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1" sheetId="1" state="visible" r:id="rId2"/>
    <sheet name="2" sheetId="2" state="visible" r:id="rId3"/>
    <sheet name="3" sheetId="3" state="visible" r:id="rId4"/>
    <sheet name="4" sheetId="4" state="visible" r:id="rId5"/>
    <sheet name="5" sheetId="5" state="visible" r:id="rId6"/>
    <sheet name="6" sheetId="6" state="visible" r:id="rId7"/>
    <sheet name="7" sheetId="7" state="visible" r:id="rId8"/>
    <sheet name="8" sheetId="8" state="visible" r:id="rId9"/>
    <sheet name="sum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8">
  <si>
    <t xml:space="preserve">Q2/4</t>
  </si>
  <si>
    <t xml:space="preserve">Q4/6</t>
  </si>
  <si>
    <t xml:space="preserve">ΔA1/ΔA2</t>
  </si>
  <si>
    <t xml:space="preserve">LogK</t>
  </si>
  <si>
    <t xml:space="preserve">A280/C</t>
  </si>
  <si>
    <t xml:space="preserve">A465/C</t>
  </si>
  <si>
    <t xml:space="preserve">A665/C</t>
  </si>
  <si>
    <t xml:space="preserve">A250/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b val="true"/>
      <i val="true"/>
      <u val="single"/>
      <sz val="10"/>
      <name val="Arial CE"/>
      <family val="0"/>
      <charset val="238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203950390446"/>
          <c:y val="0.0209600347523892"/>
          <c:w val="0.797197978870005"/>
          <c:h val="0.971872284969592"/>
        </c:manualLayout>
      </c:layout>
      <c:scatterChart>
        <c:scatterStyle val="line"/>
        <c:varyColors val="0"/>
        <c:ser>
          <c:idx val="0"/>
          <c:order val="0"/>
          <c:tx>
            <c:strRef>
              <c:f>"KF-1"</c:f>
              <c:strCache>
                <c:ptCount val="1"/>
                <c:pt idx="0">
                  <c:v>KF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B$2:$B$472</c:f>
              <c:numCache>
                <c:formatCode>General</c:formatCode>
                <c:ptCount val="471"/>
                <c:pt idx="0">
                  <c:v>0.45476</c:v>
                </c:pt>
                <c:pt idx="1">
                  <c:v>0.45081</c:v>
                </c:pt>
                <c:pt idx="2">
                  <c:v>0.44709</c:v>
                </c:pt>
                <c:pt idx="3">
                  <c:v>0.44276</c:v>
                </c:pt>
                <c:pt idx="4">
                  <c:v>0.43794</c:v>
                </c:pt>
                <c:pt idx="5">
                  <c:v>0.43335</c:v>
                </c:pt>
                <c:pt idx="6">
                  <c:v>0.42816</c:v>
                </c:pt>
                <c:pt idx="7">
                  <c:v>0.42301</c:v>
                </c:pt>
                <c:pt idx="8">
                  <c:v>0.41751</c:v>
                </c:pt>
                <c:pt idx="9">
                  <c:v>0.41177</c:v>
                </c:pt>
                <c:pt idx="10">
                  <c:v>0.40637</c:v>
                </c:pt>
                <c:pt idx="11">
                  <c:v>0.4006</c:v>
                </c:pt>
                <c:pt idx="12">
                  <c:v>0.39546</c:v>
                </c:pt>
                <c:pt idx="13">
                  <c:v>0.39019</c:v>
                </c:pt>
                <c:pt idx="14">
                  <c:v>0.38497</c:v>
                </c:pt>
                <c:pt idx="15">
                  <c:v>0.37934</c:v>
                </c:pt>
                <c:pt idx="16">
                  <c:v>0.37389</c:v>
                </c:pt>
                <c:pt idx="17">
                  <c:v>0.36967</c:v>
                </c:pt>
                <c:pt idx="18">
                  <c:v>0.36477</c:v>
                </c:pt>
                <c:pt idx="19">
                  <c:v>0.36027</c:v>
                </c:pt>
                <c:pt idx="20">
                  <c:v>0.35564</c:v>
                </c:pt>
                <c:pt idx="21">
                  <c:v>0.35149</c:v>
                </c:pt>
                <c:pt idx="22">
                  <c:v>0.34764</c:v>
                </c:pt>
                <c:pt idx="23">
                  <c:v>0.34364</c:v>
                </c:pt>
                <c:pt idx="24">
                  <c:v>0.34018</c:v>
                </c:pt>
                <c:pt idx="25">
                  <c:v>0.33692</c:v>
                </c:pt>
                <c:pt idx="26">
                  <c:v>0.33355</c:v>
                </c:pt>
                <c:pt idx="27">
                  <c:v>0.33036</c:v>
                </c:pt>
                <c:pt idx="28">
                  <c:v>0.32761</c:v>
                </c:pt>
                <c:pt idx="29">
                  <c:v>0.3243</c:v>
                </c:pt>
                <c:pt idx="30">
                  <c:v>0.32166</c:v>
                </c:pt>
                <c:pt idx="31">
                  <c:v>0.31864</c:v>
                </c:pt>
                <c:pt idx="32">
                  <c:v>0.31579</c:v>
                </c:pt>
                <c:pt idx="33">
                  <c:v>0.31273</c:v>
                </c:pt>
                <c:pt idx="34">
                  <c:v>0.31024</c:v>
                </c:pt>
                <c:pt idx="35">
                  <c:v>0.30783</c:v>
                </c:pt>
                <c:pt idx="36">
                  <c:v>0.3046</c:v>
                </c:pt>
                <c:pt idx="37">
                  <c:v>0.30162</c:v>
                </c:pt>
                <c:pt idx="38">
                  <c:v>0.29889</c:v>
                </c:pt>
                <c:pt idx="39">
                  <c:v>0.29587</c:v>
                </c:pt>
                <c:pt idx="40">
                  <c:v>0.29301</c:v>
                </c:pt>
                <c:pt idx="41">
                  <c:v>0.29043</c:v>
                </c:pt>
                <c:pt idx="42">
                  <c:v>0.28725</c:v>
                </c:pt>
                <c:pt idx="43">
                  <c:v>0.28417</c:v>
                </c:pt>
                <c:pt idx="44">
                  <c:v>0.28162</c:v>
                </c:pt>
                <c:pt idx="45">
                  <c:v>0.27843</c:v>
                </c:pt>
                <c:pt idx="46">
                  <c:v>0.27513</c:v>
                </c:pt>
                <c:pt idx="47">
                  <c:v>0.27237</c:v>
                </c:pt>
                <c:pt idx="48">
                  <c:v>0.26933</c:v>
                </c:pt>
                <c:pt idx="49">
                  <c:v>0.26624</c:v>
                </c:pt>
                <c:pt idx="50">
                  <c:v>0.26317</c:v>
                </c:pt>
                <c:pt idx="51">
                  <c:v>0.26018</c:v>
                </c:pt>
                <c:pt idx="52">
                  <c:v>0.257</c:v>
                </c:pt>
                <c:pt idx="53">
                  <c:v>0.25399</c:v>
                </c:pt>
                <c:pt idx="54">
                  <c:v>0.25113</c:v>
                </c:pt>
                <c:pt idx="55">
                  <c:v>0.24808</c:v>
                </c:pt>
                <c:pt idx="56">
                  <c:v>0.24533</c:v>
                </c:pt>
                <c:pt idx="57">
                  <c:v>0.24212</c:v>
                </c:pt>
                <c:pt idx="58">
                  <c:v>0.23879</c:v>
                </c:pt>
                <c:pt idx="59">
                  <c:v>0.23576</c:v>
                </c:pt>
                <c:pt idx="60">
                  <c:v>0.23242</c:v>
                </c:pt>
                <c:pt idx="61">
                  <c:v>0.22934</c:v>
                </c:pt>
                <c:pt idx="62">
                  <c:v>0.22628</c:v>
                </c:pt>
                <c:pt idx="63">
                  <c:v>0.22331</c:v>
                </c:pt>
                <c:pt idx="64">
                  <c:v>0.22048</c:v>
                </c:pt>
                <c:pt idx="65">
                  <c:v>0.21716</c:v>
                </c:pt>
                <c:pt idx="66">
                  <c:v>0.21401</c:v>
                </c:pt>
                <c:pt idx="67">
                  <c:v>0.21095</c:v>
                </c:pt>
                <c:pt idx="68">
                  <c:v>0.20829</c:v>
                </c:pt>
                <c:pt idx="69">
                  <c:v>0.2054</c:v>
                </c:pt>
                <c:pt idx="70">
                  <c:v>0.20265</c:v>
                </c:pt>
                <c:pt idx="71">
                  <c:v>0.20016</c:v>
                </c:pt>
                <c:pt idx="72">
                  <c:v>0.19732</c:v>
                </c:pt>
                <c:pt idx="73">
                  <c:v>0.1948</c:v>
                </c:pt>
                <c:pt idx="74">
                  <c:v>0.19224</c:v>
                </c:pt>
                <c:pt idx="75">
                  <c:v>0.18933</c:v>
                </c:pt>
                <c:pt idx="76">
                  <c:v>0.18707</c:v>
                </c:pt>
                <c:pt idx="77">
                  <c:v>0.18482</c:v>
                </c:pt>
                <c:pt idx="78">
                  <c:v>0.18241</c:v>
                </c:pt>
                <c:pt idx="79">
                  <c:v>0.1803</c:v>
                </c:pt>
                <c:pt idx="80">
                  <c:v>0.17779</c:v>
                </c:pt>
                <c:pt idx="81">
                  <c:v>0.17591</c:v>
                </c:pt>
                <c:pt idx="82">
                  <c:v>0.17374</c:v>
                </c:pt>
                <c:pt idx="83">
                  <c:v>0.17117</c:v>
                </c:pt>
                <c:pt idx="84">
                  <c:v>0.16926</c:v>
                </c:pt>
                <c:pt idx="85">
                  <c:v>0.16735</c:v>
                </c:pt>
                <c:pt idx="86">
                  <c:v>0.16506</c:v>
                </c:pt>
                <c:pt idx="87">
                  <c:v>0.16352</c:v>
                </c:pt>
                <c:pt idx="88">
                  <c:v>0.16102</c:v>
                </c:pt>
                <c:pt idx="89">
                  <c:v>0.15915</c:v>
                </c:pt>
                <c:pt idx="90">
                  <c:v>0.15719</c:v>
                </c:pt>
                <c:pt idx="91">
                  <c:v>0.1555</c:v>
                </c:pt>
                <c:pt idx="92">
                  <c:v>0.15337</c:v>
                </c:pt>
                <c:pt idx="93">
                  <c:v>0.15153</c:v>
                </c:pt>
                <c:pt idx="94">
                  <c:v>0.14953</c:v>
                </c:pt>
                <c:pt idx="95">
                  <c:v>0.1476</c:v>
                </c:pt>
                <c:pt idx="96">
                  <c:v>0.14544</c:v>
                </c:pt>
                <c:pt idx="97">
                  <c:v>0.14384</c:v>
                </c:pt>
                <c:pt idx="98">
                  <c:v>0.14148</c:v>
                </c:pt>
                <c:pt idx="99">
                  <c:v>0.13967</c:v>
                </c:pt>
                <c:pt idx="100">
                  <c:v>0.13804</c:v>
                </c:pt>
                <c:pt idx="101">
                  <c:v>0.1358</c:v>
                </c:pt>
                <c:pt idx="102">
                  <c:v>0.13417</c:v>
                </c:pt>
                <c:pt idx="103">
                  <c:v>0.13265</c:v>
                </c:pt>
                <c:pt idx="104">
                  <c:v>0.13059</c:v>
                </c:pt>
                <c:pt idx="105">
                  <c:v>0.12876</c:v>
                </c:pt>
                <c:pt idx="106">
                  <c:v>0.12689</c:v>
                </c:pt>
                <c:pt idx="107">
                  <c:v>0.12518</c:v>
                </c:pt>
                <c:pt idx="108">
                  <c:v>0.12338</c:v>
                </c:pt>
                <c:pt idx="109">
                  <c:v>0.12174</c:v>
                </c:pt>
                <c:pt idx="110">
                  <c:v>0.1199</c:v>
                </c:pt>
                <c:pt idx="111">
                  <c:v>0.11824</c:v>
                </c:pt>
                <c:pt idx="112">
                  <c:v>0.11617</c:v>
                </c:pt>
                <c:pt idx="113">
                  <c:v>0.11432</c:v>
                </c:pt>
                <c:pt idx="114">
                  <c:v>0.11263</c:v>
                </c:pt>
                <c:pt idx="115">
                  <c:v>0.11116</c:v>
                </c:pt>
                <c:pt idx="116">
                  <c:v>0.10937</c:v>
                </c:pt>
                <c:pt idx="117">
                  <c:v>0.10764</c:v>
                </c:pt>
                <c:pt idx="118">
                  <c:v>0.10586</c:v>
                </c:pt>
                <c:pt idx="119">
                  <c:v>0.1043</c:v>
                </c:pt>
                <c:pt idx="120">
                  <c:v>0.10264</c:v>
                </c:pt>
                <c:pt idx="121">
                  <c:v>0.10109</c:v>
                </c:pt>
                <c:pt idx="122">
                  <c:v>0.09915</c:v>
                </c:pt>
                <c:pt idx="123">
                  <c:v>0.09791</c:v>
                </c:pt>
                <c:pt idx="124">
                  <c:v>0.09613</c:v>
                </c:pt>
                <c:pt idx="125">
                  <c:v>0.09486</c:v>
                </c:pt>
                <c:pt idx="126">
                  <c:v>0.09336</c:v>
                </c:pt>
                <c:pt idx="127">
                  <c:v>0.09196</c:v>
                </c:pt>
                <c:pt idx="128">
                  <c:v>0.09061</c:v>
                </c:pt>
                <c:pt idx="129">
                  <c:v>0.08893</c:v>
                </c:pt>
                <c:pt idx="130">
                  <c:v>0.08788</c:v>
                </c:pt>
                <c:pt idx="131">
                  <c:v>0.08627</c:v>
                </c:pt>
                <c:pt idx="132">
                  <c:v>0.08491</c:v>
                </c:pt>
                <c:pt idx="133">
                  <c:v>0.0835</c:v>
                </c:pt>
                <c:pt idx="134">
                  <c:v>0.08196</c:v>
                </c:pt>
                <c:pt idx="135">
                  <c:v>0.08085</c:v>
                </c:pt>
                <c:pt idx="136">
                  <c:v>0.07937</c:v>
                </c:pt>
                <c:pt idx="137">
                  <c:v>0.07824</c:v>
                </c:pt>
                <c:pt idx="138">
                  <c:v>0.07711</c:v>
                </c:pt>
                <c:pt idx="139">
                  <c:v>0.07593</c:v>
                </c:pt>
                <c:pt idx="140">
                  <c:v>0.07461</c:v>
                </c:pt>
                <c:pt idx="141">
                  <c:v>0.07344</c:v>
                </c:pt>
                <c:pt idx="142">
                  <c:v>0.0724</c:v>
                </c:pt>
                <c:pt idx="143">
                  <c:v>0.07104</c:v>
                </c:pt>
                <c:pt idx="144">
                  <c:v>0.07011</c:v>
                </c:pt>
                <c:pt idx="145">
                  <c:v>0.0687</c:v>
                </c:pt>
                <c:pt idx="146">
                  <c:v>0.06746</c:v>
                </c:pt>
                <c:pt idx="147">
                  <c:v>0.06632</c:v>
                </c:pt>
                <c:pt idx="148">
                  <c:v>0.06541</c:v>
                </c:pt>
                <c:pt idx="149">
                  <c:v>0.06441</c:v>
                </c:pt>
                <c:pt idx="150">
                  <c:v>0.06337</c:v>
                </c:pt>
                <c:pt idx="151">
                  <c:v>0.06256</c:v>
                </c:pt>
                <c:pt idx="152">
                  <c:v>0.06158</c:v>
                </c:pt>
                <c:pt idx="153">
                  <c:v>0.06051</c:v>
                </c:pt>
                <c:pt idx="154">
                  <c:v>0.05962</c:v>
                </c:pt>
                <c:pt idx="155">
                  <c:v>0.05864</c:v>
                </c:pt>
                <c:pt idx="156">
                  <c:v>0.05766</c:v>
                </c:pt>
                <c:pt idx="157">
                  <c:v>0.05686</c:v>
                </c:pt>
                <c:pt idx="158">
                  <c:v>0.05565</c:v>
                </c:pt>
                <c:pt idx="159">
                  <c:v>0.05499</c:v>
                </c:pt>
                <c:pt idx="160">
                  <c:v>0.05419</c:v>
                </c:pt>
                <c:pt idx="161">
                  <c:v>0.05327</c:v>
                </c:pt>
                <c:pt idx="162">
                  <c:v>0.05258</c:v>
                </c:pt>
                <c:pt idx="163">
                  <c:v>0.0518</c:v>
                </c:pt>
                <c:pt idx="164">
                  <c:v>0.05106</c:v>
                </c:pt>
                <c:pt idx="165">
                  <c:v>0.04992</c:v>
                </c:pt>
                <c:pt idx="166">
                  <c:v>0.0494</c:v>
                </c:pt>
                <c:pt idx="167">
                  <c:v>0.04902</c:v>
                </c:pt>
                <c:pt idx="168">
                  <c:v>0.04837</c:v>
                </c:pt>
                <c:pt idx="169">
                  <c:v>0.04777</c:v>
                </c:pt>
                <c:pt idx="170">
                  <c:v>0.04725</c:v>
                </c:pt>
                <c:pt idx="171">
                  <c:v>0.0466</c:v>
                </c:pt>
                <c:pt idx="172">
                  <c:v>0.04573</c:v>
                </c:pt>
                <c:pt idx="173">
                  <c:v>0.04513</c:v>
                </c:pt>
                <c:pt idx="174">
                  <c:v>0.0444</c:v>
                </c:pt>
                <c:pt idx="175">
                  <c:v>0.04371</c:v>
                </c:pt>
                <c:pt idx="176">
                  <c:v>0.04332</c:v>
                </c:pt>
                <c:pt idx="177">
                  <c:v>0.04258</c:v>
                </c:pt>
                <c:pt idx="178">
                  <c:v>0.04175</c:v>
                </c:pt>
                <c:pt idx="179">
                  <c:v>0.04097</c:v>
                </c:pt>
                <c:pt idx="180">
                  <c:v>0.04058</c:v>
                </c:pt>
                <c:pt idx="181">
                  <c:v>0.03982</c:v>
                </c:pt>
                <c:pt idx="182">
                  <c:v>0.03912</c:v>
                </c:pt>
                <c:pt idx="183">
                  <c:v>0.03854</c:v>
                </c:pt>
                <c:pt idx="184">
                  <c:v>0.03805</c:v>
                </c:pt>
                <c:pt idx="185">
                  <c:v>0.03761</c:v>
                </c:pt>
                <c:pt idx="186">
                  <c:v>0.037</c:v>
                </c:pt>
                <c:pt idx="187">
                  <c:v>0.03653</c:v>
                </c:pt>
                <c:pt idx="188">
                  <c:v>0.03605</c:v>
                </c:pt>
                <c:pt idx="189">
                  <c:v>0.03558</c:v>
                </c:pt>
                <c:pt idx="190">
                  <c:v>0.03523</c:v>
                </c:pt>
                <c:pt idx="191">
                  <c:v>0.03453</c:v>
                </c:pt>
                <c:pt idx="192">
                  <c:v>0.0343</c:v>
                </c:pt>
                <c:pt idx="193">
                  <c:v>0.03382</c:v>
                </c:pt>
                <c:pt idx="194">
                  <c:v>0.03329</c:v>
                </c:pt>
                <c:pt idx="195">
                  <c:v>0.03285</c:v>
                </c:pt>
                <c:pt idx="196">
                  <c:v>0.03237</c:v>
                </c:pt>
                <c:pt idx="197">
                  <c:v>0.03202</c:v>
                </c:pt>
                <c:pt idx="198">
                  <c:v>0.03158</c:v>
                </c:pt>
                <c:pt idx="199">
                  <c:v>0.03136</c:v>
                </c:pt>
                <c:pt idx="200">
                  <c:v>0.03093</c:v>
                </c:pt>
                <c:pt idx="201">
                  <c:v>0.03045</c:v>
                </c:pt>
                <c:pt idx="202">
                  <c:v>0.03018</c:v>
                </c:pt>
                <c:pt idx="203">
                  <c:v>0.02971</c:v>
                </c:pt>
                <c:pt idx="204">
                  <c:v>0.02932</c:v>
                </c:pt>
                <c:pt idx="205">
                  <c:v>0.02897</c:v>
                </c:pt>
                <c:pt idx="206">
                  <c:v>0.02863</c:v>
                </c:pt>
                <c:pt idx="207">
                  <c:v>0.02821</c:v>
                </c:pt>
                <c:pt idx="208">
                  <c:v>0.02813</c:v>
                </c:pt>
                <c:pt idx="209">
                  <c:v>0.02783</c:v>
                </c:pt>
                <c:pt idx="210">
                  <c:v>0.02737</c:v>
                </c:pt>
                <c:pt idx="211">
                  <c:v>0.02714</c:v>
                </c:pt>
                <c:pt idx="212">
                  <c:v>0.02679</c:v>
                </c:pt>
                <c:pt idx="213">
                  <c:v>0.0263</c:v>
                </c:pt>
                <c:pt idx="214">
                  <c:v>0.02638</c:v>
                </c:pt>
                <c:pt idx="215">
                  <c:v>0.02598</c:v>
                </c:pt>
                <c:pt idx="216">
                  <c:v>0.02555</c:v>
                </c:pt>
                <c:pt idx="217">
                  <c:v>0.02537</c:v>
                </c:pt>
                <c:pt idx="218">
                  <c:v>0.02519</c:v>
                </c:pt>
                <c:pt idx="219">
                  <c:v>0.02489</c:v>
                </c:pt>
                <c:pt idx="220">
                  <c:v>0.02471</c:v>
                </c:pt>
                <c:pt idx="221">
                  <c:v>0.02452</c:v>
                </c:pt>
                <c:pt idx="222">
                  <c:v>0.02442</c:v>
                </c:pt>
                <c:pt idx="223">
                  <c:v>0.02384</c:v>
                </c:pt>
                <c:pt idx="224">
                  <c:v>0.02352</c:v>
                </c:pt>
                <c:pt idx="225">
                  <c:v>0.02337</c:v>
                </c:pt>
                <c:pt idx="226">
                  <c:v>0.02304</c:v>
                </c:pt>
                <c:pt idx="227">
                  <c:v>0.02295</c:v>
                </c:pt>
                <c:pt idx="228">
                  <c:v>0.02279</c:v>
                </c:pt>
                <c:pt idx="229">
                  <c:v>0.02237</c:v>
                </c:pt>
                <c:pt idx="230">
                  <c:v>0.02216</c:v>
                </c:pt>
                <c:pt idx="231">
                  <c:v>0.02195</c:v>
                </c:pt>
                <c:pt idx="232">
                  <c:v>0.02161</c:v>
                </c:pt>
                <c:pt idx="233">
                  <c:v>0.02157</c:v>
                </c:pt>
                <c:pt idx="234">
                  <c:v>0.0214</c:v>
                </c:pt>
                <c:pt idx="235">
                  <c:v>0.02115</c:v>
                </c:pt>
                <c:pt idx="236">
                  <c:v>0.02077</c:v>
                </c:pt>
                <c:pt idx="237">
                  <c:v>0.02086</c:v>
                </c:pt>
                <c:pt idx="238">
                  <c:v>0.02057</c:v>
                </c:pt>
                <c:pt idx="239">
                  <c:v>0.02024</c:v>
                </c:pt>
                <c:pt idx="240">
                  <c:v>0.02012</c:v>
                </c:pt>
                <c:pt idx="241">
                  <c:v>0.01984</c:v>
                </c:pt>
                <c:pt idx="242">
                  <c:v>0.01952</c:v>
                </c:pt>
                <c:pt idx="243">
                  <c:v>0.01946</c:v>
                </c:pt>
                <c:pt idx="244">
                  <c:v>0.01935</c:v>
                </c:pt>
                <c:pt idx="245">
                  <c:v>0.01903</c:v>
                </c:pt>
                <c:pt idx="246">
                  <c:v>0.01892</c:v>
                </c:pt>
                <c:pt idx="247">
                  <c:v>0.01889</c:v>
                </c:pt>
                <c:pt idx="248">
                  <c:v>0.01868</c:v>
                </c:pt>
                <c:pt idx="249">
                  <c:v>0.01853</c:v>
                </c:pt>
                <c:pt idx="250">
                  <c:v>0.01845</c:v>
                </c:pt>
                <c:pt idx="251">
                  <c:v>0.01817</c:v>
                </c:pt>
                <c:pt idx="252">
                  <c:v>0.0178</c:v>
                </c:pt>
                <c:pt idx="253">
                  <c:v>0.01777</c:v>
                </c:pt>
                <c:pt idx="254">
                  <c:v>0.01745</c:v>
                </c:pt>
                <c:pt idx="255">
                  <c:v>0.01733</c:v>
                </c:pt>
                <c:pt idx="256">
                  <c:v>0.01724</c:v>
                </c:pt>
                <c:pt idx="257">
                  <c:v>0.01707</c:v>
                </c:pt>
                <c:pt idx="258">
                  <c:v>0.01681</c:v>
                </c:pt>
                <c:pt idx="259">
                  <c:v>0.01676</c:v>
                </c:pt>
                <c:pt idx="260">
                  <c:v>0.01659</c:v>
                </c:pt>
                <c:pt idx="261">
                  <c:v>0.01625</c:v>
                </c:pt>
                <c:pt idx="262">
                  <c:v>0.01626</c:v>
                </c:pt>
                <c:pt idx="263">
                  <c:v>0.01592</c:v>
                </c:pt>
                <c:pt idx="264">
                  <c:v>0.01572</c:v>
                </c:pt>
                <c:pt idx="265">
                  <c:v>0.01568</c:v>
                </c:pt>
                <c:pt idx="266">
                  <c:v>0.01548</c:v>
                </c:pt>
                <c:pt idx="267">
                  <c:v>0.01541</c:v>
                </c:pt>
                <c:pt idx="268">
                  <c:v>0.01517</c:v>
                </c:pt>
                <c:pt idx="269">
                  <c:v>0.01505</c:v>
                </c:pt>
                <c:pt idx="270">
                  <c:v>0.01494</c:v>
                </c:pt>
                <c:pt idx="271">
                  <c:v>0.01471</c:v>
                </c:pt>
                <c:pt idx="272">
                  <c:v>0.01431</c:v>
                </c:pt>
                <c:pt idx="273">
                  <c:v>0.01453</c:v>
                </c:pt>
                <c:pt idx="274">
                  <c:v>0.01422</c:v>
                </c:pt>
                <c:pt idx="275">
                  <c:v>0.0142</c:v>
                </c:pt>
                <c:pt idx="276">
                  <c:v>0.01416</c:v>
                </c:pt>
                <c:pt idx="277">
                  <c:v>0.01399</c:v>
                </c:pt>
                <c:pt idx="278">
                  <c:v>0.01395</c:v>
                </c:pt>
                <c:pt idx="279">
                  <c:v>0.01382</c:v>
                </c:pt>
                <c:pt idx="280">
                  <c:v>0.01358</c:v>
                </c:pt>
                <c:pt idx="281">
                  <c:v>0.01349</c:v>
                </c:pt>
                <c:pt idx="282">
                  <c:v>0.01354</c:v>
                </c:pt>
                <c:pt idx="283">
                  <c:v>0.01325</c:v>
                </c:pt>
                <c:pt idx="284">
                  <c:v>0.01313</c:v>
                </c:pt>
                <c:pt idx="285">
                  <c:v>0.01309</c:v>
                </c:pt>
                <c:pt idx="286">
                  <c:v>0.01307</c:v>
                </c:pt>
                <c:pt idx="287">
                  <c:v>0.01281</c:v>
                </c:pt>
                <c:pt idx="288">
                  <c:v>0.01254</c:v>
                </c:pt>
                <c:pt idx="289">
                  <c:v>0.01253</c:v>
                </c:pt>
                <c:pt idx="290">
                  <c:v>0.01218</c:v>
                </c:pt>
                <c:pt idx="291">
                  <c:v>0.0122</c:v>
                </c:pt>
                <c:pt idx="292">
                  <c:v>0.01215</c:v>
                </c:pt>
                <c:pt idx="293">
                  <c:v>0.01205</c:v>
                </c:pt>
                <c:pt idx="294">
                  <c:v>0.01212</c:v>
                </c:pt>
                <c:pt idx="295">
                  <c:v>0.01206</c:v>
                </c:pt>
                <c:pt idx="296">
                  <c:v>0.01194</c:v>
                </c:pt>
                <c:pt idx="297">
                  <c:v>0.01169</c:v>
                </c:pt>
                <c:pt idx="298">
                  <c:v>0.01157</c:v>
                </c:pt>
                <c:pt idx="299">
                  <c:v>0.01148</c:v>
                </c:pt>
                <c:pt idx="300">
                  <c:v>0.01111</c:v>
                </c:pt>
                <c:pt idx="301">
                  <c:v>0.01106</c:v>
                </c:pt>
                <c:pt idx="302">
                  <c:v>0.0111</c:v>
                </c:pt>
                <c:pt idx="303">
                  <c:v>0.01092</c:v>
                </c:pt>
                <c:pt idx="304">
                  <c:v>0.01083</c:v>
                </c:pt>
                <c:pt idx="305">
                  <c:v>0.01087</c:v>
                </c:pt>
                <c:pt idx="306">
                  <c:v>0.01072</c:v>
                </c:pt>
                <c:pt idx="307">
                  <c:v>0.01049</c:v>
                </c:pt>
                <c:pt idx="308">
                  <c:v>0.01059</c:v>
                </c:pt>
                <c:pt idx="309">
                  <c:v>0.01044</c:v>
                </c:pt>
                <c:pt idx="310">
                  <c:v>0.01025</c:v>
                </c:pt>
                <c:pt idx="311">
                  <c:v>0.01022</c:v>
                </c:pt>
                <c:pt idx="312">
                  <c:v>0.01027</c:v>
                </c:pt>
                <c:pt idx="313">
                  <c:v>0.01003</c:v>
                </c:pt>
                <c:pt idx="314">
                  <c:v>0.00992</c:v>
                </c:pt>
                <c:pt idx="315">
                  <c:v>0.01001</c:v>
                </c:pt>
                <c:pt idx="316">
                  <c:v>0.00999</c:v>
                </c:pt>
                <c:pt idx="317">
                  <c:v>0.00969</c:v>
                </c:pt>
                <c:pt idx="318">
                  <c:v>0.00967</c:v>
                </c:pt>
                <c:pt idx="319">
                  <c:v>0.0097</c:v>
                </c:pt>
                <c:pt idx="320">
                  <c:v>0.00939</c:v>
                </c:pt>
                <c:pt idx="321">
                  <c:v>0.00923</c:v>
                </c:pt>
                <c:pt idx="322">
                  <c:v>0.00923</c:v>
                </c:pt>
                <c:pt idx="323">
                  <c:v>0.00906</c:v>
                </c:pt>
                <c:pt idx="324">
                  <c:v>0.00911</c:v>
                </c:pt>
                <c:pt idx="325">
                  <c:v>0.00898</c:v>
                </c:pt>
                <c:pt idx="326">
                  <c:v>0.00883</c:v>
                </c:pt>
                <c:pt idx="327">
                  <c:v>0.00888</c:v>
                </c:pt>
                <c:pt idx="328">
                  <c:v>0.00868</c:v>
                </c:pt>
                <c:pt idx="329">
                  <c:v>0.00852</c:v>
                </c:pt>
                <c:pt idx="330">
                  <c:v>0.00827</c:v>
                </c:pt>
                <c:pt idx="331">
                  <c:v>0.00827</c:v>
                </c:pt>
                <c:pt idx="332">
                  <c:v>0.00818</c:v>
                </c:pt>
                <c:pt idx="333">
                  <c:v>0.00813</c:v>
                </c:pt>
                <c:pt idx="334">
                  <c:v>0.00808</c:v>
                </c:pt>
                <c:pt idx="335">
                  <c:v>0.00799</c:v>
                </c:pt>
                <c:pt idx="336">
                  <c:v>0.00769</c:v>
                </c:pt>
                <c:pt idx="337">
                  <c:v>0.00781</c:v>
                </c:pt>
                <c:pt idx="338">
                  <c:v>0.00776</c:v>
                </c:pt>
                <c:pt idx="339">
                  <c:v>0.00771</c:v>
                </c:pt>
                <c:pt idx="340">
                  <c:v>0.00791</c:v>
                </c:pt>
                <c:pt idx="341">
                  <c:v>0.00766</c:v>
                </c:pt>
                <c:pt idx="342">
                  <c:v>0.00775</c:v>
                </c:pt>
                <c:pt idx="343">
                  <c:v>0.00775</c:v>
                </c:pt>
                <c:pt idx="344">
                  <c:v>0.00742</c:v>
                </c:pt>
                <c:pt idx="345">
                  <c:v>0.00725</c:v>
                </c:pt>
                <c:pt idx="346">
                  <c:v>0.00752</c:v>
                </c:pt>
                <c:pt idx="347">
                  <c:v>0.00733</c:v>
                </c:pt>
                <c:pt idx="348">
                  <c:v>0.0071</c:v>
                </c:pt>
                <c:pt idx="349">
                  <c:v>0.0072</c:v>
                </c:pt>
                <c:pt idx="350">
                  <c:v>0.00713</c:v>
                </c:pt>
                <c:pt idx="351">
                  <c:v>0.00697</c:v>
                </c:pt>
                <c:pt idx="352">
                  <c:v>0.00697</c:v>
                </c:pt>
                <c:pt idx="353">
                  <c:v>0.00718</c:v>
                </c:pt>
                <c:pt idx="354">
                  <c:v>0.0068</c:v>
                </c:pt>
                <c:pt idx="355">
                  <c:v>0.00689</c:v>
                </c:pt>
                <c:pt idx="356">
                  <c:v>0.0068</c:v>
                </c:pt>
                <c:pt idx="357">
                  <c:v>0.00671</c:v>
                </c:pt>
                <c:pt idx="358">
                  <c:v>0.00678</c:v>
                </c:pt>
                <c:pt idx="359">
                  <c:v>0.00665</c:v>
                </c:pt>
                <c:pt idx="360">
                  <c:v>0.00668</c:v>
                </c:pt>
                <c:pt idx="361">
                  <c:v>0.00658</c:v>
                </c:pt>
                <c:pt idx="362">
                  <c:v>0.00639</c:v>
                </c:pt>
                <c:pt idx="363">
                  <c:v>0.00653</c:v>
                </c:pt>
                <c:pt idx="364">
                  <c:v>0.00634</c:v>
                </c:pt>
                <c:pt idx="365">
                  <c:v>0.00627</c:v>
                </c:pt>
                <c:pt idx="366">
                  <c:v>0.00624</c:v>
                </c:pt>
                <c:pt idx="367">
                  <c:v>0.00604</c:v>
                </c:pt>
                <c:pt idx="368">
                  <c:v>0.00613</c:v>
                </c:pt>
                <c:pt idx="369">
                  <c:v>0.00614</c:v>
                </c:pt>
                <c:pt idx="370">
                  <c:v>0.00607</c:v>
                </c:pt>
                <c:pt idx="371">
                  <c:v>0.00599</c:v>
                </c:pt>
                <c:pt idx="372">
                  <c:v>0.00617</c:v>
                </c:pt>
                <c:pt idx="373">
                  <c:v>0.00593</c:v>
                </c:pt>
                <c:pt idx="374">
                  <c:v>0.0056</c:v>
                </c:pt>
                <c:pt idx="375">
                  <c:v>0.00578</c:v>
                </c:pt>
                <c:pt idx="376">
                  <c:v>0.00568</c:v>
                </c:pt>
                <c:pt idx="377">
                  <c:v>0.00537</c:v>
                </c:pt>
                <c:pt idx="378">
                  <c:v>0.00561</c:v>
                </c:pt>
                <c:pt idx="379">
                  <c:v>0.00567</c:v>
                </c:pt>
                <c:pt idx="380">
                  <c:v>0.00553</c:v>
                </c:pt>
                <c:pt idx="381">
                  <c:v>0.0056</c:v>
                </c:pt>
                <c:pt idx="382">
                  <c:v>0.00558</c:v>
                </c:pt>
                <c:pt idx="383">
                  <c:v>0.00552</c:v>
                </c:pt>
                <c:pt idx="384">
                  <c:v>0.0055</c:v>
                </c:pt>
                <c:pt idx="385">
                  <c:v>0.00557</c:v>
                </c:pt>
                <c:pt idx="386">
                  <c:v>0.00522</c:v>
                </c:pt>
                <c:pt idx="387">
                  <c:v>0.00521</c:v>
                </c:pt>
                <c:pt idx="388">
                  <c:v>0.00523</c:v>
                </c:pt>
                <c:pt idx="389">
                  <c:v>0.00492</c:v>
                </c:pt>
                <c:pt idx="390">
                  <c:v>0.00524</c:v>
                </c:pt>
                <c:pt idx="391">
                  <c:v>0.00529</c:v>
                </c:pt>
                <c:pt idx="392">
                  <c:v>0.00509</c:v>
                </c:pt>
                <c:pt idx="393">
                  <c:v>0.00493</c:v>
                </c:pt>
                <c:pt idx="394">
                  <c:v>0.00515</c:v>
                </c:pt>
                <c:pt idx="395">
                  <c:v>0.00499</c:v>
                </c:pt>
                <c:pt idx="396">
                  <c:v>0.00507</c:v>
                </c:pt>
                <c:pt idx="397">
                  <c:v>0.00487</c:v>
                </c:pt>
                <c:pt idx="398">
                  <c:v>0.00495</c:v>
                </c:pt>
                <c:pt idx="399">
                  <c:v>0.00478</c:v>
                </c:pt>
                <c:pt idx="400">
                  <c:v>0.00478</c:v>
                </c:pt>
                <c:pt idx="401">
                  <c:v>0.00475</c:v>
                </c:pt>
                <c:pt idx="402">
                  <c:v>0.00463</c:v>
                </c:pt>
                <c:pt idx="403">
                  <c:v>0.00456</c:v>
                </c:pt>
                <c:pt idx="404">
                  <c:v>0.00444</c:v>
                </c:pt>
                <c:pt idx="405">
                  <c:v>0.00449</c:v>
                </c:pt>
                <c:pt idx="406">
                  <c:v>0.00442</c:v>
                </c:pt>
                <c:pt idx="407">
                  <c:v>0.00443</c:v>
                </c:pt>
                <c:pt idx="408">
                  <c:v>0.00415</c:v>
                </c:pt>
                <c:pt idx="409">
                  <c:v>0.0044</c:v>
                </c:pt>
                <c:pt idx="410">
                  <c:v>0.0045</c:v>
                </c:pt>
                <c:pt idx="411">
                  <c:v>0.0043</c:v>
                </c:pt>
                <c:pt idx="412">
                  <c:v>0.00426</c:v>
                </c:pt>
                <c:pt idx="413">
                  <c:v>0.00402</c:v>
                </c:pt>
                <c:pt idx="414">
                  <c:v>0.00424</c:v>
                </c:pt>
                <c:pt idx="415">
                  <c:v>0.00379</c:v>
                </c:pt>
                <c:pt idx="416">
                  <c:v>0.00402</c:v>
                </c:pt>
                <c:pt idx="417">
                  <c:v>0.00416</c:v>
                </c:pt>
                <c:pt idx="418">
                  <c:v>0.00405</c:v>
                </c:pt>
                <c:pt idx="419">
                  <c:v>0.00398</c:v>
                </c:pt>
                <c:pt idx="420">
                  <c:v>0.00408</c:v>
                </c:pt>
                <c:pt idx="421">
                  <c:v>0.00399</c:v>
                </c:pt>
                <c:pt idx="422">
                  <c:v>0.00393</c:v>
                </c:pt>
                <c:pt idx="423">
                  <c:v>0.00391</c:v>
                </c:pt>
                <c:pt idx="424">
                  <c:v>0.0039</c:v>
                </c:pt>
                <c:pt idx="425">
                  <c:v>0.00388</c:v>
                </c:pt>
                <c:pt idx="426">
                  <c:v>0.00353</c:v>
                </c:pt>
                <c:pt idx="427">
                  <c:v>0.00381</c:v>
                </c:pt>
                <c:pt idx="428">
                  <c:v>0.00379</c:v>
                </c:pt>
                <c:pt idx="429">
                  <c:v>0.00386</c:v>
                </c:pt>
                <c:pt idx="430">
                  <c:v>0.00384</c:v>
                </c:pt>
                <c:pt idx="431">
                  <c:v>0.00392</c:v>
                </c:pt>
                <c:pt idx="432">
                  <c:v>0.00366</c:v>
                </c:pt>
                <c:pt idx="433">
                  <c:v>0.00357</c:v>
                </c:pt>
                <c:pt idx="434">
                  <c:v>0.00356</c:v>
                </c:pt>
                <c:pt idx="435">
                  <c:v>0.00372</c:v>
                </c:pt>
                <c:pt idx="436">
                  <c:v>0.00348</c:v>
                </c:pt>
                <c:pt idx="437">
                  <c:v>0.00374</c:v>
                </c:pt>
                <c:pt idx="438">
                  <c:v>0.0035</c:v>
                </c:pt>
                <c:pt idx="439">
                  <c:v>0.00371</c:v>
                </c:pt>
                <c:pt idx="440">
                  <c:v>0.00351</c:v>
                </c:pt>
                <c:pt idx="441">
                  <c:v>0.00341</c:v>
                </c:pt>
                <c:pt idx="442">
                  <c:v>0.00359</c:v>
                </c:pt>
                <c:pt idx="443">
                  <c:v>0.00352</c:v>
                </c:pt>
                <c:pt idx="444">
                  <c:v>0.00338</c:v>
                </c:pt>
                <c:pt idx="445">
                  <c:v>0.0036</c:v>
                </c:pt>
                <c:pt idx="446">
                  <c:v>0.00319</c:v>
                </c:pt>
                <c:pt idx="447">
                  <c:v>0.00378</c:v>
                </c:pt>
                <c:pt idx="448">
                  <c:v>0.00358</c:v>
                </c:pt>
                <c:pt idx="449">
                  <c:v>0.00339</c:v>
                </c:pt>
                <c:pt idx="450">
                  <c:v>0.00348</c:v>
                </c:pt>
                <c:pt idx="451">
                  <c:v>0.00343</c:v>
                </c:pt>
                <c:pt idx="452">
                  <c:v>0.0035</c:v>
                </c:pt>
                <c:pt idx="453">
                  <c:v>0.00349</c:v>
                </c:pt>
                <c:pt idx="454">
                  <c:v>0.00345</c:v>
                </c:pt>
                <c:pt idx="455">
                  <c:v>0.00352</c:v>
                </c:pt>
                <c:pt idx="456">
                  <c:v>0.00339</c:v>
                </c:pt>
                <c:pt idx="457">
                  <c:v>0.00334</c:v>
                </c:pt>
                <c:pt idx="458">
                  <c:v>0.00366</c:v>
                </c:pt>
                <c:pt idx="459">
                  <c:v>0.00328</c:v>
                </c:pt>
                <c:pt idx="460">
                  <c:v>0.00327</c:v>
                </c:pt>
                <c:pt idx="461">
                  <c:v>0.00356</c:v>
                </c:pt>
                <c:pt idx="462">
                  <c:v>0.00322</c:v>
                </c:pt>
                <c:pt idx="463">
                  <c:v>0.00329</c:v>
                </c:pt>
                <c:pt idx="464">
                  <c:v>0.0032</c:v>
                </c:pt>
                <c:pt idx="465">
                  <c:v>0.00311</c:v>
                </c:pt>
                <c:pt idx="466">
                  <c:v>0.00332</c:v>
                </c:pt>
                <c:pt idx="467">
                  <c:v>0.00329</c:v>
                </c:pt>
                <c:pt idx="468">
                  <c:v>0.00318</c:v>
                </c:pt>
                <c:pt idx="469">
                  <c:v>0.00314</c:v>
                </c:pt>
                <c:pt idx="470">
                  <c:v>0.0036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KF-2"</c:f>
              <c:strCache>
                <c:ptCount val="1"/>
                <c:pt idx="0">
                  <c:v>KF-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C$2:$C$472</c:f>
              <c:numCache>
                <c:formatCode>General</c:formatCode>
                <c:ptCount val="471"/>
                <c:pt idx="0">
                  <c:v>0.32177</c:v>
                </c:pt>
                <c:pt idx="1">
                  <c:v>0.32011</c:v>
                </c:pt>
                <c:pt idx="2">
                  <c:v>0.31838</c:v>
                </c:pt>
                <c:pt idx="3">
                  <c:v>0.31673</c:v>
                </c:pt>
                <c:pt idx="4">
                  <c:v>0.31406</c:v>
                </c:pt>
                <c:pt idx="5">
                  <c:v>0.31148</c:v>
                </c:pt>
                <c:pt idx="6">
                  <c:v>0.30853</c:v>
                </c:pt>
                <c:pt idx="7">
                  <c:v>0.30506</c:v>
                </c:pt>
                <c:pt idx="8">
                  <c:v>0.30184</c:v>
                </c:pt>
                <c:pt idx="9">
                  <c:v>0.29825</c:v>
                </c:pt>
                <c:pt idx="10">
                  <c:v>0.2943</c:v>
                </c:pt>
                <c:pt idx="11">
                  <c:v>0.29048</c:v>
                </c:pt>
                <c:pt idx="12">
                  <c:v>0.28653</c:v>
                </c:pt>
                <c:pt idx="13">
                  <c:v>0.28305</c:v>
                </c:pt>
                <c:pt idx="14">
                  <c:v>0.27916</c:v>
                </c:pt>
                <c:pt idx="15">
                  <c:v>0.27551</c:v>
                </c:pt>
                <c:pt idx="16">
                  <c:v>0.27143</c:v>
                </c:pt>
                <c:pt idx="17">
                  <c:v>0.26795</c:v>
                </c:pt>
                <c:pt idx="18">
                  <c:v>0.26442</c:v>
                </c:pt>
                <c:pt idx="19">
                  <c:v>0.26106</c:v>
                </c:pt>
                <c:pt idx="20">
                  <c:v>0.25786</c:v>
                </c:pt>
                <c:pt idx="21">
                  <c:v>0.2545</c:v>
                </c:pt>
                <c:pt idx="22">
                  <c:v>0.25184</c:v>
                </c:pt>
                <c:pt idx="23">
                  <c:v>0.24879</c:v>
                </c:pt>
                <c:pt idx="24">
                  <c:v>0.24603</c:v>
                </c:pt>
                <c:pt idx="25">
                  <c:v>0.24342</c:v>
                </c:pt>
                <c:pt idx="26">
                  <c:v>0.24087</c:v>
                </c:pt>
                <c:pt idx="27">
                  <c:v>0.23839</c:v>
                </c:pt>
                <c:pt idx="28">
                  <c:v>0.23625</c:v>
                </c:pt>
                <c:pt idx="29">
                  <c:v>0.23406</c:v>
                </c:pt>
                <c:pt idx="30">
                  <c:v>0.23187</c:v>
                </c:pt>
                <c:pt idx="31">
                  <c:v>0.2295</c:v>
                </c:pt>
                <c:pt idx="32">
                  <c:v>0.22746</c:v>
                </c:pt>
                <c:pt idx="33">
                  <c:v>0.2251</c:v>
                </c:pt>
                <c:pt idx="34">
                  <c:v>0.22301</c:v>
                </c:pt>
                <c:pt idx="35">
                  <c:v>0.22055</c:v>
                </c:pt>
                <c:pt idx="36">
                  <c:v>0.2185</c:v>
                </c:pt>
                <c:pt idx="37">
                  <c:v>0.21594</c:v>
                </c:pt>
                <c:pt idx="38">
                  <c:v>0.21391</c:v>
                </c:pt>
                <c:pt idx="39">
                  <c:v>0.21176</c:v>
                </c:pt>
                <c:pt idx="40">
                  <c:v>0.20955</c:v>
                </c:pt>
                <c:pt idx="41">
                  <c:v>0.20731</c:v>
                </c:pt>
                <c:pt idx="42">
                  <c:v>0.20521</c:v>
                </c:pt>
                <c:pt idx="43">
                  <c:v>0.20262</c:v>
                </c:pt>
                <c:pt idx="44">
                  <c:v>0.20047</c:v>
                </c:pt>
                <c:pt idx="45">
                  <c:v>0.19803</c:v>
                </c:pt>
                <c:pt idx="46">
                  <c:v>0.19563</c:v>
                </c:pt>
                <c:pt idx="47">
                  <c:v>0.19355</c:v>
                </c:pt>
                <c:pt idx="48">
                  <c:v>0.19124</c:v>
                </c:pt>
                <c:pt idx="49">
                  <c:v>0.189</c:v>
                </c:pt>
                <c:pt idx="50">
                  <c:v>0.18683</c:v>
                </c:pt>
                <c:pt idx="51">
                  <c:v>0.18497</c:v>
                </c:pt>
                <c:pt idx="52">
                  <c:v>0.18264</c:v>
                </c:pt>
                <c:pt idx="53">
                  <c:v>0.1805</c:v>
                </c:pt>
                <c:pt idx="54">
                  <c:v>0.17831</c:v>
                </c:pt>
                <c:pt idx="55">
                  <c:v>0.17595</c:v>
                </c:pt>
                <c:pt idx="56">
                  <c:v>0.17362</c:v>
                </c:pt>
                <c:pt idx="57">
                  <c:v>0.1716</c:v>
                </c:pt>
                <c:pt idx="58">
                  <c:v>0.16906</c:v>
                </c:pt>
                <c:pt idx="59">
                  <c:v>0.16677</c:v>
                </c:pt>
                <c:pt idx="60">
                  <c:v>0.16489</c:v>
                </c:pt>
                <c:pt idx="61">
                  <c:v>0.1627</c:v>
                </c:pt>
                <c:pt idx="62">
                  <c:v>0.16012</c:v>
                </c:pt>
                <c:pt idx="63">
                  <c:v>0.15785</c:v>
                </c:pt>
                <c:pt idx="64">
                  <c:v>0.15524</c:v>
                </c:pt>
                <c:pt idx="65">
                  <c:v>0.15288</c:v>
                </c:pt>
                <c:pt idx="66">
                  <c:v>0.15077</c:v>
                </c:pt>
                <c:pt idx="67">
                  <c:v>0.14851</c:v>
                </c:pt>
                <c:pt idx="68">
                  <c:v>0.14632</c:v>
                </c:pt>
                <c:pt idx="69">
                  <c:v>0.1444</c:v>
                </c:pt>
                <c:pt idx="70">
                  <c:v>0.1425</c:v>
                </c:pt>
                <c:pt idx="71">
                  <c:v>0.1405</c:v>
                </c:pt>
                <c:pt idx="72">
                  <c:v>0.13872</c:v>
                </c:pt>
                <c:pt idx="73">
                  <c:v>0.13657</c:v>
                </c:pt>
                <c:pt idx="74">
                  <c:v>0.13454</c:v>
                </c:pt>
                <c:pt idx="75">
                  <c:v>0.13247</c:v>
                </c:pt>
                <c:pt idx="76">
                  <c:v>0.13065</c:v>
                </c:pt>
                <c:pt idx="77">
                  <c:v>0.12899</c:v>
                </c:pt>
                <c:pt idx="78">
                  <c:v>0.12724</c:v>
                </c:pt>
                <c:pt idx="79">
                  <c:v>0.12555</c:v>
                </c:pt>
                <c:pt idx="80">
                  <c:v>0.12376</c:v>
                </c:pt>
                <c:pt idx="81">
                  <c:v>0.12193</c:v>
                </c:pt>
                <c:pt idx="82">
                  <c:v>0.12043</c:v>
                </c:pt>
                <c:pt idx="83">
                  <c:v>0.11872</c:v>
                </c:pt>
                <c:pt idx="84">
                  <c:v>0.11723</c:v>
                </c:pt>
                <c:pt idx="85">
                  <c:v>0.11579</c:v>
                </c:pt>
                <c:pt idx="86">
                  <c:v>0.11426</c:v>
                </c:pt>
                <c:pt idx="87">
                  <c:v>0.11274</c:v>
                </c:pt>
                <c:pt idx="88">
                  <c:v>0.11127</c:v>
                </c:pt>
                <c:pt idx="89">
                  <c:v>0.10991</c:v>
                </c:pt>
                <c:pt idx="90">
                  <c:v>0.1086</c:v>
                </c:pt>
                <c:pt idx="91">
                  <c:v>0.10719</c:v>
                </c:pt>
                <c:pt idx="92">
                  <c:v>0.10554</c:v>
                </c:pt>
                <c:pt idx="93">
                  <c:v>0.10399</c:v>
                </c:pt>
                <c:pt idx="94">
                  <c:v>0.10274</c:v>
                </c:pt>
                <c:pt idx="95">
                  <c:v>0.10125</c:v>
                </c:pt>
                <c:pt idx="96">
                  <c:v>0.09955</c:v>
                </c:pt>
                <c:pt idx="97">
                  <c:v>0.09845</c:v>
                </c:pt>
                <c:pt idx="98">
                  <c:v>0.0971</c:v>
                </c:pt>
                <c:pt idx="99">
                  <c:v>0.09571</c:v>
                </c:pt>
                <c:pt idx="100">
                  <c:v>0.09394</c:v>
                </c:pt>
                <c:pt idx="101">
                  <c:v>0.09275</c:v>
                </c:pt>
                <c:pt idx="102">
                  <c:v>0.0916</c:v>
                </c:pt>
                <c:pt idx="103">
                  <c:v>0.09022</c:v>
                </c:pt>
                <c:pt idx="104">
                  <c:v>0.08879</c:v>
                </c:pt>
                <c:pt idx="105">
                  <c:v>0.08786</c:v>
                </c:pt>
                <c:pt idx="106">
                  <c:v>0.08591</c:v>
                </c:pt>
                <c:pt idx="107">
                  <c:v>0.08505</c:v>
                </c:pt>
                <c:pt idx="108">
                  <c:v>0.08399</c:v>
                </c:pt>
                <c:pt idx="109">
                  <c:v>0.08283</c:v>
                </c:pt>
                <c:pt idx="110">
                  <c:v>0.08135</c:v>
                </c:pt>
                <c:pt idx="111">
                  <c:v>0.08012</c:v>
                </c:pt>
                <c:pt idx="112">
                  <c:v>0.07879</c:v>
                </c:pt>
                <c:pt idx="113">
                  <c:v>0.07723</c:v>
                </c:pt>
                <c:pt idx="114">
                  <c:v>0.0762</c:v>
                </c:pt>
                <c:pt idx="115">
                  <c:v>0.07512</c:v>
                </c:pt>
                <c:pt idx="116">
                  <c:v>0.07352</c:v>
                </c:pt>
                <c:pt idx="117">
                  <c:v>0.07258</c:v>
                </c:pt>
                <c:pt idx="118">
                  <c:v>0.07141</c:v>
                </c:pt>
                <c:pt idx="119">
                  <c:v>0.07015</c:v>
                </c:pt>
                <c:pt idx="120">
                  <c:v>0.06931</c:v>
                </c:pt>
                <c:pt idx="121">
                  <c:v>0.06825</c:v>
                </c:pt>
                <c:pt idx="122">
                  <c:v>0.06729</c:v>
                </c:pt>
                <c:pt idx="123">
                  <c:v>0.06581</c:v>
                </c:pt>
                <c:pt idx="124">
                  <c:v>0.06523</c:v>
                </c:pt>
                <c:pt idx="125">
                  <c:v>0.06427</c:v>
                </c:pt>
                <c:pt idx="126">
                  <c:v>0.06319</c:v>
                </c:pt>
                <c:pt idx="127">
                  <c:v>0.06215</c:v>
                </c:pt>
                <c:pt idx="128">
                  <c:v>0.06108</c:v>
                </c:pt>
                <c:pt idx="129">
                  <c:v>0.06014</c:v>
                </c:pt>
                <c:pt idx="130">
                  <c:v>0.05962</c:v>
                </c:pt>
                <c:pt idx="131">
                  <c:v>0.05861</c:v>
                </c:pt>
                <c:pt idx="132">
                  <c:v>0.05764</c:v>
                </c:pt>
                <c:pt idx="133">
                  <c:v>0.05673</c:v>
                </c:pt>
                <c:pt idx="134">
                  <c:v>0.05573</c:v>
                </c:pt>
                <c:pt idx="135">
                  <c:v>0.05468</c:v>
                </c:pt>
                <c:pt idx="136">
                  <c:v>0.05406</c:v>
                </c:pt>
                <c:pt idx="137">
                  <c:v>0.05348</c:v>
                </c:pt>
                <c:pt idx="138">
                  <c:v>0.05259</c:v>
                </c:pt>
                <c:pt idx="139">
                  <c:v>0.05161</c:v>
                </c:pt>
                <c:pt idx="140">
                  <c:v>0.05091</c:v>
                </c:pt>
                <c:pt idx="141">
                  <c:v>0.05019</c:v>
                </c:pt>
                <c:pt idx="142">
                  <c:v>0.04935</c:v>
                </c:pt>
                <c:pt idx="143">
                  <c:v>0.04863</c:v>
                </c:pt>
                <c:pt idx="144">
                  <c:v>0.04797</c:v>
                </c:pt>
                <c:pt idx="145">
                  <c:v>0.04704</c:v>
                </c:pt>
                <c:pt idx="146">
                  <c:v>0.04648</c:v>
                </c:pt>
                <c:pt idx="147">
                  <c:v>0.04552</c:v>
                </c:pt>
                <c:pt idx="148">
                  <c:v>0.04496</c:v>
                </c:pt>
                <c:pt idx="149">
                  <c:v>0.04423</c:v>
                </c:pt>
                <c:pt idx="150">
                  <c:v>0.04363</c:v>
                </c:pt>
                <c:pt idx="151">
                  <c:v>0.04304</c:v>
                </c:pt>
                <c:pt idx="152">
                  <c:v>0.0425</c:v>
                </c:pt>
                <c:pt idx="153">
                  <c:v>0.04165</c:v>
                </c:pt>
                <c:pt idx="154">
                  <c:v>0.04115</c:v>
                </c:pt>
                <c:pt idx="155">
                  <c:v>0.04035</c:v>
                </c:pt>
                <c:pt idx="156">
                  <c:v>0.0398</c:v>
                </c:pt>
                <c:pt idx="157">
                  <c:v>0.03894</c:v>
                </c:pt>
                <c:pt idx="158">
                  <c:v>0.03852</c:v>
                </c:pt>
                <c:pt idx="159">
                  <c:v>0.03776</c:v>
                </c:pt>
                <c:pt idx="160">
                  <c:v>0.0376</c:v>
                </c:pt>
                <c:pt idx="161">
                  <c:v>0.03685</c:v>
                </c:pt>
                <c:pt idx="162">
                  <c:v>0.03631</c:v>
                </c:pt>
                <c:pt idx="163">
                  <c:v>0.03581</c:v>
                </c:pt>
                <c:pt idx="164">
                  <c:v>0.03515</c:v>
                </c:pt>
                <c:pt idx="165">
                  <c:v>0.03474</c:v>
                </c:pt>
                <c:pt idx="166">
                  <c:v>0.03411</c:v>
                </c:pt>
                <c:pt idx="167">
                  <c:v>0.03388</c:v>
                </c:pt>
                <c:pt idx="168">
                  <c:v>0.0336</c:v>
                </c:pt>
                <c:pt idx="169">
                  <c:v>0.03294</c:v>
                </c:pt>
                <c:pt idx="170">
                  <c:v>0.03269</c:v>
                </c:pt>
                <c:pt idx="171">
                  <c:v>0.03232</c:v>
                </c:pt>
                <c:pt idx="172">
                  <c:v>0.03178</c:v>
                </c:pt>
                <c:pt idx="173">
                  <c:v>0.03142</c:v>
                </c:pt>
                <c:pt idx="174">
                  <c:v>0.03109</c:v>
                </c:pt>
                <c:pt idx="175">
                  <c:v>0.03056</c:v>
                </c:pt>
                <c:pt idx="176">
                  <c:v>0.03001</c:v>
                </c:pt>
                <c:pt idx="177">
                  <c:v>0.02937</c:v>
                </c:pt>
                <c:pt idx="178">
                  <c:v>0.02908</c:v>
                </c:pt>
                <c:pt idx="179">
                  <c:v>0.02836</c:v>
                </c:pt>
                <c:pt idx="180">
                  <c:v>0.02816</c:v>
                </c:pt>
                <c:pt idx="181">
                  <c:v>0.02777</c:v>
                </c:pt>
                <c:pt idx="182">
                  <c:v>0.02759</c:v>
                </c:pt>
                <c:pt idx="183">
                  <c:v>0.02711</c:v>
                </c:pt>
                <c:pt idx="184">
                  <c:v>0.02651</c:v>
                </c:pt>
                <c:pt idx="185">
                  <c:v>0.0262</c:v>
                </c:pt>
                <c:pt idx="186">
                  <c:v>0.02599</c:v>
                </c:pt>
                <c:pt idx="187">
                  <c:v>0.02545</c:v>
                </c:pt>
                <c:pt idx="188">
                  <c:v>0.02519</c:v>
                </c:pt>
                <c:pt idx="189">
                  <c:v>0.02498</c:v>
                </c:pt>
                <c:pt idx="190">
                  <c:v>0.02439</c:v>
                </c:pt>
                <c:pt idx="191">
                  <c:v>0.024</c:v>
                </c:pt>
                <c:pt idx="192">
                  <c:v>0.02378</c:v>
                </c:pt>
                <c:pt idx="193">
                  <c:v>0.02351</c:v>
                </c:pt>
                <c:pt idx="194">
                  <c:v>0.02299</c:v>
                </c:pt>
                <c:pt idx="195">
                  <c:v>0.02281</c:v>
                </c:pt>
                <c:pt idx="196">
                  <c:v>0.02256</c:v>
                </c:pt>
                <c:pt idx="197">
                  <c:v>0.02221</c:v>
                </c:pt>
                <c:pt idx="198">
                  <c:v>0.02204</c:v>
                </c:pt>
                <c:pt idx="199">
                  <c:v>0.02191</c:v>
                </c:pt>
                <c:pt idx="200">
                  <c:v>0.02152</c:v>
                </c:pt>
                <c:pt idx="201">
                  <c:v>0.02139</c:v>
                </c:pt>
                <c:pt idx="202">
                  <c:v>0.02096</c:v>
                </c:pt>
                <c:pt idx="203">
                  <c:v>0.02062</c:v>
                </c:pt>
                <c:pt idx="204">
                  <c:v>0.0204</c:v>
                </c:pt>
                <c:pt idx="205">
                  <c:v>0.02023</c:v>
                </c:pt>
                <c:pt idx="206">
                  <c:v>0.01998</c:v>
                </c:pt>
                <c:pt idx="207">
                  <c:v>0.0199</c:v>
                </c:pt>
                <c:pt idx="208">
                  <c:v>0.01961</c:v>
                </c:pt>
                <c:pt idx="209">
                  <c:v>0.01932</c:v>
                </c:pt>
                <c:pt idx="210">
                  <c:v>0.01928</c:v>
                </c:pt>
                <c:pt idx="211">
                  <c:v>0.01902</c:v>
                </c:pt>
                <c:pt idx="212">
                  <c:v>0.01883</c:v>
                </c:pt>
                <c:pt idx="213">
                  <c:v>0.01848</c:v>
                </c:pt>
                <c:pt idx="214">
                  <c:v>0.01847</c:v>
                </c:pt>
                <c:pt idx="215">
                  <c:v>0.01825</c:v>
                </c:pt>
                <c:pt idx="216">
                  <c:v>0.01786</c:v>
                </c:pt>
                <c:pt idx="217">
                  <c:v>0.01777</c:v>
                </c:pt>
                <c:pt idx="218">
                  <c:v>0.01772</c:v>
                </c:pt>
                <c:pt idx="219">
                  <c:v>0.01743</c:v>
                </c:pt>
                <c:pt idx="220">
                  <c:v>0.01746</c:v>
                </c:pt>
                <c:pt idx="221">
                  <c:v>0.0171</c:v>
                </c:pt>
                <c:pt idx="222">
                  <c:v>0.01675</c:v>
                </c:pt>
                <c:pt idx="223">
                  <c:v>0.0166</c:v>
                </c:pt>
                <c:pt idx="224">
                  <c:v>0.01633</c:v>
                </c:pt>
                <c:pt idx="225">
                  <c:v>0.01618</c:v>
                </c:pt>
                <c:pt idx="226">
                  <c:v>0.0161</c:v>
                </c:pt>
                <c:pt idx="227">
                  <c:v>0.01597</c:v>
                </c:pt>
                <c:pt idx="228">
                  <c:v>0.01585</c:v>
                </c:pt>
                <c:pt idx="229">
                  <c:v>0.01564</c:v>
                </c:pt>
                <c:pt idx="230">
                  <c:v>0.01556</c:v>
                </c:pt>
                <c:pt idx="231">
                  <c:v>0.01535</c:v>
                </c:pt>
                <c:pt idx="232">
                  <c:v>0.01502</c:v>
                </c:pt>
                <c:pt idx="233">
                  <c:v>0.01506</c:v>
                </c:pt>
                <c:pt idx="234">
                  <c:v>0.0149</c:v>
                </c:pt>
                <c:pt idx="235">
                  <c:v>0.01486</c:v>
                </c:pt>
                <c:pt idx="236">
                  <c:v>0.0147</c:v>
                </c:pt>
                <c:pt idx="237">
                  <c:v>0.01466</c:v>
                </c:pt>
                <c:pt idx="238">
                  <c:v>0.01433</c:v>
                </c:pt>
                <c:pt idx="239">
                  <c:v>0.01425</c:v>
                </c:pt>
                <c:pt idx="240">
                  <c:v>0.01404</c:v>
                </c:pt>
                <c:pt idx="241">
                  <c:v>0.01393</c:v>
                </c:pt>
                <c:pt idx="242">
                  <c:v>0.01366</c:v>
                </c:pt>
                <c:pt idx="243">
                  <c:v>0.01356</c:v>
                </c:pt>
                <c:pt idx="244">
                  <c:v>0.01345</c:v>
                </c:pt>
                <c:pt idx="245">
                  <c:v>0.0133</c:v>
                </c:pt>
                <c:pt idx="246">
                  <c:v>0.01327</c:v>
                </c:pt>
                <c:pt idx="247">
                  <c:v>0.01328</c:v>
                </c:pt>
                <c:pt idx="248">
                  <c:v>0.01258</c:v>
                </c:pt>
                <c:pt idx="249">
                  <c:v>0.01292</c:v>
                </c:pt>
                <c:pt idx="250">
                  <c:v>0.01285</c:v>
                </c:pt>
                <c:pt idx="251">
                  <c:v>0.01265</c:v>
                </c:pt>
                <c:pt idx="252">
                  <c:v>0.0125</c:v>
                </c:pt>
                <c:pt idx="253">
                  <c:v>0.01222</c:v>
                </c:pt>
                <c:pt idx="254">
                  <c:v>0.0121</c:v>
                </c:pt>
                <c:pt idx="255">
                  <c:v>0.01203</c:v>
                </c:pt>
                <c:pt idx="256">
                  <c:v>0.01215</c:v>
                </c:pt>
                <c:pt idx="257">
                  <c:v>0.01177</c:v>
                </c:pt>
                <c:pt idx="258">
                  <c:v>0.01168</c:v>
                </c:pt>
                <c:pt idx="259">
                  <c:v>0.01163</c:v>
                </c:pt>
                <c:pt idx="260">
                  <c:v>0.01154</c:v>
                </c:pt>
                <c:pt idx="261">
                  <c:v>0.01146</c:v>
                </c:pt>
                <c:pt idx="262">
                  <c:v>0.01129</c:v>
                </c:pt>
                <c:pt idx="263">
                  <c:v>0.01121</c:v>
                </c:pt>
                <c:pt idx="264">
                  <c:v>0.01097</c:v>
                </c:pt>
                <c:pt idx="265">
                  <c:v>0.01105</c:v>
                </c:pt>
                <c:pt idx="266">
                  <c:v>0.01077</c:v>
                </c:pt>
                <c:pt idx="267">
                  <c:v>0.0107</c:v>
                </c:pt>
                <c:pt idx="268">
                  <c:v>0.01083</c:v>
                </c:pt>
                <c:pt idx="269">
                  <c:v>0.01051</c:v>
                </c:pt>
                <c:pt idx="270">
                  <c:v>0.01023</c:v>
                </c:pt>
                <c:pt idx="271">
                  <c:v>0.01025</c:v>
                </c:pt>
                <c:pt idx="272">
                  <c:v>0.0101</c:v>
                </c:pt>
                <c:pt idx="273">
                  <c:v>0.00996</c:v>
                </c:pt>
                <c:pt idx="274">
                  <c:v>0.00993</c:v>
                </c:pt>
                <c:pt idx="275">
                  <c:v>0.01007</c:v>
                </c:pt>
                <c:pt idx="276">
                  <c:v>0.00979</c:v>
                </c:pt>
                <c:pt idx="277">
                  <c:v>0.00975</c:v>
                </c:pt>
                <c:pt idx="278">
                  <c:v>0.00975</c:v>
                </c:pt>
                <c:pt idx="279">
                  <c:v>0.00966</c:v>
                </c:pt>
                <c:pt idx="280">
                  <c:v>0.00958</c:v>
                </c:pt>
                <c:pt idx="281">
                  <c:v>0.00929</c:v>
                </c:pt>
                <c:pt idx="282">
                  <c:v>0.00942</c:v>
                </c:pt>
                <c:pt idx="283">
                  <c:v>0.00926</c:v>
                </c:pt>
                <c:pt idx="284">
                  <c:v>0.00922</c:v>
                </c:pt>
                <c:pt idx="285">
                  <c:v>0.00905</c:v>
                </c:pt>
                <c:pt idx="286">
                  <c:v>0.00891</c:v>
                </c:pt>
                <c:pt idx="287">
                  <c:v>0.00898</c:v>
                </c:pt>
                <c:pt idx="288">
                  <c:v>0.00888</c:v>
                </c:pt>
                <c:pt idx="289">
                  <c:v>0.00866</c:v>
                </c:pt>
                <c:pt idx="290">
                  <c:v>0.00852</c:v>
                </c:pt>
                <c:pt idx="291">
                  <c:v>0.00859</c:v>
                </c:pt>
                <c:pt idx="292">
                  <c:v>0.00853</c:v>
                </c:pt>
                <c:pt idx="293">
                  <c:v>0.00856</c:v>
                </c:pt>
                <c:pt idx="294">
                  <c:v>0.00854</c:v>
                </c:pt>
                <c:pt idx="295">
                  <c:v>0.00848</c:v>
                </c:pt>
                <c:pt idx="296">
                  <c:v>0.00832</c:v>
                </c:pt>
                <c:pt idx="297">
                  <c:v>0.00828</c:v>
                </c:pt>
                <c:pt idx="298">
                  <c:v>0.0082</c:v>
                </c:pt>
                <c:pt idx="299">
                  <c:v>0.00791</c:v>
                </c:pt>
                <c:pt idx="300">
                  <c:v>0.00779</c:v>
                </c:pt>
                <c:pt idx="301">
                  <c:v>0.0077</c:v>
                </c:pt>
                <c:pt idx="302">
                  <c:v>0.00765</c:v>
                </c:pt>
                <c:pt idx="303">
                  <c:v>0.00773</c:v>
                </c:pt>
                <c:pt idx="304">
                  <c:v>0.0078</c:v>
                </c:pt>
                <c:pt idx="305">
                  <c:v>0.00771</c:v>
                </c:pt>
                <c:pt idx="306">
                  <c:v>0.00765</c:v>
                </c:pt>
                <c:pt idx="307">
                  <c:v>0.00754</c:v>
                </c:pt>
                <c:pt idx="308">
                  <c:v>0.00756</c:v>
                </c:pt>
                <c:pt idx="309">
                  <c:v>0.00745</c:v>
                </c:pt>
                <c:pt idx="310">
                  <c:v>0.00739</c:v>
                </c:pt>
                <c:pt idx="311">
                  <c:v>0.00727</c:v>
                </c:pt>
                <c:pt idx="312">
                  <c:v>0.00724</c:v>
                </c:pt>
                <c:pt idx="313">
                  <c:v>0.00712</c:v>
                </c:pt>
                <c:pt idx="314">
                  <c:v>0.00705</c:v>
                </c:pt>
                <c:pt idx="315">
                  <c:v>0.00677</c:v>
                </c:pt>
                <c:pt idx="316">
                  <c:v>0.00704</c:v>
                </c:pt>
                <c:pt idx="317">
                  <c:v>0.00686</c:v>
                </c:pt>
                <c:pt idx="318">
                  <c:v>0.00677</c:v>
                </c:pt>
                <c:pt idx="319">
                  <c:v>0.00679</c:v>
                </c:pt>
                <c:pt idx="320">
                  <c:v>0.00678</c:v>
                </c:pt>
                <c:pt idx="321">
                  <c:v>0.00665</c:v>
                </c:pt>
                <c:pt idx="322">
                  <c:v>0.00649</c:v>
                </c:pt>
                <c:pt idx="323">
                  <c:v>0.00661</c:v>
                </c:pt>
                <c:pt idx="324">
                  <c:v>0.00628</c:v>
                </c:pt>
                <c:pt idx="325">
                  <c:v>0.00657</c:v>
                </c:pt>
                <c:pt idx="326">
                  <c:v>0.00642</c:v>
                </c:pt>
                <c:pt idx="327">
                  <c:v>0.00626</c:v>
                </c:pt>
                <c:pt idx="328">
                  <c:v>0.00619</c:v>
                </c:pt>
                <c:pt idx="329">
                  <c:v>0.00616</c:v>
                </c:pt>
                <c:pt idx="330">
                  <c:v>0.0057</c:v>
                </c:pt>
                <c:pt idx="331">
                  <c:v>0.00582</c:v>
                </c:pt>
                <c:pt idx="332">
                  <c:v>0.00569</c:v>
                </c:pt>
                <c:pt idx="333">
                  <c:v>0.00564</c:v>
                </c:pt>
                <c:pt idx="334">
                  <c:v>0.00568</c:v>
                </c:pt>
                <c:pt idx="335">
                  <c:v>0.0055</c:v>
                </c:pt>
                <c:pt idx="336">
                  <c:v>0.00537</c:v>
                </c:pt>
                <c:pt idx="337">
                  <c:v>0.00549</c:v>
                </c:pt>
                <c:pt idx="338">
                  <c:v>0.00548</c:v>
                </c:pt>
                <c:pt idx="339">
                  <c:v>0.00543</c:v>
                </c:pt>
                <c:pt idx="340">
                  <c:v>0.00542</c:v>
                </c:pt>
                <c:pt idx="341">
                  <c:v>0.00538</c:v>
                </c:pt>
                <c:pt idx="342">
                  <c:v>0.00534</c:v>
                </c:pt>
                <c:pt idx="343">
                  <c:v>0.00539</c:v>
                </c:pt>
                <c:pt idx="344">
                  <c:v>0.00514</c:v>
                </c:pt>
                <c:pt idx="345">
                  <c:v>0.00506</c:v>
                </c:pt>
                <c:pt idx="346">
                  <c:v>0.00512</c:v>
                </c:pt>
                <c:pt idx="347">
                  <c:v>0.00497</c:v>
                </c:pt>
                <c:pt idx="348">
                  <c:v>0.00498</c:v>
                </c:pt>
                <c:pt idx="349">
                  <c:v>0.00488</c:v>
                </c:pt>
                <c:pt idx="350">
                  <c:v>0.00514</c:v>
                </c:pt>
                <c:pt idx="351">
                  <c:v>0.00498</c:v>
                </c:pt>
                <c:pt idx="352">
                  <c:v>0.00481</c:v>
                </c:pt>
                <c:pt idx="353">
                  <c:v>0.00514</c:v>
                </c:pt>
                <c:pt idx="354">
                  <c:v>0.00494</c:v>
                </c:pt>
                <c:pt idx="355">
                  <c:v>0.00498</c:v>
                </c:pt>
                <c:pt idx="356">
                  <c:v>0.00489</c:v>
                </c:pt>
                <c:pt idx="357">
                  <c:v>0.00488</c:v>
                </c:pt>
                <c:pt idx="358">
                  <c:v>0.005</c:v>
                </c:pt>
                <c:pt idx="359">
                  <c:v>0.00478</c:v>
                </c:pt>
                <c:pt idx="360">
                  <c:v>0.00473</c:v>
                </c:pt>
                <c:pt idx="361">
                  <c:v>0.00475</c:v>
                </c:pt>
                <c:pt idx="362">
                  <c:v>0.00473</c:v>
                </c:pt>
                <c:pt idx="363">
                  <c:v>0.0045</c:v>
                </c:pt>
                <c:pt idx="364">
                  <c:v>0.00447</c:v>
                </c:pt>
                <c:pt idx="365">
                  <c:v>0.00449</c:v>
                </c:pt>
                <c:pt idx="366">
                  <c:v>0.00433</c:v>
                </c:pt>
                <c:pt idx="367">
                  <c:v>0.00418</c:v>
                </c:pt>
                <c:pt idx="368">
                  <c:v>0.00423</c:v>
                </c:pt>
                <c:pt idx="369">
                  <c:v>0.00436</c:v>
                </c:pt>
                <c:pt idx="370">
                  <c:v>0.00437</c:v>
                </c:pt>
                <c:pt idx="371">
                  <c:v>0.00433</c:v>
                </c:pt>
                <c:pt idx="372">
                  <c:v>0.00443</c:v>
                </c:pt>
                <c:pt idx="373">
                  <c:v>0.00423</c:v>
                </c:pt>
                <c:pt idx="374">
                  <c:v>0.00419</c:v>
                </c:pt>
                <c:pt idx="375">
                  <c:v>0.00416</c:v>
                </c:pt>
                <c:pt idx="376">
                  <c:v>0.00419</c:v>
                </c:pt>
                <c:pt idx="377">
                  <c:v>0.00413</c:v>
                </c:pt>
                <c:pt idx="378">
                  <c:v>0.00407</c:v>
                </c:pt>
                <c:pt idx="379">
                  <c:v>0.00414</c:v>
                </c:pt>
                <c:pt idx="380">
                  <c:v>0.00391</c:v>
                </c:pt>
                <c:pt idx="381">
                  <c:v>0.00386</c:v>
                </c:pt>
                <c:pt idx="382">
                  <c:v>0.00396</c:v>
                </c:pt>
                <c:pt idx="383">
                  <c:v>0.00386</c:v>
                </c:pt>
                <c:pt idx="384">
                  <c:v>0.00393</c:v>
                </c:pt>
                <c:pt idx="385">
                  <c:v>0.00408</c:v>
                </c:pt>
                <c:pt idx="386">
                  <c:v>0.00385</c:v>
                </c:pt>
                <c:pt idx="387">
                  <c:v>0.00396</c:v>
                </c:pt>
                <c:pt idx="388">
                  <c:v>0.00399</c:v>
                </c:pt>
                <c:pt idx="389">
                  <c:v>0.00389</c:v>
                </c:pt>
                <c:pt idx="390">
                  <c:v>0.00358</c:v>
                </c:pt>
                <c:pt idx="391">
                  <c:v>0.00388</c:v>
                </c:pt>
                <c:pt idx="392">
                  <c:v>0.00393</c:v>
                </c:pt>
                <c:pt idx="393">
                  <c:v>0.00361</c:v>
                </c:pt>
                <c:pt idx="394">
                  <c:v>0.00374</c:v>
                </c:pt>
                <c:pt idx="395">
                  <c:v>0.00354</c:v>
                </c:pt>
                <c:pt idx="396">
                  <c:v>0.00338</c:v>
                </c:pt>
                <c:pt idx="397">
                  <c:v>0.00354</c:v>
                </c:pt>
                <c:pt idx="398">
                  <c:v>0.00342</c:v>
                </c:pt>
                <c:pt idx="399">
                  <c:v>0.00342</c:v>
                </c:pt>
                <c:pt idx="400">
                  <c:v>0.00358</c:v>
                </c:pt>
                <c:pt idx="401">
                  <c:v>0.00343</c:v>
                </c:pt>
                <c:pt idx="402">
                  <c:v>0.00339</c:v>
                </c:pt>
                <c:pt idx="403">
                  <c:v>0.00344</c:v>
                </c:pt>
                <c:pt idx="404">
                  <c:v>0.00337</c:v>
                </c:pt>
                <c:pt idx="405">
                  <c:v>0.00334</c:v>
                </c:pt>
                <c:pt idx="406">
                  <c:v>0.00314</c:v>
                </c:pt>
                <c:pt idx="407">
                  <c:v>0.00319</c:v>
                </c:pt>
                <c:pt idx="408">
                  <c:v>0.00303</c:v>
                </c:pt>
                <c:pt idx="409">
                  <c:v>0.003</c:v>
                </c:pt>
                <c:pt idx="410">
                  <c:v>0.00309</c:v>
                </c:pt>
                <c:pt idx="411">
                  <c:v>0.00306</c:v>
                </c:pt>
                <c:pt idx="412">
                  <c:v>0.00286</c:v>
                </c:pt>
                <c:pt idx="413">
                  <c:v>0.00291</c:v>
                </c:pt>
                <c:pt idx="414">
                  <c:v>0.00292</c:v>
                </c:pt>
                <c:pt idx="415">
                  <c:v>0.00301</c:v>
                </c:pt>
                <c:pt idx="416">
                  <c:v>0.00302</c:v>
                </c:pt>
                <c:pt idx="417">
                  <c:v>0.00296</c:v>
                </c:pt>
                <c:pt idx="418">
                  <c:v>0.00306</c:v>
                </c:pt>
                <c:pt idx="419">
                  <c:v>0.00295</c:v>
                </c:pt>
                <c:pt idx="420">
                  <c:v>0.00305</c:v>
                </c:pt>
                <c:pt idx="421">
                  <c:v>0.00316</c:v>
                </c:pt>
                <c:pt idx="422">
                  <c:v>0.00281</c:v>
                </c:pt>
                <c:pt idx="423">
                  <c:v>0.00288</c:v>
                </c:pt>
                <c:pt idx="424">
                  <c:v>0.00294</c:v>
                </c:pt>
                <c:pt idx="425">
                  <c:v>0.0028</c:v>
                </c:pt>
                <c:pt idx="426">
                  <c:v>0.00262</c:v>
                </c:pt>
                <c:pt idx="427">
                  <c:v>0.00273</c:v>
                </c:pt>
                <c:pt idx="428">
                  <c:v>0.00271</c:v>
                </c:pt>
                <c:pt idx="429">
                  <c:v>0.00274</c:v>
                </c:pt>
                <c:pt idx="430">
                  <c:v>0.00289</c:v>
                </c:pt>
                <c:pt idx="431">
                  <c:v>0.00271</c:v>
                </c:pt>
                <c:pt idx="432">
                  <c:v>0.00279</c:v>
                </c:pt>
                <c:pt idx="433">
                  <c:v>0.00295</c:v>
                </c:pt>
                <c:pt idx="434">
                  <c:v>0.00261</c:v>
                </c:pt>
                <c:pt idx="435">
                  <c:v>0.00272</c:v>
                </c:pt>
                <c:pt idx="436">
                  <c:v>0.0029</c:v>
                </c:pt>
                <c:pt idx="437">
                  <c:v>0.00274</c:v>
                </c:pt>
                <c:pt idx="438">
                  <c:v>0.00283</c:v>
                </c:pt>
                <c:pt idx="439">
                  <c:v>0.00272</c:v>
                </c:pt>
                <c:pt idx="440">
                  <c:v>0.00239</c:v>
                </c:pt>
                <c:pt idx="441">
                  <c:v>0.00254</c:v>
                </c:pt>
                <c:pt idx="442">
                  <c:v>0.00251</c:v>
                </c:pt>
                <c:pt idx="443">
                  <c:v>0.00249</c:v>
                </c:pt>
                <c:pt idx="444">
                  <c:v>0.0025</c:v>
                </c:pt>
                <c:pt idx="445">
                  <c:v>0.00252</c:v>
                </c:pt>
                <c:pt idx="446">
                  <c:v>0.00261</c:v>
                </c:pt>
                <c:pt idx="447">
                  <c:v>0.00258</c:v>
                </c:pt>
                <c:pt idx="448">
                  <c:v>0.00255</c:v>
                </c:pt>
                <c:pt idx="449">
                  <c:v>0.00243</c:v>
                </c:pt>
                <c:pt idx="450">
                  <c:v>0.00269</c:v>
                </c:pt>
                <c:pt idx="451">
                  <c:v>0.00272</c:v>
                </c:pt>
                <c:pt idx="452">
                  <c:v>0.00267</c:v>
                </c:pt>
                <c:pt idx="453">
                  <c:v>0.00279</c:v>
                </c:pt>
                <c:pt idx="454">
                  <c:v>0.00266</c:v>
                </c:pt>
                <c:pt idx="455">
                  <c:v>0.00281</c:v>
                </c:pt>
                <c:pt idx="456">
                  <c:v>0.0026</c:v>
                </c:pt>
                <c:pt idx="457">
                  <c:v>0.00263</c:v>
                </c:pt>
                <c:pt idx="458">
                  <c:v>0.00262</c:v>
                </c:pt>
                <c:pt idx="459">
                  <c:v>0.00282</c:v>
                </c:pt>
                <c:pt idx="460">
                  <c:v>0.00273</c:v>
                </c:pt>
                <c:pt idx="461">
                  <c:v>0.00277</c:v>
                </c:pt>
                <c:pt idx="462">
                  <c:v>0.00267</c:v>
                </c:pt>
                <c:pt idx="463">
                  <c:v>0.0025</c:v>
                </c:pt>
                <c:pt idx="464">
                  <c:v>0.00245</c:v>
                </c:pt>
                <c:pt idx="465">
                  <c:v>0.00261</c:v>
                </c:pt>
                <c:pt idx="466">
                  <c:v>0.00253</c:v>
                </c:pt>
                <c:pt idx="467">
                  <c:v>0.0025</c:v>
                </c:pt>
                <c:pt idx="468">
                  <c:v>0.00263</c:v>
                </c:pt>
                <c:pt idx="469">
                  <c:v>0.0026</c:v>
                </c:pt>
                <c:pt idx="470">
                  <c:v>0.0024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KF-3"</c:f>
              <c:strCache>
                <c:ptCount val="1"/>
                <c:pt idx="0">
                  <c:v>KF-3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C$2:$C$472</c:f>
              <c:numCache>
                <c:formatCode>General</c:formatCode>
                <c:ptCount val="471"/>
                <c:pt idx="0">
                  <c:v>0.32177</c:v>
                </c:pt>
                <c:pt idx="1">
                  <c:v>0.32011</c:v>
                </c:pt>
                <c:pt idx="2">
                  <c:v>0.31838</c:v>
                </c:pt>
                <c:pt idx="3">
                  <c:v>0.31673</c:v>
                </c:pt>
                <c:pt idx="4">
                  <c:v>0.31406</c:v>
                </c:pt>
                <c:pt idx="5">
                  <c:v>0.31148</c:v>
                </c:pt>
                <c:pt idx="6">
                  <c:v>0.30853</c:v>
                </c:pt>
                <c:pt idx="7">
                  <c:v>0.30506</c:v>
                </c:pt>
                <c:pt idx="8">
                  <c:v>0.30184</c:v>
                </c:pt>
                <c:pt idx="9">
                  <c:v>0.29825</c:v>
                </c:pt>
                <c:pt idx="10">
                  <c:v>0.2943</c:v>
                </c:pt>
                <c:pt idx="11">
                  <c:v>0.29048</c:v>
                </c:pt>
                <c:pt idx="12">
                  <c:v>0.28653</c:v>
                </c:pt>
                <c:pt idx="13">
                  <c:v>0.28305</c:v>
                </c:pt>
                <c:pt idx="14">
                  <c:v>0.27916</c:v>
                </c:pt>
                <c:pt idx="15">
                  <c:v>0.27551</c:v>
                </c:pt>
                <c:pt idx="16">
                  <c:v>0.27143</c:v>
                </c:pt>
                <c:pt idx="17">
                  <c:v>0.26795</c:v>
                </c:pt>
                <c:pt idx="18">
                  <c:v>0.26442</c:v>
                </c:pt>
                <c:pt idx="19">
                  <c:v>0.26106</c:v>
                </c:pt>
                <c:pt idx="20">
                  <c:v>0.25786</c:v>
                </c:pt>
                <c:pt idx="21">
                  <c:v>0.2545</c:v>
                </c:pt>
                <c:pt idx="22">
                  <c:v>0.25184</c:v>
                </c:pt>
                <c:pt idx="23">
                  <c:v>0.24879</c:v>
                </c:pt>
                <c:pt idx="24">
                  <c:v>0.24603</c:v>
                </c:pt>
                <c:pt idx="25">
                  <c:v>0.24342</c:v>
                </c:pt>
                <c:pt idx="26">
                  <c:v>0.24087</c:v>
                </c:pt>
                <c:pt idx="27">
                  <c:v>0.23839</c:v>
                </c:pt>
                <c:pt idx="28">
                  <c:v>0.23625</c:v>
                </c:pt>
                <c:pt idx="29">
                  <c:v>0.23406</c:v>
                </c:pt>
                <c:pt idx="30">
                  <c:v>0.23187</c:v>
                </c:pt>
                <c:pt idx="31">
                  <c:v>0.2295</c:v>
                </c:pt>
                <c:pt idx="32">
                  <c:v>0.22746</c:v>
                </c:pt>
                <c:pt idx="33">
                  <c:v>0.2251</c:v>
                </c:pt>
                <c:pt idx="34">
                  <c:v>0.22301</c:v>
                </c:pt>
                <c:pt idx="35">
                  <c:v>0.22055</c:v>
                </c:pt>
                <c:pt idx="36">
                  <c:v>0.2185</c:v>
                </c:pt>
                <c:pt idx="37">
                  <c:v>0.21594</c:v>
                </c:pt>
                <c:pt idx="38">
                  <c:v>0.21391</c:v>
                </c:pt>
                <c:pt idx="39">
                  <c:v>0.21176</c:v>
                </c:pt>
                <c:pt idx="40">
                  <c:v>0.20955</c:v>
                </c:pt>
                <c:pt idx="41">
                  <c:v>0.20731</c:v>
                </c:pt>
                <c:pt idx="42">
                  <c:v>0.20521</c:v>
                </c:pt>
                <c:pt idx="43">
                  <c:v>0.20262</c:v>
                </c:pt>
                <c:pt idx="44">
                  <c:v>0.20047</c:v>
                </c:pt>
                <c:pt idx="45">
                  <c:v>0.19803</c:v>
                </c:pt>
                <c:pt idx="46">
                  <c:v>0.19563</c:v>
                </c:pt>
                <c:pt idx="47">
                  <c:v>0.19355</c:v>
                </c:pt>
                <c:pt idx="48">
                  <c:v>0.19124</c:v>
                </c:pt>
                <c:pt idx="49">
                  <c:v>0.189</c:v>
                </c:pt>
                <c:pt idx="50">
                  <c:v>0.18683</c:v>
                </c:pt>
                <c:pt idx="51">
                  <c:v>0.18497</c:v>
                </c:pt>
                <c:pt idx="52">
                  <c:v>0.18264</c:v>
                </c:pt>
                <c:pt idx="53">
                  <c:v>0.1805</c:v>
                </c:pt>
                <c:pt idx="54">
                  <c:v>0.17831</c:v>
                </c:pt>
                <c:pt idx="55">
                  <c:v>0.17595</c:v>
                </c:pt>
                <c:pt idx="56">
                  <c:v>0.17362</c:v>
                </c:pt>
                <c:pt idx="57">
                  <c:v>0.1716</c:v>
                </c:pt>
                <c:pt idx="58">
                  <c:v>0.16906</c:v>
                </c:pt>
                <c:pt idx="59">
                  <c:v>0.16677</c:v>
                </c:pt>
                <c:pt idx="60">
                  <c:v>0.16489</c:v>
                </c:pt>
                <c:pt idx="61">
                  <c:v>0.1627</c:v>
                </c:pt>
                <c:pt idx="62">
                  <c:v>0.16012</c:v>
                </c:pt>
                <c:pt idx="63">
                  <c:v>0.15785</c:v>
                </c:pt>
                <c:pt idx="64">
                  <c:v>0.15524</c:v>
                </c:pt>
                <c:pt idx="65">
                  <c:v>0.15288</c:v>
                </c:pt>
                <c:pt idx="66">
                  <c:v>0.15077</c:v>
                </c:pt>
                <c:pt idx="67">
                  <c:v>0.14851</c:v>
                </c:pt>
                <c:pt idx="68">
                  <c:v>0.14632</c:v>
                </c:pt>
                <c:pt idx="69">
                  <c:v>0.1444</c:v>
                </c:pt>
                <c:pt idx="70">
                  <c:v>0.1425</c:v>
                </c:pt>
                <c:pt idx="71">
                  <c:v>0.1405</c:v>
                </c:pt>
                <c:pt idx="72">
                  <c:v>0.13872</c:v>
                </c:pt>
                <c:pt idx="73">
                  <c:v>0.13657</c:v>
                </c:pt>
                <c:pt idx="74">
                  <c:v>0.13454</c:v>
                </c:pt>
                <c:pt idx="75">
                  <c:v>0.13247</c:v>
                </c:pt>
                <c:pt idx="76">
                  <c:v>0.13065</c:v>
                </c:pt>
                <c:pt idx="77">
                  <c:v>0.12899</c:v>
                </c:pt>
                <c:pt idx="78">
                  <c:v>0.12724</c:v>
                </c:pt>
                <c:pt idx="79">
                  <c:v>0.12555</c:v>
                </c:pt>
                <c:pt idx="80">
                  <c:v>0.12376</c:v>
                </c:pt>
                <c:pt idx="81">
                  <c:v>0.12193</c:v>
                </c:pt>
                <c:pt idx="82">
                  <c:v>0.12043</c:v>
                </c:pt>
                <c:pt idx="83">
                  <c:v>0.11872</c:v>
                </c:pt>
                <c:pt idx="84">
                  <c:v>0.11723</c:v>
                </c:pt>
                <c:pt idx="85">
                  <c:v>0.11579</c:v>
                </c:pt>
                <c:pt idx="86">
                  <c:v>0.11426</c:v>
                </c:pt>
                <c:pt idx="87">
                  <c:v>0.11274</c:v>
                </c:pt>
                <c:pt idx="88">
                  <c:v>0.11127</c:v>
                </c:pt>
                <c:pt idx="89">
                  <c:v>0.10991</c:v>
                </c:pt>
                <c:pt idx="90">
                  <c:v>0.1086</c:v>
                </c:pt>
                <c:pt idx="91">
                  <c:v>0.10719</c:v>
                </c:pt>
                <c:pt idx="92">
                  <c:v>0.10554</c:v>
                </c:pt>
                <c:pt idx="93">
                  <c:v>0.10399</c:v>
                </c:pt>
                <c:pt idx="94">
                  <c:v>0.10274</c:v>
                </c:pt>
                <c:pt idx="95">
                  <c:v>0.10125</c:v>
                </c:pt>
                <c:pt idx="96">
                  <c:v>0.09955</c:v>
                </c:pt>
                <c:pt idx="97">
                  <c:v>0.09845</c:v>
                </c:pt>
                <c:pt idx="98">
                  <c:v>0.0971</c:v>
                </c:pt>
                <c:pt idx="99">
                  <c:v>0.09571</c:v>
                </c:pt>
                <c:pt idx="100">
                  <c:v>0.09394</c:v>
                </c:pt>
                <c:pt idx="101">
                  <c:v>0.09275</c:v>
                </c:pt>
                <c:pt idx="102">
                  <c:v>0.0916</c:v>
                </c:pt>
                <c:pt idx="103">
                  <c:v>0.09022</c:v>
                </c:pt>
                <c:pt idx="104">
                  <c:v>0.08879</c:v>
                </c:pt>
                <c:pt idx="105">
                  <c:v>0.08786</c:v>
                </c:pt>
                <c:pt idx="106">
                  <c:v>0.08591</c:v>
                </c:pt>
                <c:pt idx="107">
                  <c:v>0.08505</c:v>
                </c:pt>
                <c:pt idx="108">
                  <c:v>0.08399</c:v>
                </c:pt>
                <c:pt idx="109">
                  <c:v>0.08283</c:v>
                </c:pt>
                <c:pt idx="110">
                  <c:v>0.08135</c:v>
                </c:pt>
                <c:pt idx="111">
                  <c:v>0.08012</c:v>
                </c:pt>
                <c:pt idx="112">
                  <c:v>0.07879</c:v>
                </c:pt>
                <c:pt idx="113">
                  <c:v>0.07723</c:v>
                </c:pt>
                <c:pt idx="114">
                  <c:v>0.0762</c:v>
                </c:pt>
                <c:pt idx="115">
                  <c:v>0.07512</c:v>
                </c:pt>
                <c:pt idx="116">
                  <c:v>0.07352</c:v>
                </c:pt>
                <c:pt idx="117">
                  <c:v>0.07258</c:v>
                </c:pt>
                <c:pt idx="118">
                  <c:v>0.07141</c:v>
                </c:pt>
                <c:pt idx="119">
                  <c:v>0.07015</c:v>
                </c:pt>
                <c:pt idx="120">
                  <c:v>0.06931</c:v>
                </c:pt>
                <c:pt idx="121">
                  <c:v>0.06825</c:v>
                </c:pt>
                <c:pt idx="122">
                  <c:v>0.06729</c:v>
                </c:pt>
                <c:pt idx="123">
                  <c:v>0.06581</c:v>
                </c:pt>
                <c:pt idx="124">
                  <c:v>0.06523</c:v>
                </c:pt>
                <c:pt idx="125">
                  <c:v>0.06427</c:v>
                </c:pt>
                <c:pt idx="126">
                  <c:v>0.06319</c:v>
                </c:pt>
                <c:pt idx="127">
                  <c:v>0.06215</c:v>
                </c:pt>
                <c:pt idx="128">
                  <c:v>0.06108</c:v>
                </c:pt>
                <c:pt idx="129">
                  <c:v>0.06014</c:v>
                </c:pt>
                <c:pt idx="130">
                  <c:v>0.05962</c:v>
                </c:pt>
                <c:pt idx="131">
                  <c:v>0.05861</c:v>
                </c:pt>
                <c:pt idx="132">
                  <c:v>0.05764</c:v>
                </c:pt>
                <c:pt idx="133">
                  <c:v>0.05673</c:v>
                </c:pt>
                <c:pt idx="134">
                  <c:v>0.05573</c:v>
                </c:pt>
                <c:pt idx="135">
                  <c:v>0.05468</c:v>
                </c:pt>
                <c:pt idx="136">
                  <c:v>0.05406</c:v>
                </c:pt>
                <c:pt idx="137">
                  <c:v>0.05348</c:v>
                </c:pt>
                <c:pt idx="138">
                  <c:v>0.05259</c:v>
                </c:pt>
                <c:pt idx="139">
                  <c:v>0.05161</c:v>
                </c:pt>
                <c:pt idx="140">
                  <c:v>0.05091</c:v>
                </c:pt>
                <c:pt idx="141">
                  <c:v>0.05019</c:v>
                </c:pt>
                <c:pt idx="142">
                  <c:v>0.04935</c:v>
                </c:pt>
                <c:pt idx="143">
                  <c:v>0.04863</c:v>
                </c:pt>
                <c:pt idx="144">
                  <c:v>0.04797</c:v>
                </c:pt>
                <c:pt idx="145">
                  <c:v>0.04704</c:v>
                </c:pt>
                <c:pt idx="146">
                  <c:v>0.04648</c:v>
                </c:pt>
                <c:pt idx="147">
                  <c:v>0.04552</c:v>
                </c:pt>
                <c:pt idx="148">
                  <c:v>0.04496</c:v>
                </c:pt>
                <c:pt idx="149">
                  <c:v>0.04423</c:v>
                </c:pt>
                <c:pt idx="150">
                  <c:v>0.04363</c:v>
                </c:pt>
                <c:pt idx="151">
                  <c:v>0.04304</c:v>
                </c:pt>
                <c:pt idx="152">
                  <c:v>0.0425</c:v>
                </c:pt>
                <c:pt idx="153">
                  <c:v>0.04165</c:v>
                </c:pt>
                <c:pt idx="154">
                  <c:v>0.04115</c:v>
                </c:pt>
                <c:pt idx="155">
                  <c:v>0.04035</c:v>
                </c:pt>
                <c:pt idx="156">
                  <c:v>0.0398</c:v>
                </c:pt>
                <c:pt idx="157">
                  <c:v>0.03894</c:v>
                </c:pt>
                <c:pt idx="158">
                  <c:v>0.03852</c:v>
                </c:pt>
                <c:pt idx="159">
                  <c:v>0.03776</c:v>
                </c:pt>
                <c:pt idx="160">
                  <c:v>0.0376</c:v>
                </c:pt>
                <c:pt idx="161">
                  <c:v>0.03685</c:v>
                </c:pt>
                <c:pt idx="162">
                  <c:v>0.03631</c:v>
                </c:pt>
                <c:pt idx="163">
                  <c:v>0.03581</c:v>
                </c:pt>
                <c:pt idx="164">
                  <c:v>0.03515</c:v>
                </c:pt>
                <c:pt idx="165">
                  <c:v>0.03474</c:v>
                </c:pt>
                <c:pt idx="166">
                  <c:v>0.03411</c:v>
                </c:pt>
                <c:pt idx="167">
                  <c:v>0.03388</c:v>
                </c:pt>
                <c:pt idx="168">
                  <c:v>0.0336</c:v>
                </c:pt>
                <c:pt idx="169">
                  <c:v>0.03294</c:v>
                </c:pt>
                <c:pt idx="170">
                  <c:v>0.03269</c:v>
                </c:pt>
                <c:pt idx="171">
                  <c:v>0.03232</c:v>
                </c:pt>
                <c:pt idx="172">
                  <c:v>0.03178</c:v>
                </c:pt>
                <c:pt idx="173">
                  <c:v>0.03142</c:v>
                </c:pt>
                <c:pt idx="174">
                  <c:v>0.03109</c:v>
                </c:pt>
                <c:pt idx="175">
                  <c:v>0.03056</c:v>
                </c:pt>
                <c:pt idx="176">
                  <c:v>0.03001</c:v>
                </c:pt>
                <c:pt idx="177">
                  <c:v>0.02937</c:v>
                </c:pt>
                <c:pt idx="178">
                  <c:v>0.02908</c:v>
                </c:pt>
                <c:pt idx="179">
                  <c:v>0.02836</c:v>
                </c:pt>
                <c:pt idx="180">
                  <c:v>0.02816</c:v>
                </c:pt>
                <c:pt idx="181">
                  <c:v>0.02777</c:v>
                </c:pt>
                <c:pt idx="182">
                  <c:v>0.02759</c:v>
                </c:pt>
                <c:pt idx="183">
                  <c:v>0.02711</c:v>
                </c:pt>
                <c:pt idx="184">
                  <c:v>0.02651</c:v>
                </c:pt>
                <c:pt idx="185">
                  <c:v>0.0262</c:v>
                </c:pt>
                <c:pt idx="186">
                  <c:v>0.02599</c:v>
                </c:pt>
                <c:pt idx="187">
                  <c:v>0.02545</c:v>
                </c:pt>
                <c:pt idx="188">
                  <c:v>0.02519</c:v>
                </c:pt>
                <c:pt idx="189">
                  <c:v>0.02498</c:v>
                </c:pt>
                <c:pt idx="190">
                  <c:v>0.02439</c:v>
                </c:pt>
                <c:pt idx="191">
                  <c:v>0.024</c:v>
                </c:pt>
                <c:pt idx="192">
                  <c:v>0.02378</c:v>
                </c:pt>
                <c:pt idx="193">
                  <c:v>0.02351</c:v>
                </c:pt>
                <c:pt idx="194">
                  <c:v>0.02299</c:v>
                </c:pt>
                <c:pt idx="195">
                  <c:v>0.02281</c:v>
                </c:pt>
                <c:pt idx="196">
                  <c:v>0.02256</c:v>
                </c:pt>
                <c:pt idx="197">
                  <c:v>0.02221</c:v>
                </c:pt>
                <c:pt idx="198">
                  <c:v>0.02204</c:v>
                </c:pt>
                <c:pt idx="199">
                  <c:v>0.02191</c:v>
                </c:pt>
                <c:pt idx="200">
                  <c:v>0.02152</c:v>
                </c:pt>
                <c:pt idx="201">
                  <c:v>0.02139</c:v>
                </c:pt>
                <c:pt idx="202">
                  <c:v>0.02096</c:v>
                </c:pt>
                <c:pt idx="203">
                  <c:v>0.02062</c:v>
                </c:pt>
                <c:pt idx="204">
                  <c:v>0.0204</c:v>
                </c:pt>
                <c:pt idx="205">
                  <c:v>0.02023</c:v>
                </c:pt>
                <c:pt idx="206">
                  <c:v>0.01998</c:v>
                </c:pt>
                <c:pt idx="207">
                  <c:v>0.0199</c:v>
                </c:pt>
                <c:pt idx="208">
                  <c:v>0.01961</c:v>
                </c:pt>
                <c:pt idx="209">
                  <c:v>0.01932</c:v>
                </c:pt>
                <c:pt idx="210">
                  <c:v>0.01928</c:v>
                </c:pt>
                <c:pt idx="211">
                  <c:v>0.01902</c:v>
                </c:pt>
                <c:pt idx="212">
                  <c:v>0.01883</c:v>
                </c:pt>
                <c:pt idx="213">
                  <c:v>0.01848</c:v>
                </c:pt>
                <c:pt idx="214">
                  <c:v>0.01847</c:v>
                </c:pt>
                <c:pt idx="215">
                  <c:v>0.01825</c:v>
                </c:pt>
                <c:pt idx="216">
                  <c:v>0.01786</c:v>
                </c:pt>
                <c:pt idx="217">
                  <c:v>0.01777</c:v>
                </c:pt>
                <c:pt idx="218">
                  <c:v>0.01772</c:v>
                </c:pt>
                <c:pt idx="219">
                  <c:v>0.01743</c:v>
                </c:pt>
                <c:pt idx="220">
                  <c:v>0.01746</c:v>
                </c:pt>
                <c:pt idx="221">
                  <c:v>0.0171</c:v>
                </c:pt>
                <c:pt idx="222">
                  <c:v>0.01675</c:v>
                </c:pt>
                <c:pt idx="223">
                  <c:v>0.0166</c:v>
                </c:pt>
                <c:pt idx="224">
                  <c:v>0.01633</c:v>
                </c:pt>
                <c:pt idx="225">
                  <c:v>0.01618</c:v>
                </c:pt>
                <c:pt idx="226">
                  <c:v>0.0161</c:v>
                </c:pt>
                <c:pt idx="227">
                  <c:v>0.01597</c:v>
                </c:pt>
                <c:pt idx="228">
                  <c:v>0.01585</c:v>
                </c:pt>
                <c:pt idx="229">
                  <c:v>0.01564</c:v>
                </c:pt>
                <c:pt idx="230">
                  <c:v>0.01556</c:v>
                </c:pt>
                <c:pt idx="231">
                  <c:v>0.01535</c:v>
                </c:pt>
                <c:pt idx="232">
                  <c:v>0.01502</c:v>
                </c:pt>
                <c:pt idx="233">
                  <c:v>0.01506</c:v>
                </c:pt>
                <c:pt idx="234">
                  <c:v>0.0149</c:v>
                </c:pt>
                <c:pt idx="235">
                  <c:v>0.01486</c:v>
                </c:pt>
                <c:pt idx="236">
                  <c:v>0.0147</c:v>
                </c:pt>
                <c:pt idx="237">
                  <c:v>0.01466</c:v>
                </c:pt>
                <c:pt idx="238">
                  <c:v>0.01433</c:v>
                </c:pt>
                <c:pt idx="239">
                  <c:v>0.01425</c:v>
                </c:pt>
                <c:pt idx="240">
                  <c:v>0.01404</c:v>
                </c:pt>
                <c:pt idx="241">
                  <c:v>0.01393</c:v>
                </c:pt>
                <c:pt idx="242">
                  <c:v>0.01366</c:v>
                </c:pt>
                <c:pt idx="243">
                  <c:v>0.01356</c:v>
                </c:pt>
                <c:pt idx="244">
                  <c:v>0.01345</c:v>
                </c:pt>
                <c:pt idx="245">
                  <c:v>0.0133</c:v>
                </c:pt>
                <c:pt idx="246">
                  <c:v>0.01327</c:v>
                </c:pt>
                <c:pt idx="247">
                  <c:v>0.01328</c:v>
                </c:pt>
                <c:pt idx="248">
                  <c:v>0.01258</c:v>
                </c:pt>
                <c:pt idx="249">
                  <c:v>0.01292</c:v>
                </c:pt>
                <c:pt idx="250">
                  <c:v>0.01285</c:v>
                </c:pt>
                <c:pt idx="251">
                  <c:v>0.01265</c:v>
                </c:pt>
                <c:pt idx="252">
                  <c:v>0.0125</c:v>
                </c:pt>
                <c:pt idx="253">
                  <c:v>0.01222</c:v>
                </c:pt>
                <c:pt idx="254">
                  <c:v>0.0121</c:v>
                </c:pt>
                <c:pt idx="255">
                  <c:v>0.01203</c:v>
                </c:pt>
                <c:pt idx="256">
                  <c:v>0.01215</c:v>
                </c:pt>
                <c:pt idx="257">
                  <c:v>0.01177</c:v>
                </c:pt>
                <c:pt idx="258">
                  <c:v>0.01168</c:v>
                </c:pt>
                <c:pt idx="259">
                  <c:v>0.01163</c:v>
                </c:pt>
                <c:pt idx="260">
                  <c:v>0.01154</c:v>
                </c:pt>
                <c:pt idx="261">
                  <c:v>0.01146</c:v>
                </c:pt>
                <c:pt idx="262">
                  <c:v>0.01129</c:v>
                </c:pt>
                <c:pt idx="263">
                  <c:v>0.01121</c:v>
                </c:pt>
                <c:pt idx="264">
                  <c:v>0.01097</c:v>
                </c:pt>
                <c:pt idx="265">
                  <c:v>0.01105</c:v>
                </c:pt>
                <c:pt idx="266">
                  <c:v>0.01077</c:v>
                </c:pt>
                <c:pt idx="267">
                  <c:v>0.0107</c:v>
                </c:pt>
                <c:pt idx="268">
                  <c:v>0.01083</c:v>
                </c:pt>
                <c:pt idx="269">
                  <c:v>0.01051</c:v>
                </c:pt>
                <c:pt idx="270">
                  <c:v>0.01023</c:v>
                </c:pt>
                <c:pt idx="271">
                  <c:v>0.01025</c:v>
                </c:pt>
                <c:pt idx="272">
                  <c:v>0.0101</c:v>
                </c:pt>
                <c:pt idx="273">
                  <c:v>0.00996</c:v>
                </c:pt>
                <c:pt idx="274">
                  <c:v>0.00993</c:v>
                </c:pt>
                <c:pt idx="275">
                  <c:v>0.01007</c:v>
                </c:pt>
                <c:pt idx="276">
                  <c:v>0.00979</c:v>
                </c:pt>
                <c:pt idx="277">
                  <c:v>0.00975</c:v>
                </c:pt>
                <c:pt idx="278">
                  <c:v>0.00975</c:v>
                </c:pt>
                <c:pt idx="279">
                  <c:v>0.00966</c:v>
                </c:pt>
                <c:pt idx="280">
                  <c:v>0.00958</c:v>
                </c:pt>
                <c:pt idx="281">
                  <c:v>0.00929</c:v>
                </c:pt>
                <c:pt idx="282">
                  <c:v>0.00942</c:v>
                </c:pt>
                <c:pt idx="283">
                  <c:v>0.00926</c:v>
                </c:pt>
                <c:pt idx="284">
                  <c:v>0.00922</c:v>
                </c:pt>
                <c:pt idx="285">
                  <c:v>0.00905</c:v>
                </c:pt>
                <c:pt idx="286">
                  <c:v>0.00891</c:v>
                </c:pt>
                <c:pt idx="287">
                  <c:v>0.00898</c:v>
                </c:pt>
                <c:pt idx="288">
                  <c:v>0.00888</c:v>
                </c:pt>
                <c:pt idx="289">
                  <c:v>0.00866</c:v>
                </c:pt>
                <c:pt idx="290">
                  <c:v>0.00852</c:v>
                </c:pt>
                <c:pt idx="291">
                  <c:v>0.00859</c:v>
                </c:pt>
                <c:pt idx="292">
                  <c:v>0.00853</c:v>
                </c:pt>
                <c:pt idx="293">
                  <c:v>0.00856</c:v>
                </c:pt>
                <c:pt idx="294">
                  <c:v>0.00854</c:v>
                </c:pt>
                <c:pt idx="295">
                  <c:v>0.00848</c:v>
                </c:pt>
                <c:pt idx="296">
                  <c:v>0.00832</c:v>
                </c:pt>
                <c:pt idx="297">
                  <c:v>0.00828</c:v>
                </c:pt>
                <c:pt idx="298">
                  <c:v>0.0082</c:v>
                </c:pt>
                <c:pt idx="299">
                  <c:v>0.00791</c:v>
                </c:pt>
                <c:pt idx="300">
                  <c:v>0.00779</c:v>
                </c:pt>
                <c:pt idx="301">
                  <c:v>0.0077</c:v>
                </c:pt>
                <c:pt idx="302">
                  <c:v>0.00765</c:v>
                </c:pt>
                <c:pt idx="303">
                  <c:v>0.00773</c:v>
                </c:pt>
                <c:pt idx="304">
                  <c:v>0.0078</c:v>
                </c:pt>
                <c:pt idx="305">
                  <c:v>0.00771</c:v>
                </c:pt>
                <c:pt idx="306">
                  <c:v>0.00765</c:v>
                </c:pt>
                <c:pt idx="307">
                  <c:v>0.00754</c:v>
                </c:pt>
                <c:pt idx="308">
                  <c:v>0.00756</c:v>
                </c:pt>
                <c:pt idx="309">
                  <c:v>0.00745</c:v>
                </c:pt>
                <c:pt idx="310">
                  <c:v>0.00739</c:v>
                </c:pt>
                <c:pt idx="311">
                  <c:v>0.00727</c:v>
                </c:pt>
                <c:pt idx="312">
                  <c:v>0.00724</c:v>
                </c:pt>
                <c:pt idx="313">
                  <c:v>0.00712</c:v>
                </c:pt>
                <c:pt idx="314">
                  <c:v>0.00705</c:v>
                </c:pt>
                <c:pt idx="315">
                  <c:v>0.00677</c:v>
                </c:pt>
                <c:pt idx="316">
                  <c:v>0.00704</c:v>
                </c:pt>
                <c:pt idx="317">
                  <c:v>0.00686</c:v>
                </c:pt>
                <c:pt idx="318">
                  <c:v>0.00677</c:v>
                </c:pt>
                <c:pt idx="319">
                  <c:v>0.00679</c:v>
                </c:pt>
                <c:pt idx="320">
                  <c:v>0.00678</c:v>
                </c:pt>
                <c:pt idx="321">
                  <c:v>0.00665</c:v>
                </c:pt>
                <c:pt idx="322">
                  <c:v>0.00649</c:v>
                </c:pt>
                <c:pt idx="323">
                  <c:v>0.00661</c:v>
                </c:pt>
                <c:pt idx="324">
                  <c:v>0.00628</c:v>
                </c:pt>
                <c:pt idx="325">
                  <c:v>0.00657</c:v>
                </c:pt>
                <c:pt idx="326">
                  <c:v>0.00642</c:v>
                </c:pt>
                <c:pt idx="327">
                  <c:v>0.00626</c:v>
                </c:pt>
                <c:pt idx="328">
                  <c:v>0.00619</c:v>
                </c:pt>
                <c:pt idx="329">
                  <c:v>0.00616</c:v>
                </c:pt>
                <c:pt idx="330">
                  <c:v>0.0057</c:v>
                </c:pt>
                <c:pt idx="331">
                  <c:v>0.00582</c:v>
                </c:pt>
                <c:pt idx="332">
                  <c:v>0.00569</c:v>
                </c:pt>
                <c:pt idx="333">
                  <c:v>0.00564</c:v>
                </c:pt>
                <c:pt idx="334">
                  <c:v>0.00568</c:v>
                </c:pt>
                <c:pt idx="335">
                  <c:v>0.0055</c:v>
                </c:pt>
                <c:pt idx="336">
                  <c:v>0.00537</c:v>
                </c:pt>
                <c:pt idx="337">
                  <c:v>0.00549</c:v>
                </c:pt>
                <c:pt idx="338">
                  <c:v>0.00548</c:v>
                </c:pt>
                <c:pt idx="339">
                  <c:v>0.00543</c:v>
                </c:pt>
                <c:pt idx="340">
                  <c:v>0.00542</c:v>
                </c:pt>
                <c:pt idx="341">
                  <c:v>0.00538</c:v>
                </c:pt>
                <c:pt idx="342">
                  <c:v>0.00534</c:v>
                </c:pt>
                <c:pt idx="343">
                  <c:v>0.00539</c:v>
                </c:pt>
                <c:pt idx="344">
                  <c:v>0.00514</c:v>
                </c:pt>
                <c:pt idx="345">
                  <c:v>0.00506</c:v>
                </c:pt>
                <c:pt idx="346">
                  <c:v>0.00512</c:v>
                </c:pt>
                <c:pt idx="347">
                  <c:v>0.00497</c:v>
                </c:pt>
                <c:pt idx="348">
                  <c:v>0.00498</c:v>
                </c:pt>
                <c:pt idx="349">
                  <c:v>0.00488</c:v>
                </c:pt>
                <c:pt idx="350">
                  <c:v>0.00514</c:v>
                </c:pt>
                <c:pt idx="351">
                  <c:v>0.00498</c:v>
                </c:pt>
                <c:pt idx="352">
                  <c:v>0.00481</c:v>
                </c:pt>
                <c:pt idx="353">
                  <c:v>0.00514</c:v>
                </c:pt>
                <c:pt idx="354">
                  <c:v>0.00494</c:v>
                </c:pt>
                <c:pt idx="355">
                  <c:v>0.00498</c:v>
                </c:pt>
                <c:pt idx="356">
                  <c:v>0.00489</c:v>
                </c:pt>
                <c:pt idx="357">
                  <c:v>0.00488</c:v>
                </c:pt>
                <c:pt idx="358">
                  <c:v>0.005</c:v>
                </c:pt>
                <c:pt idx="359">
                  <c:v>0.00478</c:v>
                </c:pt>
                <c:pt idx="360">
                  <c:v>0.00473</c:v>
                </c:pt>
                <c:pt idx="361">
                  <c:v>0.00475</c:v>
                </c:pt>
                <c:pt idx="362">
                  <c:v>0.00473</c:v>
                </c:pt>
                <c:pt idx="363">
                  <c:v>0.0045</c:v>
                </c:pt>
                <c:pt idx="364">
                  <c:v>0.00447</c:v>
                </c:pt>
                <c:pt idx="365">
                  <c:v>0.00449</c:v>
                </c:pt>
                <c:pt idx="366">
                  <c:v>0.00433</c:v>
                </c:pt>
                <c:pt idx="367">
                  <c:v>0.00418</c:v>
                </c:pt>
                <c:pt idx="368">
                  <c:v>0.00423</c:v>
                </c:pt>
                <c:pt idx="369">
                  <c:v>0.00436</c:v>
                </c:pt>
                <c:pt idx="370">
                  <c:v>0.00437</c:v>
                </c:pt>
                <c:pt idx="371">
                  <c:v>0.00433</c:v>
                </c:pt>
                <c:pt idx="372">
                  <c:v>0.00443</c:v>
                </c:pt>
                <c:pt idx="373">
                  <c:v>0.00423</c:v>
                </c:pt>
                <c:pt idx="374">
                  <c:v>0.00419</c:v>
                </c:pt>
                <c:pt idx="375">
                  <c:v>0.00416</c:v>
                </c:pt>
                <c:pt idx="376">
                  <c:v>0.00419</c:v>
                </c:pt>
                <c:pt idx="377">
                  <c:v>0.00413</c:v>
                </c:pt>
                <c:pt idx="378">
                  <c:v>0.00407</c:v>
                </c:pt>
                <c:pt idx="379">
                  <c:v>0.00414</c:v>
                </c:pt>
                <c:pt idx="380">
                  <c:v>0.00391</c:v>
                </c:pt>
                <c:pt idx="381">
                  <c:v>0.00386</c:v>
                </c:pt>
                <c:pt idx="382">
                  <c:v>0.00396</c:v>
                </c:pt>
                <c:pt idx="383">
                  <c:v>0.00386</c:v>
                </c:pt>
                <c:pt idx="384">
                  <c:v>0.00393</c:v>
                </c:pt>
                <c:pt idx="385">
                  <c:v>0.00408</c:v>
                </c:pt>
                <c:pt idx="386">
                  <c:v>0.00385</c:v>
                </c:pt>
                <c:pt idx="387">
                  <c:v>0.00396</c:v>
                </c:pt>
                <c:pt idx="388">
                  <c:v>0.00399</c:v>
                </c:pt>
                <c:pt idx="389">
                  <c:v>0.00389</c:v>
                </c:pt>
                <c:pt idx="390">
                  <c:v>0.00358</c:v>
                </c:pt>
                <c:pt idx="391">
                  <c:v>0.00388</c:v>
                </c:pt>
                <c:pt idx="392">
                  <c:v>0.00393</c:v>
                </c:pt>
                <c:pt idx="393">
                  <c:v>0.00361</c:v>
                </c:pt>
                <c:pt idx="394">
                  <c:v>0.00374</c:v>
                </c:pt>
                <c:pt idx="395">
                  <c:v>0.00354</c:v>
                </c:pt>
                <c:pt idx="396">
                  <c:v>0.00338</c:v>
                </c:pt>
                <c:pt idx="397">
                  <c:v>0.00354</c:v>
                </c:pt>
                <c:pt idx="398">
                  <c:v>0.00342</c:v>
                </c:pt>
                <c:pt idx="399">
                  <c:v>0.00342</c:v>
                </c:pt>
                <c:pt idx="400">
                  <c:v>0.00358</c:v>
                </c:pt>
                <c:pt idx="401">
                  <c:v>0.00343</c:v>
                </c:pt>
                <c:pt idx="402">
                  <c:v>0.00339</c:v>
                </c:pt>
                <c:pt idx="403">
                  <c:v>0.00344</c:v>
                </c:pt>
                <c:pt idx="404">
                  <c:v>0.00337</c:v>
                </c:pt>
                <c:pt idx="405">
                  <c:v>0.00334</c:v>
                </c:pt>
                <c:pt idx="406">
                  <c:v>0.00314</c:v>
                </c:pt>
                <c:pt idx="407">
                  <c:v>0.00319</c:v>
                </c:pt>
                <c:pt idx="408">
                  <c:v>0.00303</c:v>
                </c:pt>
                <c:pt idx="409">
                  <c:v>0.003</c:v>
                </c:pt>
                <c:pt idx="410">
                  <c:v>0.00309</c:v>
                </c:pt>
                <c:pt idx="411">
                  <c:v>0.00306</c:v>
                </c:pt>
                <c:pt idx="412">
                  <c:v>0.00286</c:v>
                </c:pt>
                <c:pt idx="413">
                  <c:v>0.00291</c:v>
                </c:pt>
                <c:pt idx="414">
                  <c:v>0.00292</c:v>
                </c:pt>
                <c:pt idx="415">
                  <c:v>0.00301</c:v>
                </c:pt>
                <c:pt idx="416">
                  <c:v>0.00302</c:v>
                </c:pt>
                <c:pt idx="417">
                  <c:v>0.00296</c:v>
                </c:pt>
                <c:pt idx="418">
                  <c:v>0.00306</c:v>
                </c:pt>
                <c:pt idx="419">
                  <c:v>0.00295</c:v>
                </c:pt>
                <c:pt idx="420">
                  <c:v>0.00305</c:v>
                </c:pt>
                <c:pt idx="421">
                  <c:v>0.00316</c:v>
                </c:pt>
                <c:pt idx="422">
                  <c:v>0.00281</c:v>
                </c:pt>
                <c:pt idx="423">
                  <c:v>0.00288</c:v>
                </c:pt>
                <c:pt idx="424">
                  <c:v>0.00294</c:v>
                </c:pt>
                <c:pt idx="425">
                  <c:v>0.0028</c:v>
                </c:pt>
                <c:pt idx="426">
                  <c:v>0.00262</c:v>
                </c:pt>
                <c:pt idx="427">
                  <c:v>0.00273</c:v>
                </c:pt>
                <c:pt idx="428">
                  <c:v>0.00271</c:v>
                </c:pt>
                <c:pt idx="429">
                  <c:v>0.00274</c:v>
                </c:pt>
                <c:pt idx="430">
                  <c:v>0.00289</c:v>
                </c:pt>
                <c:pt idx="431">
                  <c:v>0.00271</c:v>
                </c:pt>
                <c:pt idx="432">
                  <c:v>0.00279</c:v>
                </c:pt>
                <c:pt idx="433">
                  <c:v>0.00295</c:v>
                </c:pt>
                <c:pt idx="434">
                  <c:v>0.00261</c:v>
                </c:pt>
                <c:pt idx="435">
                  <c:v>0.00272</c:v>
                </c:pt>
                <c:pt idx="436">
                  <c:v>0.0029</c:v>
                </c:pt>
                <c:pt idx="437">
                  <c:v>0.00274</c:v>
                </c:pt>
                <c:pt idx="438">
                  <c:v>0.00283</c:v>
                </c:pt>
                <c:pt idx="439">
                  <c:v>0.00272</c:v>
                </c:pt>
                <c:pt idx="440">
                  <c:v>0.00239</c:v>
                </c:pt>
                <c:pt idx="441">
                  <c:v>0.00254</c:v>
                </c:pt>
                <c:pt idx="442">
                  <c:v>0.00251</c:v>
                </c:pt>
                <c:pt idx="443">
                  <c:v>0.00249</c:v>
                </c:pt>
                <c:pt idx="444">
                  <c:v>0.0025</c:v>
                </c:pt>
                <c:pt idx="445">
                  <c:v>0.00252</c:v>
                </c:pt>
                <c:pt idx="446">
                  <c:v>0.00261</c:v>
                </c:pt>
                <c:pt idx="447">
                  <c:v>0.00258</c:v>
                </c:pt>
                <c:pt idx="448">
                  <c:v>0.00255</c:v>
                </c:pt>
                <c:pt idx="449">
                  <c:v>0.00243</c:v>
                </c:pt>
                <c:pt idx="450">
                  <c:v>0.00269</c:v>
                </c:pt>
                <c:pt idx="451">
                  <c:v>0.00272</c:v>
                </c:pt>
                <c:pt idx="452">
                  <c:v>0.00267</c:v>
                </c:pt>
                <c:pt idx="453">
                  <c:v>0.00279</c:v>
                </c:pt>
                <c:pt idx="454">
                  <c:v>0.00266</c:v>
                </c:pt>
                <c:pt idx="455">
                  <c:v>0.00281</c:v>
                </c:pt>
                <c:pt idx="456">
                  <c:v>0.0026</c:v>
                </c:pt>
                <c:pt idx="457">
                  <c:v>0.00263</c:v>
                </c:pt>
                <c:pt idx="458">
                  <c:v>0.00262</c:v>
                </c:pt>
                <c:pt idx="459">
                  <c:v>0.00282</c:v>
                </c:pt>
                <c:pt idx="460">
                  <c:v>0.00273</c:v>
                </c:pt>
                <c:pt idx="461">
                  <c:v>0.00277</c:v>
                </c:pt>
                <c:pt idx="462">
                  <c:v>0.00267</c:v>
                </c:pt>
                <c:pt idx="463">
                  <c:v>0.0025</c:v>
                </c:pt>
                <c:pt idx="464">
                  <c:v>0.00245</c:v>
                </c:pt>
                <c:pt idx="465">
                  <c:v>0.00261</c:v>
                </c:pt>
                <c:pt idx="466">
                  <c:v>0.00253</c:v>
                </c:pt>
                <c:pt idx="467">
                  <c:v>0.0025</c:v>
                </c:pt>
                <c:pt idx="468">
                  <c:v>0.00263</c:v>
                </c:pt>
                <c:pt idx="469">
                  <c:v>0.0026</c:v>
                </c:pt>
                <c:pt idx="470">
                  <c:v>0.0024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KF-4"</c:f>
              <c:strCache>
                <c:ptCount val="1"/>
                <c:pt idx="0">
                  <c:v>KF-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E$2:$E$472</c:f>
              <c:numCache>
                <c:formatCode>General</c:formatCode>
                <c:ptCount val="471"/>
                <c:pt idx="0">
                  <c:v>0.3321</c:v>
                </c:pt>
                <c:pt idx="1">
                  <c:v>0.3301</c:v>
                </c:pt>
                <c:pt idx="2">
                  <c:v>0.32795</c:v>
                </c:pt>
                <c:pt idx="3">
                  <c:v>0.32548</c:v>
                </c:pt>
                <c:pt idx="4">
                  <c:v>0.32262</c:v>
                </c:pt>
                <c:pt idx="5">
                  <c:v>0.31921</c:v>
                </c:pt>
                <c:pt idx="6">
                  <c:v>0.31584</c:v>
                </c:pt>
                <c:pt idx="7">
                  <c:v>0.3124</c:v>
                </c:pt>
                <c:pt idx="8">
                  <c:v>0.30828</c:v>
                </c:pt>
                <c:pt idx="9">
                  <c:v>0.30426</c:v>
                </c:pt>
                <c:pt idx="10">
                  <c:v>0.30004</c:v>
                </c:pt>
                <c:pt idx="11">
                  <c:v>0.29602</c:v>
                </c:pt>
                <c:pt idx="12">
                  <c:v>0.29166</c:v>
                </c:pt>
                <c:pt idx="13">
                  <c:v>0.2874</c:v>
                </c:pt>
                <c:pt idx="14">
                  <c:v>0.28326</c:v>
                </c:pt>
                <c:pt idx="15">
                  <c:v>0.27921</c:v>
                </c:pt>
                <c:pt idx="16">
                  <c:v>0.27503</c:v>
                </c:pt>
                <c:pt idx="17">
                  <c:v>0.27109</c:v>
                </c:pt>
                <c:pt idx="18">
                  <c:v>0.26719</c:v>
                </c:pt>
                <c:pt idx="19">
                  <c:v>0.26345</c:v>
                </c:pt>
                <c:pt idx="20">
                  <c:v>0.26023</c:v>
                </c:pt>
                <c:pt idx="21">
                  <c:v>0.25685</c:v>
                </c:pt>
                <c:pt idx="22">
                  <c:v>0.25391</c:v>
                </c:pt>
                <c:pt idx="23">
                  <c:v>0.25105</c:v>
                </c:pt>
                <c:pt idx="24">
                  <c:v>0.24835</c:v>
                </c:pt>
                <c:pt idx="25">
                  <c:v>0.24539</c:v>
                </c:pt>
                <c:pt idx="26">
                  <c:v>0.24268</c:v>
                </c:pt>
                <c:pt idx="27">
                  <c:v>0.23999</c:v>
                </c:pt>
                <c:pt idx="28">
                  <c:v>0.23745</c:v>
                </c:pt>
                <c:pt idx="29">
                  <c:v>0.23532</c:v>
                </c:pt>
                <c:pt idx="30">
                  <c:v>0.23306</c:v>
                </c:pt>
                <c:pt idx="31">
                  <c:v>0.23048</c:v>
                </c:pt>
                <c:pt idx="32">
                  <c:v>0.22805</c:v>
                </c:pt>
                <c:pt idx="33">
                  <c:v>0.22582</c:v>
                </c:pt>
                <c:pt idx="34">
                  <c:v>0.22321</c:v>
                </c:pt>
                <c:pt idx="35">
                  <c:v>0.22087</c:v>
                </c:pt>
                <c:pt idx="36">
                  <c:v>0.21792</c:v>
                </c:pt>
                <c:pt idx="37">
                  <c:v>0.21518</c:v>
                </c:pt>
                <c:pt idx="38">
                  <c:v>0.2122</c:v>
                </c:pt>
                <c:pt idx="39">
                  <c:v>0.21018</c:v>
                </c:pt>
                <c:pt idx="40">
                  <c:v>0.20773</c:v>
                </c:pt>
                <c:pt idx="41">
                  <c:v>0.20513</c:v>
                </c:pt>
                <c:pt idx="42">
                  <c:v>0.20253</c:v>
                </c:pt>
                <c:pt idx="43">
                  <c:v>0.19971</c:v>
                </c:pt>
                <c:pt idx="44">
                  <c:v>0.19696</c:v>
                </c:pt>
                <c:pt idx="45">
                  <c:v>0.19441</c:v>
                </c:pt>
                <c:pt idx="46">
                  <c:v>0.19149</c:v>
                </c:pt>
                <c:pt idx="47">
                  <c:v>0.18876</c:v>
                </c:pt>
                <c:pt idx="48">
                  <c:v>0.18636</c:v>
                </c:pt>
                <c:pt idx="49">
                  <c:v>0.18378</c:v>
                </c:pt>
                <c:pt idx="50">
                  <c:v>0.18116</c:v>
                </c:pt>
                <c:pt idx="51">
                  <c:v>0.17903</c:v>
                </c:pt>
                <c:pt idx="52">
                  <c:v>0.17649</c:v>
                </c:pt>
                <c:pt idx="53">
                  <c:v>0.17409</c:v>
                </c:pt>
                <c:pt idx="54">
                  <c:v>0.17164</c:v>
                </c:pt>
                <c:pt idx="55">
                  <c:v>0.16927</c:v>
                </c:pt>
                <c:pt idx="56">
                  <c:v>0.1668</c:v>
                </c:pt>
                <c:pt idx="57">
                  <c:v>0.16412</c:v>
                </c:pt>
                <c:pt idx="58">
                  <c:v>0.16197</c:v>
                </c:pt>
                <c:pt idx="59">
                  <c:v>0.15926</c:v>
                </c:pt>
                <c:pt idx="60">
                  <c:v>0.15707</c:v>
                </c:pt>
                <c:pt idx="61">
                  <c:v>0.15498</c:v>
                </c:pt>
                <c:pt idx="62">
                  <c:v>0.15223</c:v>
                </c:pt>
                <c:pt idx="63">
                  <c:v>0.1496</c:v>
                </c:pt>
                <c:pt idx="64">
                  <c:v>0.14755</c:v>
                </c:pt>
                <c:pt idx="65">
                  <c:v>0.14544</c:v>
                </c:pt>
                <c:pt idx="66">
                  <c:v>0.14299</c:v>
                </c:pt>
                <c:pt idx="67">
                  <c:v>0.14028</c:v>
                </c:pt>
                <c:pt idx="68">
                  <c:v>0.13797</c:v>
                </c:pt>
                <c:pt idx="69">
                  <c:v>0.1362</c:v>
                </c:pt>
                <c:pt idx="70">
                  <c:v>0.13481</c:v>
                </c:pt>
                <c:pt idx="71">
                  <c:v>0.13284</c:v>
                </c:pt>
                <c:pt idx="72">
                  <c:v>0.13078</c:v>
                </c:pt>
                <c:pt idx="73">
                  <c:v>0.12893</c:v>
                </c:pt>
                <c:pt idx="74">
                  <c:v>0.12704</c:v>
                </c:pt>
                <c:pt idx="75">
                  <c:v>0.12485</c:v>
                </c:pt>
                <c:pt idx="76">
                  <c:v>0.12301</c:v>
                </c:pt>
                <c:pt idx="77">
                  <c:v>0.12138</c:v>
                </c:pt>
                <c:pt idx="78">
                  <c:v>0.1195</c:v>
                </c:pt>
                <c:pt idx="79">
                  <c:v>0.11856</c:v>
                </c:pt>
                <c:pt idx="80">
                  <c:v>0.11659</c:v>
                </c:pt>
                <c:pt idx="81">
                  <c:v>0.11505</c:v>
                </c:pt>
                <c:pt idx="82">
                  <c:v>0.11327</c:v>
                </c:pt>
                <c:pt idx="83">
                  <c:v>0.11184</c:v>
                </c:pt>
                <c:pt idx="84">
                  <c:v>0.11052</c:v>
                </c:pt>
                <c:pt idx="85">
                  <c:v>0.10911</c:v>
                </c:pt>
                <c:pt idx="86">
                  <c:v>0.1073</c:v>
                </c:pt>
                <c:pt idx="87">
                  <c:v>0.1055</c:v>
                </c:pt>
                <c:pt idx="88">
                  <c:v>0.10396</c:v>
                </c:pt>
                <c:pt idx="89">
                  <c:v>0.10307</c:v>
                </c:pt>
                <c:pt idx="90">
                  <c:v>0.10198</c:v>
                </c:pt>
                <c:pt idx="91">
                  <c:v>0.10074</c:v>
                </c:pt>
                <c:pt idx="92">
                  <c:v>0.09901</c:v>
                </c:pt>
                <c:pt idx="93">
                  <c:v>0.09724</c:v>
                </c:pt>
                <c:pt idx="94">
                  <c:v>0.0963</c:v>
                </c:pt>
                <c:pt idx="95">
                  <c:v>0.09493</c:v>
                </c:pt>
                <c:pt idx="96">
                  <c:v>0.09365</c:v>
                </c:pt>
                <c:pt idx="97">
                  <c:v>0.09207</c:v>
                </c:pt>
                <c:pt idx="98">
                  <c:v>0.09094</c:v>
                </c:pt>
                <c:pt idx="99">
                  <c:v>0.08957</c:v>
                </c:pt>
                <c:pt idx="100">
                  <c:v>0.08784</c:v>
                </c:pt>
                <c:pt idx="101">
                  <c:v>0.08666</c:v>
                </c:pt>
                <c:pt idx="102">
                  <c:v>0.08515</c:v>
                </c:pt>
                <c:pt idx="103">
                  <c:v>0.08427</c:v>
                </c:pt>
                <c:pt idx="104">
                  <c:v>0.08267</c:v>
                </c:pt>
                <c:pt idx="105">
                  <c:v>0.08126</c:v>
                </c:pt>
                <c:pt idx="106">
                  <c:v>0.08055</c:v>
                </c:pt>
                <c:pt idx="107">
                  <c:v>0.07897</c:v>
                </c:pt>
                <c:pt idx="108">
                  <c:v>0.07798</c:v>
                </c:pt>
                <c:pt idx="109">
                  <c:v>0.07651</c:v>
                </c:pt>
                <c:pt idx="110">
                  <c:v>0.07528</c:v>
                </c:pt>
                <c:pt idx="111">
                  <c:v>0.07374</c:v>
                </c:pt>
                <c:pt idx="112">
                  <c:v>0.07248</c:v>
                </c:pt>
                <c:pt idx="113">
                  <c:v>0.07131</c:v>
                </c:pt>
                <c:pt idx="114">
                  <c:v>0.06997</c:v>
                </c:pt>
                <c:pt idx="115">
                  <c:v>0.06849</c:v>
                </c:pt>
                <c:pt idx="116">
                  <c:v>0.06695</c:v>
                </c:pt>
                <c:pt idx="117">
                  <c:v>0.06626</c:v>
                </c:pt>
                <c:pt idx="118">
                  <c:v>0.06488</c:v>
                </c:pt>
                <c:pt idx="119">
                  <c:v>0.06354</c:v>
                </c:pt>
                <c:pt idx="120">
                  <c:v>0.06267</c:v>
                </c:pt>
                <c:pt idx="121">
                  <c:v>0.06149</c:v>
                </c:pt>
                <c:pt idx="122">
                  <c:v>0.06063</c:v>
                </c:pt>
                <c:pt idx="123">
                  <c:v>0.0595</c:v>
                </c:pt>
                <c:pt idx="124">
                  <c:v>0.05837</c:v>
                </c:pt>
                <c:pt idx="125">
                  <c:v>0.05733</c:v>
                </c:pt>
                <c:pt idx="126">
                  <c:v>0.05631</c:v>
                </c:pt>
                <c:pt idx="127">
                  <c:v>0.05534</c:v>
                </c:pt>
                <c:pt idx="128">
                  <c:v>0.05446</c:v>
                </c:pt>
                <c:pt idx="129">
                  <c:v>0.05358</c:v>
                </c:pt>
                <c:pt idx="130">
                  <c:v>0.0523</c:v>
                </c:pt>
                <c:pt idx="131">
                  <c:v>0.05144</c:v>
                </c:pt>
                <c:pt idx="132">
                  <c:v>0.05063</c:v>
                </c:pt>
                <c:pt idx="133">
                  <c:v>0.04959</c:v>
                </c:pt>
                <c:pt idx="134">
                  <c:v>0.04883</c:v>
                </c:pt>
                <c:pt idx="135">
                  <c:v>0.0482</c:v>
                </c:pt>
                <c:pt idx="136">
                  <c:v>0.04692</c:v>
                </c:pt>
                <c:pt idx="137">
                  <c:v>0.04622</c:v>
                </c:pt>
                <c:pt idx="138">
                  <c:v>0.04534</c:v>
                </c:pt>
                <c:pt idx="139">
                  <c:v>0.04456</c:v>
                </c:pt>
                <c:pt idx="140">
                  <c:v>0.04395</c:v>
                </c:pt>
                <c:pt idx="141">
                  <c:v>0.04316</c:v>
                </c:pt>
                <c:pt idx="142">
                  <c:v>0.0425</c:v>
                </c:pt>
                <c:pt idx="143">
                  <c:v>0.04162</c:v>
                </c:pt>
                <c:pt idx="144">
                  <c:v>0.04105</c:v>
                </c:pt>
                <c:pt idx="145">
                  <c:v>0.04044</c:v>
                </c:pt>
                <c:pt idx="146">
                  <c:v>0.03941</c:v>
                </c:pt>
                <c:pt idx="147">
                  <c:v>0.03886</c:v>
                </c:pt>
                <c:pt idx="148">
                  <c:v>0.03814</c:v>
                </c:pt>
                <c:pt idx="149">
                  <c:v>0.03733</c:v>
                </c:pt>
                <c:pt idx="150">
                  <c:v>0.03678</c:v>
                </c:pt>
                <c:pt idx="151">
                  <c:v>0.03633</c:v>
                </c:pt>
                <c:pt idx="152">
                  <c:v>0.03567</c:v>
                </c:pt>
                <c:pt idx="153">
                  <c:v>0.03518</c:v>
                </c:pt>
                <c:pt idx="154">
                  <c:v>0.03473</c:v>
                </c:pt>
                <c:pt idx="155">
                  <c:v>0.03403</c:v>
                </c:pt>
                <c:pt idx="156">
                  <c:v>0.03331</c:v>
                </c:pt>
                <c:pt idx="157">
                  <c:v>0.03303</c:v>
                </c:pt>
                <c:pt idx="158">
                  <c:v>0.03219</c:v>
                </c:pt>
                <c:pt idx="159">
                  <c:v>0.03169</c:v>
                </c:pt>
                <c:pt idx="160">
                  <c:v>0.03141</c:v>
                </c:pt>
                <c:pt idx="161">
                  <c:v>0.0307</c:v>
                </c:pt>
                <c:pt idx="162">
                  <c:v>0.03043</c:v>
                </c:pt>
                <c:pt idx="163">
                  <c:v>0.03003</c:v>
                </c:pt>
                <c:pt idx="164">
                  <c:v>0.02928</c:v>
                </c:pt>
                <c:pt idx="165">
                  <c:v>0.02871</c:v>
                </c:pt>
                <c:pt idx="166">
                  <c:v>0.02839</c:v>
                </c:pt>
                <c:pt idx="167">
                  <c:v>0.02816</c:v>
                </c:pt>
                <c:pt idx="168">
                  <c:v>0.02781</c:v>
                </c:pt>
                <c:pt idx="169">
                  <c:v>0.02788</c:v>
                </c:pt>
                <c:pt idx="170">
                  <c:v>0.02737</c:v>
                </c:pt>
                <c:pt idx="171">
                  <c:v>0.02722</c:v>
                </c:pt>
                <c:pt idx="172">
                  <c:v>0.02686</c:v>
                </c:pt>
                <c:pt idx="173">
                  <c:v>0.02663</c:v>
                </c:pt>
                <c:pt idx="174">
                  <c:v>0.02618</c:v>
                </c:pt>
                <c:pt idx="175">
                  <c:v>0.02586</c:v>
                </c:pt>
                <c:pt idx="176">
                  <c:v>0.02532</c:v>
                </c:pt>
                <c:pt idx="177">
                  <c:v>0.02478</c:v>
                </c:pt>
                <c:pt idx="178">
                  <c:v>0.02428</c:v>
                </c:pt>
                <c:pt idx="179">
                  <c:v>0.02378</c:v>
                </c:pt>
                <c:pt idx="180">
                  <c:v>0.02349</c:v>
                </c:pt>
                <c:pt idx="181">
                  <c:v>0.02315</c:v>
                </c:pt>
                <c:pt idx="182">
                  <c:v>0.02255</c:v>
                </c:pt>
                <c:pt idx="183">
                  <c:v>0.02216</c:v>
                </c:pt>
                <c:pt idx="184">
                  <c:v>0.0219</c:v>
                </c:pt>
                <c:pt idx="185">
                  <c:v>0.02147</c:v>
                </c:pt>
                <c:pt idx="186">
                  <c:v>0.02093</c:v>
                </c:pt>
                <c:pt idx="187">
                  <c:v>0.02047</c:v>
                </c:pt>
                <c:pt idx="188">
                  <c:v>0.02018</c:v>
                </c:pt>
                <c:pt idx="189">
                  <c:v>0.01955</c:v>
                </c:pt>
                <c:pt idx="190">
                  <c:v>0.01935</c:v>
                </c:pt>
                <c:pt idx="191">
                  <c:v>0.01921</c:v>
                </c:pt>
                <c:pt idx="192">
                  <c:v>0.01878</c:v>
                </c:pt>
                <c:pt idx="193">
                  <c:v>0.01847</c:v>
                </c:pt>
                <c:pt idx="194">
                  <c:v>0.01787</c:v>
                </c:pt>
                <c:pt idx="195">
                  <c:v>0.01782</c:v>
                </c:pt>
                <c:pt idx="196">
                  <c:v>0.01761</c:v>
                </c:pt>
                <c:pt idx="197">
                  <c:v>0.01735</c:v>
                </c:pt>
                <c:pt idx="198">
                  <c:v>0.01701</c:v>
                </c:pt>
                <c:pt idx="199">
                  <c:v>0.01713</c:v>
                </c:pt>
                <c:pt idx="200">
                  <c:v>0.01658</c:v>
                </c:pt>
                <c:pt idx="201">
                  <c:v>0.01628</c:v>
                </c:pt>
                <c:pt idx="202">
                  <c:v>0.01628</c:v>
                </c:pt>
                <c:pt idx="203">
                  <c:v>0.01598</c:v>
                </c:pt>
                <c:pt idx="204">
                  <c:v>0.01593</c:v>
                </c:pt>
                <c:pt idx="205">
                  <c:v>0.01613</c:v>
                </c:pt>
                <c:pt idx="206">
                  <c:v>0.01547</c:v>
                </c:pt>
                <c:pt idx="207">
                  <c:v>0.01522</c:v>
                </c:pt>
                <c:pt idx="208">
                  <c:v>0.01514</c:v>
                </c:pt>
                <c:pt idx="209">
                  <c:v>0.0149</c:v>
                </c:pt>
                <c:pt idx="210">
                  <c:v>0.01457</c:v>
                </c:pt>
                <c:pt idx="211">
                  <c:v>0.01455</c:v>
                </c:pt>
                <c:pt idx="212">
                  <c:v>0.01445</c:v>
                </c:pt>
                <c:pt idx="213">
                  <c:v>0.01407</c:v>
                </c:pt>
                <c:pt idx="214">
                  <c:v>0.01393</c:v>
                </c:pt>
                <c:pt idx="215">
                  <c:v>0.0142</c:v>
                </c:pt>
                <c:pt idx="216">
                  <c:v>0.01407</c:v>
                </c:pt>
                <c:pt idx="217">
                  <c:v>0.01348</c:v>
                </c:pt>
                <c:pt idx="218">
                  <c:v>0.0136</c:v>
                </c:pt>
                <c:pt idx="219">
                  <c:v>0.0131</c:v>
                </c:pt>
                <c:pt idx="220">
                  <c:v>0.0133</c:v>
                </c:pt>
                <c:pt idx="221">
                  <c:v>0.01286</c:v>
                </c:pt>
                <c:pt idx="222">
                  <c:v>0.0128</c:v>
                </c:pt>
                <c:pt idx="223">
                  <c:v>0.01244</c:v>
                </c:pt>
                <c:pt idx="224">
                  <c:v>0.01209</c:v>
                </c:pt>
                <c:pt idx="225">
                  <c:v>0.01231</c:v>
                </c:pt>
                <c:pt idx="226">
                  <c:v>0.01273</c:v>
                </c:pt>
                <c:pt idx="227">
                  <c:v>0.01195</c:v>
                </c:pt>
                <c:pt idx="228">
                  <c:v>0.01186</c:v>
                </c:pt>
                <c:pt idx="229">
                  <c:v>0.01186</c:v>
                </c:pt>
                <c:pt idx="230">
                  <c:v>0.01158</c:v>
                </c:pt>
                <c:pt idx="231">
                  <c:v>0.01145</c:v>
                </c:pt>
                <c:pt idx="232">
                  <c:v>0.01125</c:v>
                </c:pt>
                <c:pt idx="233">
                  <c:v>0.01104</c:v>
                </c:pt>
                <c:pt idx="234">
                  <c:v>0.01096</c:v>
                </c:pt>
                <c:pt idx="235">
                  <c:v>0.01071</c:v>
                </c:pt>
                <c:pt idx="236">
                  <c:v>0.01063</c:v>
                </c:pt>
                <c:pt idx="237">
                  <c:v>0.01076</c:v>
                </c:pt>
                <c:pt idx="238">
                  <c:v>0.0106</c:v>
                </c:pt>
                <c:pt idx="239">
                  <c:v>0.01043</c:v>
                </c:pt>
                <c:pt idx="240">
                  <c:v>0.01027</c:v>
                </c:pt>
                <c:pt idx="241">
                  <c:v>0.01029</c:v>
                </c:pt>
                <c:pt idx="242">
                  <c:v>0.01002</c:v>
                </c:pt>
                <c:pt idx="243">
                  <c:v>0.00975</c:v>
                </c:pt>
                <c:pt idx="244">
                  <c:v>0.00972</c:v>
                </c:pt>
                <c:pt idx="245">
                  <c:v>0.00974</c:v>
                </c:pt>
                <c:pt idx="246">
                  <c:v>0.00963</c:v>
                </c:pt>
                <c:pt idx="247">
                  <c:v>0.00939</c:v>
                </c:pt>
                <c:pt idx="248">
                  <c:v>0.00927</c:v>
                </c:pt>
                <c:pt idx="249">
                  <c:v>0.00953</c:v>
                </c:pt>
                <c:pt idx="250">
                  <c:v>0.00942</c:v>
                </c:pt>
                <c:pt idx="251">
                  <c:v>0.00906</c:v>
                </c:pt>
                <c:pt idx="252">
                  <c:v>0.0089</c:v>
                </c:pt>
                <c:pt idx="253">
                  <c:v>0.00883</c:v>
                </c:pt>
                <c:pt idx="254">
                  <c:v>0.00851</c:v>
                </c:pt>
                <c:pt idx="255">
                  <c:v>0.00856</c:v>
                </c:pt>
                <c:pt idx="256">
                  <c:v>0.00896</c:v>
                </c:pt>
                <c:pt idx="257">
                  <c:v>0.00896</c:v>
                </c:pt>
                <c:pt idx="258">
                  <c:v>0.00841</c:v>
                </c:pt>
                <c:pt idx="259">
                  <c:v>0.00828</c:v>
                </c:pt>
                <c:pt idx="260">
                  <c:v>0.00819</c:v>
                </c:pt>
                <c:pt idx="261">
                  <c:v>0.00807</c:v>
                </c:pt>
                <c:pt idx="262">
                  <c:v>0.00791</c:v>
                </c:pt>
                <c:pt idx="263">
                  <c:v>0.00754</c:v>
                </c:pt>
                <c:pt idx="264">
                  <c:v>0.00754</c:v>
                </c:pt>
                <c:pt idx="265">
                  <c:v>0.00767</c:v>
                </c:pt>
                <c:pt idx="266">
                  <c:v>0.00743</c:v>
                </c:pt>
                <c:pt idx="267">
                  <c:v>0.0076</c:v>
                </c:pt>
                <c:pt idx="268">
                  <c:v>0.00753</c:v>
                </c:pt>
                <c:pt idx="269">
                  <c:v>0.00729</c:v>
                </c:pt>
                <c:pt idx="270">
                  <c:v>0.00738</c:v>
                </c:pt>
                <c:pt idx="271">
                  <c:v>0.0072</c:v>
                </c:pt>
                <c:pt idx="272">
                  <c:v>0.00697</c:v>
                </c:pt>
                <c:pt idx="273">
                  <c:v>0.0069</c:v>
                </c:pt>
                <c:pt idx="274">
                  <c:v>0.00667</c:v>
                </c:pt>
                <c:pt idx="275">
                  <c:v>0.00685</c:v>
                </c:pt>
                <c:pt idx="276">
                  <c:v>0.00686</c:v>
                </c:pt>
                <c:pt idx="277">
                  <c:v>0.0071</c:v>
                </c:pt>
                <c:pt idx="278">
                  <c:v>0.00677</c:v>
                </c:pt>
                <c:pt idx="279">
                  <c:v>0.00665</c:v>
                </c:pt>
                <c:pt idx="280">
                  <c:v>0.00682</c:v>
                </c:pt>
                <c:pt idx="281">
                  <c:v>0.00632</c:v>
                </c:pt>
                <c:pt idx="282">
                  <c:v>0.00633</c:v>
                </c:pt>
                <c:pt idx="283">
                  <c:v>0.00661</c:v>
                </c:pt>
                <c:pt idx="284">
                  <c:v>0.00629</c:v>
                </c:pt>
                <c:pt idx="285">
                  <c:v>0.00608</c:v>
                </c:pt>
                <c:pt idx="286">
                  <c:v>0.00611</c:v>
                </c:pt>
                <c:pt idx="287">
                  <c:v>0.00609</c:v>
                </c:pt>
                <c:pt idx="288">
                  <c:v>0.00616</c:v>
                </c:pt>
                <c:pt idx="289">
                  <c:v>0.00602</c:v>
                </c:pt>
                <c:pt idx="290">
                  <c:v>0.006</c:v>
                </c:pt>
                <c:pt idx="291">
                  <c:v>0.00578</c:v>
                </c:pt>
                <c:pt idx="292">
                  <c:v>0.00589</c:v>
                </c:pt>
                <c:pt idx="293">
                  <c:v>0.00571</c:v>
                </c:pt>
                <c:pt idx="294">
                  <c:v>0.00569</c:v>
                </c:pt>
                <c:pt idx="295">
                  <c:v>0.00584</c:v>
                </c:pt>
                <c:pt idx="296">
                  <c:v>0.00556</c:v>
                </c:pt>
                <c:pt idx="297">
                  <c:v>0.00556</c:v>
                </c:pt>
                <c:pt idx="298">
                  <c:v>0.00572</c:v>
                </c:pt>
                <c:pt idx="299">
                  <c:v>0.00523</c:v>
                </c:pt>
                <c:pt idx="300">
                  <c:v>0.00515</c:v>
                </c:pt>
                <c:pt idx="301">
                  <c:v>0.00527</c:v>
                </c:pt>
                <c:pt idx="302">
                  <c:v>0.00522</c:v>
                </c:pt>
                <c:pt idx="303">
                  <c:v>0.00533</c:v>
                </c:pt>
                <c:pt idx="304">
                  <c:v>0.00528</c:v>
                </c:pt>
                <c:pt idx="305">
                  <c:v>0.00511</c:v>
                </c:pt>
                <c:pt idx="306">
                  <c:v>0.00505</c:v>
                </c:pt>
                <c:pt idx="307">
                  <c:v>0.00515</c:v>
                </c:pt>
                <c:pt idx="308">
                  <c:v>0.00504</c:v>
                </c:pt>
                <c:pt idx="309">
                  <c:v>0.00489</c:v>
                </c:pt>
                <c:pt idx="310">
                  <c:v>0.00475</c:v>
                </c:pt>
                <c:pt idx="311">
                  <c:v>0.0048</c:v>
                </c:pt>
                <c:pt idx="312">
                  <c:v>0.00493</c:v>
                </c:pt>
                <c:pt idx="313">
                  <c:v>0.00498</c:v>
                </c:pt>
                <c:pt idx="314">
                  <c:v>0.0049</c:v>
                </c:pt>
                <c:pt idx="315">
                  <c:v>0.00467</c:v>
                </c:pt>
                <c:pt idx="316">
                  <c:v>0.00482</c:v>
                </c:pt>
                <c:pt idx="317">
                  <c:v>0.00464</c:v>
                </c:pt>
                <c:pt idx="318">
                  <c:v>0.00425</c:v>
                </c:pt>
                <c:pt idx="319">
                  <c:v>0.00432</c:v>
                </c:pt>
                <c:pt idx="320">
                  <c:v>0.00463</c:v>
                </c:pt>
                <c:pt idx="321">
                  <c:v>0.00459</c:v>
                </c:pt>
                <c:pt idx="322">
                  <c:v>0.0043</c:v>
                </c:pt>
                <c:pt idx="323">
                  <c:v>0.0043</c:v>
                </c:pt>
                <c:pt idx="324">
                  <c:v>0.00418</c:v>
                </c:pt>
                <c:pt idx="325">
                  <c:v>0.0043</c:v>
                </c:pt>
                <c:pt idx="326">
                  <c:v>0.00427</c:v>
                </c:pt>
                <c:pt idx="327">
                  <c:v>0.00416</c:v>
                </c:pt>
                <c:pt idx="328">
                  <c:v>0.00388</c:v>
                </c:pt>
                <c:pt idx="329">
                  <c:v>0.00368</c:v>
                </c:pt>
                <c:pt idx="330">
                  <c:v>0.00368</c:v>
                </c:pt>
                <c:pt idx="331">
                  <c:v>0.00392</c:v>
                </c:pt>
                <c:pt idx="332">
                  <c:v>0.00371</c:v>
                </c:pt>
                <c:pt idx="333">
                  <c:v>0.00366</c:v>
                </c:pt>
                <c:pt idx="334">
                  <c:v>0.00374</c:v>
                </c:pt>
                <c:pt idx="335">
                  <c:v>0.00369</c:v>
                </c:pt>
                <c:pt idx="336">
                  <c:v>0.00339</c:v>
                </c:pt>
                <c:pt idx="337">
                  <c:v>0.00404</c:v>
                </c:pt>
                <c:pt idx="338">
                  <c:v>0.00334</c:v>
                </c:pt>
                <c:pt idx="339">
                  <c:v>0.00353</c:v>
                </c:pt>
                <c:pt idx="340">
                  <c:v>0.00348</c:v>
                </c:pt>
                <c:pt idx="341">
                  <c:v>0.00357</c:v>
                </c:pt>
                <c:pt idx="342">
                  <c:v>0.0034</c:v>
                </c:pt>
                <c:pt idx="343">
                  <c:v>0.00357</c:v>
                </c:pt>
                <c:pt idx="344">
                  <c:v>0.00345</c:v>
                </c:pt>
                <c:pt idx="345">
                  <c:v>0.00336</c:v>
                </c:pt>
                <c:pt idx="346">
                  <c:v>0.00359</c:v>
                </c:pt>
                <c:pt idx="347">
                  <c:v>0.00356</c:v>
                </c:pt>
                <c:pt idx="348">
                  <c:v>0.00366</c:v>
                </c:pt>
                <c:pt idx="349">
                  <c:v>0.00327</c:v>
                </c:pt>
                <c:pt idx="350">
                  <c:v>0.00337</c:v>
                </c:pt>
                <c:pt idx="351">
                  <c:v>0.00308</c:v>
                </c:pt>
                <c:pt idx="352">
                  <c:v>0.00341</c:v>
                </c:pt>
                <c:pt idx="353">
                  <c:v>0.00333</c:v>
                </c:pt>
                <c:pt idx="354">
                  <c:v>0.00324</c:v>
                </c:pt>
                <c:pt idx="355">
                  <c:v>0.00329</c:v>
                </c:pt>
                <c:pt idx="356">
                  <c:v>0.00324</c:v>
                </c:pt>
                <c:pt idx="357">
                  <c:v>0.00331</c:v>
                </c:pt>
                <c:pt idx="358">
                  <c:v>0.00281</c:v>
                </c:pt>
                <c:pt idx="359">
                  <c:v>0.00309</c:v>
                </c:pt>
                <c:pt idx="360">
                  <c:v>0.00304</c:v>
                </c:pt>
                <c:pt idx="361">
                  <c:v>0.00326</c:v>
                </c:pt>
                <c:pt idx="362">
                  <c:v>0.00312</c:v>
                </c:pt>
                <c:pt idx="363">
                  <c:v>0.00301</c:v>
                </c:pt>
                <c:pt idx="364">
                  <c:v>0.00303</c:v>
                </c:pt>
                <c:pt idx="365">
                  <c:v>0.00317</c:v>
                </c:pt>
                <c:pt idx="366">
                  <c:v>0.00289</c:v>
                </c:pt>
                <c:pt idx="367">
                  <c:v>0.00289</c:v>
                </c:pt>
                <c:pt idx="368">
                  <c:v>0.00282</c:v>
                </c:pt>
                <c:pt idx="369">
                  <c:v>0.00275</c:v>
                </c:pt>
                <c:pt idx="370">
                  <c:v>0.00309</c:v>
                </c:pt>
                <c:pt idx="371">
                  <c:v>0.00285</c:v>
                </c:pt>
                <c:pt idx="372">
                  <c:v>0.0031</c:v>
                </c:pt>
                <c:pt idx="373">
                  <c:v>0.00299</c:v>
                </c:pt>
                <c:pt idx="374">
                  <c:v>0.00287</c:v>
                </c:pt>
                <c:pt idx="375">
                  <c:v>0.00292</c:v>
                </c:pt>
                <c:pt idx="376">
                  <c:v>0.00274</c:v>
                </c:pt>
                <c:pt idx="377">
                  <c:v>0.00256</c:v>
                </c:pt>
                <c:pt idx="378">
                  <c:v>0.00279</c:v>
                </c:pt>
                <c:pt idx="379">
                  <c:v>0.00314</c:v>
                </c:pt>
                <c:pt idx="380">
                  <c:v>0.00296</c:v>
                </c:pt>
                <c:pt idx="381">
                  <c:v>0.00282</c:v>
                </c:pt>
                <c:pt idx="382">
                  <c:v>0.00272</c:v>
                </c:pt>
                <c:pt idx="383">
                  <c:v>0.00283</c:v>
                </c:pt>
                <c:pt idx="384">
                  <c:v>0.00294</c:v>
                </c:pt>
                <c:pt idx="385">
                  <c:v>0.00296</c:v>
                </c:pt>
                <c:pt idx="386">
                  <c:v>0.00274</c:v>
                </c:pt>
                <c:pt idx="387">
                  <c:v>0.00293</c:v>
                </c:pt>
                <c:pt idx="388">
                  <c:v>0.00258</c:v>
                </c:pt>
                <c:pt idx="389">
                  <c:v>0.00302</c:v>
                </c:pt>
                <c:pt idx="390">
                  <c:v>0.00251</c:v>
                </c:pt>
                <c:pt idx="391">
                  <c:v>0.0026</c:v>
                </c:pt>
                <c:pt idx="392">
                  <c:v>0.00244</c:v>
                </c:pt>
                <c:pt idx="393">
                  <c:v>0.0027</c:v>
                </c:pt>
                <c:pt idx="394">
                  <c:v>0.00254</c:v>
                </c:pt>
                <c:pt idx="395">
                  <c:v>0.00267</c:v>
                </c:pt>
                <c:pt idx="396">
                  <c:v>0.00234</c:v>
                </c:pt>
                <c:pt idx="397">
                  <c:v>0.00255</c:v>
                </c:pt>
                <c:pt idx="398">
                  <c:v>0.00243</c:v>
                </c:pt>
                <c:pt idx="399">
                  <c:v>0.00276</c:v>
                </c:pt>
                <c:pt idx="400">
                  <c:v>0.00263</c:v>
                </c:pt>
                <c:pt idx="401">
                  <c:v>0.00248</c:v>
                </c:pt>
                <c:pt idx="402">
                  <c:v>0.00261</c:v>
                </c:pt>
                <c:pt idx="403">
                  <c:v>0.00249</c:v>
                </c:pt>
                <c:pt idx="404">
                  <c:v>0.00238</c:v>
                </c:pt>
                <c:pt idx="405">
                  <c:v>0.00234</c:v>
                </c:pt>
                <c:pt idx="406">
                  <c:v>0.00239</c:v>
                </c:pt>
                <c:pt idx="407">
                  <c:v>0.00207</c:v>
                </c:pt>
                <c:pt idx="408">
                  <c:v>0.0022</c:v>
                </c:pt>
                <c:pt idx="409">
                  <c:v>0.00217</c:v>
                </c:pt>
                <c:pt idx="410">
                  <c:v>0.00206</c:v>
                </c:pt>
                <c:pt idx="411">
                  <c:v>0.00219</c:v>
                </c:pt>
                <c:pt idx="412">
                  <c:v>0.00216</c:v>
                </c:pt>
                <c:pt idx="413">
                  <c:v>0.00204</c:v>
                </c:pt>
                <c:pt idx="414">
                  <c:v>0.0023</c:v>
                </c:pt>
                <c:pt idx="415">
                  <c:v>0.00218</c:v>
                </c:pt>
                <c:pt idx="416">
                  <c:v>0.00224</c:v>
                </c:pt>
                <c:pt idx="417">
                  <c:v>0.00226</c:v>
                </c:pt>
                <c:pt idx="418">
                  <c:v>0.00231</c:v>
                </c:pt>
                <c:pt idx="419">
                  <c:v>0.00204</c:v>
                </c:pt>
                <c:pt idx="420">
                  <c:v>0.00226</c:v>
                </c:pt>
                <c:pt idx="421">
                  <c:v>0.00237</c:v>
                </c:pt>
                <c:pt idx="422">
                  <c:v>0.00231</c:v>
                </c:pt>
                <c:pt idx="423">
                  <c:v>0.00217</c:v>
                </c:pt>
                <c:pt idx="424">
                  <c:v>0.00236</c:v>
                </c:pt>
                <c:pt idx="425">
                  <c:v>0.00222</c:v>
                </c:pt>
                <c:pt idx="426">
                  <c:v>0.00217</c:v>
                </c:pt>
                <c:pt idx="427">
                  <c:v>0.00199</c:v>
                </c:pt>
                <c:pt idx="428">
                  <c:v>0.00213</c:v>
                </c:pt>
                <c:pt idx="429">
                  <c:v>0.00224</c:v>
                </c:pt>
                <c:pt idx="430">
                  <c:v>0.00227</c:v>
                </c:pt>
                <c:pt idx="431">
                  <c:v>0.00218</c:v>
                </c:pt>
                <c:pt idx="432">
                  <c:v>0.00221</c:v>
                </c:pt>
                <c:pt idx="433">
                  <c:v>0.00249</c:v>
                </c:pt>
                <c:pt idx="434">
                  <c:v>0.00203</c:v>
                </c:pt>
                <c:pt idx="435">
                  <c:v>0.00214</c:v>
                </c:pt>
                <c:pt idx="436">
                  <c:v>0.00219</c:v>
                </c:pt>
                <c:pt idx="437">
                  <c:v>0.00191</c:v>
                </c:pt>
                <c:pt idx="438">
                  <c:v>0.00159</c:v>
                </c:pt>
                <c:pt idx="439">
                  <c:v>0.00214</c:v>
                </c:pt>
                <c:pt idx="440">
                  <c:v>0.00198</c:v>
                </c:pt>
                <c:pt idx="441">
                  <c:v>0.00216</c:v>
                </c:pt>
                <c:pt idx="442">
                  <c:v>0.00197</c:v>
                </c:pt>
                <c:pt idx="443">
                  <c:v>0.00195</c:v>
                </c:pt>
                <c:pt idx="444">
                  <c:v>0.00201</c:v>
                </c:pt>
                <c:pt idx="445">
                  <c:v>0.00207</c:v>
                </c:pt>
                <c:pt idx="446">
                  <c:v>0.00216</c:v>
                </c:pt>
                <c:pt idx="447">
                  <c:v>0.00217</c:v>
                </c:pt>
                <c:pt idx="448">
                  <c:v>0.00226</c:v>
                </c:pt>
                <c:pt idx="449">
                  <c:v>0.0021</c:v>
                </c:pt>
                <c:pt idx="450">
                  <c:v>0.00219</c:v>
                </c:pt>
                <c:pt idx="451">
                  <c:v>0.00227</c:v>
                </c:pt>
                <c:pt idx="452">
                  <c:v>0.00205</c:v>
                </c:pt>
                <c:pt idx="453">
                  <c:v>0.00179</c:v>
                </c:pt>
                <c:pt idx="454">
                  <c:v>0.00224</c:v>
                </c:pt>
                <c:pt idx="455">
                  <c:v>0.00211</c:v>
                </c:pt>
                <c:pt idx="456">
                  <c:v>0.00189</c:v>
                </c:pt>
                <c:pt idx="457">
                  <c:v>0.00218</c:v>
                </c:pt>
                <c:pt idx="458">
                  <c:v>0.00242</c:v>
                </c:pt>
                <c:pt idx="459">
                  <c:v>0.00212</c:v>
                </c:pt>
                <c:pt idx="460">
                  <c:v>0.00228</c:v>
                </c:pt>
                <c:pt idx="461">
                  <c:v>0.00194</c:v>
                </c:pt>
                <c:pt idx="462">
                  <c:v>0.00197</c:v>
                </c:pt>
                <c:pt idx="463">
                  <c:v>0.00213</c:v>
                </c:pt>
                <c:pt idx="464">
                  <c:v>0.00216</c:v>
                </c:pt>
                <c:pt idx="465">
                  <c:v>0.00211</c:v>
                </c:pt>
                <c:pt idx="466">
                  <c:v>0.00212</c:v>
                </c:pt>
                <c:pt idx="467">
                  <c:v>0.00213</c:v>
                </c:pt>
                <c:pt idx="468">
                  <c:v>0.00214</c:v>
                </c:pt>
                <c:pt idx="469">
                  <c:v>0.00223</c:v>
                </c:pt>
                <c:pt idx="470">
                  <c:v>0.002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KF-5"</c:f>
              <c:strCache>
                <c:ptCount val="1"/>
                <c:pt idx="0">
                  <c:v>KF-5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F$2:$F$472</c:f>
              <c:numCache>
                <c:formatCode>General</c:formatCode>
                <c:ptCount val="471"/>
                <c:pt idx="0">
                  <c:v>0.50875</c:v>
                </c:pt>
                <c:pt idx="1">
                  <c:v>0.50427</c:v>
                </c:pt>
                <c:pt idx="2">
                  <c:v>0.49982</c:v>
                </c:pt>
                <c:pt idx="3">
                  <c:v>0.49493</c:v>
                </c:pt>
                <c:pt idx="4">
                  <c:v>0.48961</c:v>
                </c:pt>
                <c:pt idx="5">
                  <c:v>0.48398</c:v>
                </c:pt>
                <c:pt idx="6">
                  <c:v>0.47846</c:v>
                </c:pt>
                <c:pt idx="7">
                  <c:v>0.47255</c:v>
                </c:pt>
                <c:pt idx="8">
                  <c:v>0.46614</c:v>
                </c:pt>
                <c:pt idx="9">
                  <c:v>0.46013</c:v>
                </c:pt>
                <c:pt idx="10">
                  <c:v>0.45375</c:v>
                </c:pt>
                <c:pt idx="11">
                  <c:v>0.44759</c:v>
                </c:pt>
                <c:pt idx="12">
                  <c:v>0.4415</c:v>
                </c:pt>
                <c:pt idx="13">
                  <c:v>0.43569</c:v>
                </c:pt>
                <c:pt idx="14">
                  <c:v>0.43005</c:v>
                </c:pt>
                <c:pt idx="15">
                  <c:v>0.42396</c:v>
                </c:pt>
                <c:pt idx="16">
                  <c:v>0.41756</c:v>
                </c:pt>
                <c:pt idx="17">
                  <c:v>0.41154</c:v>
                </c:pt>
                <c:pt idx="18">
                  <c:v>0.40628</c:v>
                </c:pt>
                <c:pt idx="19">
                  <c:v>0.40108</c:v>
                </c:pt>
                <c:pt idx="20">
                  <c:v>0.39621</c:v>
                </c:pt>
                <c:pt idx="21">
                  <c:v>0.39102</c:v>
                </c:pt>
                <c:pt idx="22">
                  <c:v>0.38701</c:v>
                </c:pt>
                <c:pt idx="23">
                  <c:v>0.38275</c:v>
                </c:pt>
                <c:pt idx="24">
                  <c:v>0.37817</c:v>
                </c:pt>
                <c:pt idx="25">
                  <c:v>0.37417</c:v>
                </c:pt>
                <c:pt idx="26">
                  <c:v>0.37024</c:v>
                </c:pt>
                <c:pt idx="27">
                  <c:v>0.36643</c:v>
                </c:pt>
                <c:pt idx="28">
                  <c:v>0.36274</c:v>
                </c:pt>
                <c:pt idx="29">
                  <c:v>0.35953</c:v>
                </c:pt>
                <c:pt idx="30">
                  <c:v>0.35563</c:v>
                </c:pt>
                <c:pt idx="31">
                  <c:v>0.35221</c:v>
                </c:pt>
                <c:pt idx="32">
                  <c:v>0.34856</c:v>
                </c:pt>
                <c:pt idx="33">
                  <c:v>0.3451</c:v>
                </c:pt>
                <c:pt idx="34">
                  <c:v>0.34167</c:v>
                </c:pt>
                <c:pt idx="35">
                  <c:v>0.33801</c:v>
                </c:pt>
                <c:pt idx="36">
                  <c:v>0.33414</c:v>
                </c:pt>
                <c:pt idx="37">
                  <c:v>0.33014</c:v>
                </c:pt>
                <c:pt idx="38">
                  <c:v>0.32658</c:v>
                </c:pt>
                <c:pt idx="39">
                  <c:v>0.3233</c:v>
                </c:pt>
                <c:pt idx="40">
                  <c:v>0.31946</c:v>
                </c:pt>
                <c:pt idx="41">
                  <c:v>0.31624</c:v>
                </c:pt>
                <c:pt idx="42">
                  <c:v>0.31265</c:v>
                </c:pt>
                <c:pt idx="43">
                  <c:v>0.30923</c:v>
                </c:pt>
                <c:pt idx="44">
                  <c:v>0.30529</c:v>
                </c:pt>
                <c:pt idx="45">
                  <c:v>0.30146</c:v>
                </c:pt>
                <c:pt idx="46">
                  <c:v>0.29784</c:v>
                </c:pt>
                <c:pt idx="47">
                  <c:v>0.29432</c:v>
                </c:pt>
                <c:pt idx="48">
                  <c:v>0.29067</c:v>
                </c:pt>
                <c:pt idx="49">
                  <c:v>0.28728</c:v>
                </c:pt>
                <c:pt idx="50">
                  <c:v>0.28422</c:v>
                </c:pt>
                <c:pt idx="51">
                  <c:v>0.28071</c:v>
                </c:pt>
                <c:pt idx="52">
                  <c:v>0.27716</c:v>
                </c:pt>
                <c:pt idx="53">
                  <c:v>0.27422</c:v>
                </c:pt>
                <c:pt idx="54">
                  <c:v>0.2705</c:v>
                </c:pt>
                <c:pt idx="55">
                  <c:v>0.2671</c:v>
                </c:pt>
                <c:pt idx="56">
                  <c:v>0.26387</c:v>
                </c:pt>
                <c:pt idx="57">
                  <c:v>0.2603</c:v>
                </c:pt>
                <c:pt idx="58">
                  <c:v>0.25698</c:v>
                </c:pt>
                <c:pt idx="59">
                  <c:v>0.25354</c:v>
                </c:pt>
                <c:pt idx="60">
                  <c:v>0.25027</c:v>
                </c:pt>
                <c:pt idx="61">
                  <c:v>0.24678</c:v>
                </c:pt>
                <c:pt idx="62">
                  <c:v>0.24312</c:v>
                </c:pt>
                <c:pt idx="63">
                  <c:v>0.23982</c:v>
                </c:pt>
                <c:pt idx="64">
                  <c:v>0.23635</c:v>
                </c:pt>
                <c:pt idx="65">
                  <c:v>0.23284</c:v>
                </c:pt>
                <c:pt idx="66">
                  <c:v>0.22958</c:v>
                </c:pt>
                <c:pt idx="67">
                  <c:v>0.22614</c:v>
                </c:pt>
                <c:pt idx="68">
                  <c:v>0.22306</c:v>
                </c:pt>
                <c:pt idx="69">
                  <c:v>0.22039</c:v>
                </c:pt>
                <c:pt idx="70">
                  <c:v>0.2178</c:v>
                </c:pt>
                <c:pt idx="71">
                  <c:v>0.21459</c:v>
                </c:pt>
                <c:pt idx="72">
                  <c:v>0.21159</c:v>
                </c:pt>
                <c:pt idx="73">
                  <c:v>0.20886</c:v>
                </c:pt>
                <c:pt idx="74">
                  <c:v>0.20615</c:v>
                </c:pt>
                <c:pt idx="75">
                  <c:v>0.20333</c:v>
                </c:pt>
                <c:pt idx="76">
                  <c:v>0.20081</c:v>
                </c:pt>
                <c:pt idx="77">
                  <c:v>0.19806</c:v>
                </c:pt>
                <c:pt idx="78">
                  <c:v>0.19526</c:v>
                </c:pt>
                <c:pt idx="79">
                  <c:v>0.1934</c:v>
                </c:pt>
                <c:pt idx="80">
                  <c:v>0.19118</c:v>
                </c:pt>
                <c:pt idx="81">
                  <c:v>0.18845</c:v>
                </c:pt>
                <c:pt idx="82">
                  <c:v>0.18598</c:v>
                </c:pt>
                <c:pt idx="83">
                  <c:v>0.18322</c:v>
                </c:pt>
                <c:pt idx="84">
                  <c:v>0.18143</c:v>
                </c:pt>
                <c:pt idx="85">
                  <c:v>0.17905</c:v>
                </c:pt>
                <c:pt idx="86">
                  <c:v>0.17711</c:v>
                </c:pt>
                <c:pt idx="87">
                  <c:v>0.17465</c:v>
                </c:pt>
                <c:pt idx="88">
                  <c:v>0.17272</c:v>
                </c:pt>
                <c:pt idx="89">
                  <c:v>0.17075</c:v>
                </c:pt>
                <c:pt idx="90">
                  <c:v>0.16884</c:v>
                </c:pt>
                <c:pt idx="91">
                  <c:v>0.167</c:v>
                </c:pt>
                <c:pt idx="92">
                  <c:v>0.16464</c:v>
                </c:pt>
                <c:pt idx="93">
                  <c:v>0.16258</c:v>
                </c:pt>
                <c:pt idx="94">
                  <c:v>0.16065</c:v>
                </c:pt>
                <c:pt idx="95">
                  <c:v>0.15872</c:v>
                </c:pt>
                <c:pt idx="96">
                  <c:v>0.15645</c:v>
                </c:pt>
                <c:pt idx="97">
                  <c:v>0.15436</c:v>
                </c:pt>
                <c:pt idx="98">
                  <c:v>0.15228</c:v>
                </c:pt>
                <c:pt idx="99">
                  <c:v>0.15109</c:v>
                </c:pt>
                <c:pt idx="100">
                  <c:v>0.14763</c:v>
                </c:pt>
                <c:pt idx="101">
                  <c:v>0.1459</c:v>
                </c:pt>
                <c:pt idx="102">
                  <c:v>0.14384</c:v>
                </c:pt>
                <c:pt idx="103">
                  <c:v>0.14212</c:v>
                </c:pt>
                <c:pt idx="104">
                  <c:v>0.13996</c:v>
                </c:pt>
                <c:pt idx="105">
                  <c:v>0.13815</c:v>
                </c:pt>
                <c:pt idx="106">
                  <c:v>0.13656</c:v>
                </c:pt>
                <c:pt idx="107">
                  <c:v>0.13438</c:v>
                </c:pt>
                <c:pt idx="108">
                  <c:v>0.13254</c:v>
                </c:pt>
                <c:pt idx="109">
                  <c:v>0.13092</c:v>
                </c:pt>
                <c:pt idx="110">
                  <c:v>0.12877</c:v>
                </c:pt>
                <c:pt idx="111">
                  <c:v>0.12671</c:v>
                </c:pt>
                <c:pt idx="112">
                  <c:v>0.12438</c:v>
                </c:pt>
                <c:pt idx="113">
                  <c:v>0.12244</c:v>
                </c:pt>
                <c:pt idx="114">
                  <c:v>0.12062</c:v>
                </c:pt>
                <c:pt idx="115">
                  <c:v>0.11848</c:v>
                </c:pt>
                <c:pt idx="116">
                  <c:v>0.11667</c:v>
                </c:pt>
                <c:pt idx="117">
                  <c:v>0.11465</c:v>
                </c:pt>
                <c:pt idx="118">
                  <c:v>0.11305</c:v>
                </c:pt>
                <c:pt idx="119">
                  <c:v>0.1112</c:v>
                </c:pt>
                <c:pt idx="120">
                  <c:v>0.10957</c:v>
                </c:pt>
                <c:pt idx="121">
                  <c:v>0.10759</c:v>
                </c:pt>
                <c:pt idx="122">
                  <c:v>0.10613</c:v>
                </c:pt>
                <c:pt idx="123">
                  <c:v>0.10416</c:v>
                </c:pt>
                <c:pt idx="124">
                  <c:v>0.10251</c:v>
                </c:pt>
                <c:pt idx="125">
                  <c:v>0.10081</c:v>
                </c:pt>
                <c:pt idx="126">
                  <c:v>0.09914</c:v>
                </c:pt>
                <c:pt idx="127">
                  <c:v>0.09727</c:v>
                </c:pt>
                <c:pt idx="128">
                  <c:v>0.09581</c:v>
                </c:pt>
                <c:pt idx="129">
                  <c:v>0.0945</c:v>
                </c:pt>
                <c:pt idx="130">
                  <c:v>0.09261</c:v>
                </c:pt>
                <c:pt idx="131">
                  <c:v>0.09113</c:v>
                </c:pt>
                <c:pt idx="132">
                  <c:v>0.08955</c:v>
                </c:pt>
                <c:pt idx="133">
                  <c:v>0.08823</c:v>
                </c:pt>
                <c:pt idx="134">
                  <c:v>0.08652</c:v>
                </c:pt>
                <c:pt idx="135">
                  <c:v>0.08516</c:v>
                </c:pt>
                <c:pt idx="136">
                  <c:v>0.08347</c:v>
                </c:pt>
                <c:pt idx="137">
                  <c:v>0.08213</c:v>
                </c:pt>
                <c:pt idx="138">
                  <c:v>0.08075</c:v>
                </c:pt>
                <c:pt idx="139">
                  <c:v>0.07957</c:v>
                </c:pt>
                <c:pt idx="140">
                  <c:v>0.07809</c:v>
                </c:pt>
                <c:pt idx="141">
                  <c:v>0.07681</c:v>
                </c:pt>
                <c:pt idx="142">
                  <c:v>0.07553</c:v>
                </c:pt>
                <c:pt idx="143">
                  <c:v>0.07426</c:v>
                </c:pt>
                <c:pt idx="144">
                  <c:v>0.07313</c:v>
                </c:pt>
                <c:pt idx="145">
                  <c:v>0.07171</c:v>
                </c:pt>
                <c:pt idx="146">
                  <c:v>0.07042</c:v>
                </c:pt>
                <c:pt idx="147">
                  <c:v>0.06908</c:v>
                </c:pt>
                <c:pt idx="148">
                  <c:v>0.06788</c:v>
                </c:pt>
                <c:pt idx="149">
                  <c:v>0.06683</c:v>
                </c:pt>
                <c:pt idx="150">
                  <c:v>0.06573</c:v>
                </c:pt>
                <c:pt idx="151">
                  <c:v>0.06493</c:v>
                </c:pt>
                <c:pt idx="152">
                  <c:v>0.06352</c:v>
                </c:pt>
                <c:pt idx="153">
                  <c:v>0.06254</c:v>
                </c:pt>
                <c:pt idx="154">
                  <c:v>0.06174</c:v>
                </c:pt>
                <c:pt idx="155">
                  <c:v>0.06057</c:v>
                </c:pt>
                <c:pt idx="156">
                  <c:v>0.05958</c:v>
                </c:pt>
                <c:pt idx="157">
                  <c:v>0.05869</c:v>
                </c:pt>
                <c:pt idx="158">
                  <c:v>0.05743</c:v>
                </c:pt>
                <c:pt idx="159">
                  <c:v>0.05677</c:v>
                </c:pt>
                <c:pt idx="160">
                  <c:v>0.05574</c:v>
                </c:pt>
                <c:pt idx="161">
                  <c:v>0.05486</c:v>
                </c:pt>
                <c:pt idx="162">
                  <c:v>0.0538</c:v>
                </c:pt>
                <c:pt idx="163">
                  <c:v>0.05324</c:v>
                </c:pt>
                <c:pt idx="164">
                  <c:v>0.05237</c:v>
                </c:pt>
                <c:pt idx="165">
                  <c:v>0.05122</c:v>
                </c:pt>
                <c:pt idx="166">
                  <c:v>0.05061</c:v>
                </c:pt>
                <c:pt idx="167">
                  <c:v>0.04974</c:v>
                </c:pt>
                <c:pt idx="168">
                  <c:v>0.04927</c:v>
                </c:pt>
                <c:pt idx="169">
                  <c:v>0.04889</c:v>
                </c:pt>
                <c:pt idx="170">
                  <c:v>0.04788</c:v>
                </c:pt>
                <c:pt idx="171">
                  <c:v>0.04741</c:v>
                </c:pt>
                <c:pt idx="172">
                  <c:v>0.04662</c:v>
                </c:pt>
                <c:pt idx="173">
                  <c:v>0.04549</c:v>
                </c:pt>
                <c:pt idx="174">
                  <c:v>0.04502</c:v>
                </c:pt>
                <c:pt idx="175">
                  <c:v>0.04446</c:v>
                </c:pt>
                <c:pt idx="176">
                  <c:v>0.04354</c:v>
                </c:pt>
                <c:pt idx="177">
                  <c:v>0.04275</c:v>
                </c:pt>
                <c:pt idx="178">
                  <c:v>0.04219</c:v>
                </c:pt>
                <c:pt idx="179">
                  <c:v>0.04136</c:v>
                </c:pt>
                <c:pt idx="180">
                  <c:v>0.04071</c:v>
                </c:pt>
                <c:pt idx="181">
                  <c:v>0.04026</c:v>
                </c:pt>
                <c:pt idx="182">
                  <c:v>0.0396</c:v>
                </c:pt>
                <c:pt idx="183">
                  <c:v>0.0388</c:v>
                </c:pt>
                <c:pt idx="184">
                  <c:v>0.0384</c:v>
                </c:pt>
                <c:pt idx="185">
                  <c:v>0.03769</c:v>
                </c:pt>
                <c:pt idx="186">
                  <c:v>0.03717</c:v>
                </c:pt>
                <c:pt idx="187">
                  <c:v>0.03674</c:v>
                </c:pt>
                <c:pt idx="188">
                  <c:v>0.03609</c:v>
                </c:pt>
                <c:pt idx="189">
                  <c:v>0.03553</c:v>
                </c:pt>
                <c:pt idx="190">
                  <c:v>0.03536</c:v>
                </c:pt>
                <c:pt idx="191">
                  <c:v>0.03453</c:v>
                </c:pt>
                <c:pt idx="192">
                  <c:v>0.034</c:v>
                </c:pt>
                <c:pt idx="193">
                  <c:v>0.03364</c:v>
                </c:pt>
                <c:pt idx="194">
                  <c:v>0.03294</c:v>
                </c:pt>
                <c:pt idx="195">
                  <c:v>0.03242</c:v>
                </c:pt>
                <c:pt idx="196">
                  <c:v>0.03185</c:v>
                </c:pt>
                <c:pt idx="197">
                  <c:v>0.0315</c:v>
                </c:pt>
                <c:pt idx="198">
                  <c:v>0.03128</c:v>
                </c:pt>
                <c:pt idx="199">
                  <c:v>0.03084</c:v>
                </c:pt>
                <c:pt idx="200">
                  <c:v>0.03058</c:v>
                </c:pt>
                <c:pt idx="201">
                  <c:v>0.02993</c:v>
                </c:pt>
                <c:pt idx="202">
                  <c:v>0.0298</c:v>
                </c:pt>
                <c:pt idx="203">
                  <c:v>0.02928</c:v>
                </c:pt>
                <c:pt idx="204">
                  <c:v>0.02876</c:v>
                </c:pt>
                <c:pt idx="205">
                  <c:v>0.02875</c:v>
                </c:pt>
                <c:pt idx="206">
                  <c:v>0.02825</c:v>
                </c:pt>
                <c:pt idx="207">
                  <c:v>0.02782</c:v>
                </c:pt>
                <c:pt idx="208">
                  <c:v>0.02761</c:v>
                </c:pt>
                <c:pt idx="209">
                  <c:v>0.02719</c:v>
                </c:pt>
                <c:pt idx="210">
                  <c:v>0.02669</c:v>
                </c:pt>
                <c:pt idx="211">
                  <c:v>0.02642</c:v>
                </c:pt>
                <c:pt idx="212">
                  <c:v>0.02598</c:v>
                </c:pt>
                <c:pt idx="213">
                  <c:v>0.02545</c:v>
                </c:pt>
                <c:pt idx="214">
                  <c:v>0.02535</c:v>
                </c:pt>
                <c:pt idx="215">
                  <c:v>0.02496</c:v>
                </c:pt>
                <c:pt idx="216">
                  <c:v>0.0247</c:v>
                </c:pt>
                <c:pt idx="217">
                  <c:v>0.02448</c:v>
                </c:pt>
                <c:pt idx="218">
                  <c:v>0.02422</c:v>
                </c:pt>
                <c:pt idx="219">
                  <c:v>0.02396</c:v>
                </c:pt>
                <c:pt idx="220">
                  <c:v>0.02382</c:v>
                </c:pt>
                <c:pt idx="221">
                  <c:v>0.02342</c:v>
                </c:pt>
                <c:pt idx="222">
                  <c:v>0.02306</c:v>
                </c:pt>
                <c:pt idx="223">
                  <c:v>0.0227</c:v>
                </c:pt>
                <c:pt idx="224">
                  <c:v>0.02229</c:v>
                </c:pt>
                <c:pt idx="225">
                  <c:v>0.0221</c:v>
                </c:pt>
                <c:pt idx="226">
                  <c:v>0.02198</c:v>
                </c:pt>
                <c:pt idx="227">
                  <c:v>0.02147</c:v>
                </c:pt>
                <c:pt idx="228">
                  <c:v>0.02152</c:v>
                </c:pt>
                <c:pt idx="229">
                  <c:v>0.02118</c:v>
                </c:pt>
                <c:pt idx="230">
                  <c:v>0.0211</c:v>
                </c:pt>
                <c:pt idx="231">
                  <c:v>0.02064</c:v>
                </c:pt>
                <c:pt idx="232">
                  <c:v>0.02055</c:v>
                </c:pt>
                <c:pt idx="233">
                  <c:v>0.02013</c:v>
                </c:pt>
                <c:pt idx="234">
                  <c:v>0.02014</c:v>
                </c:pt>
                <c:pt idx="235">
                  <c:v>0.01993</c:v>
                </c:pt>
                <c:pt idx="236">
                  <c:v>0.01968</c:v>
                </c:pt>
                <c:pt idx="237">
                  <c:v>0.01951</c:v>
                </c:pt>
                <c:pt idx="238">
                  <c:v>0.01914</c:v>
                </c:pt>
                <c:pt idx="239">
                  <c:v>0.01893</c:v>
                </c:pt>
                <c:pt idx="240">
                  <c:v>0.01851</c:v>
                </c:pt>
                <c:pt idx="241">
                  <c:v>0.01849</c:v>
                </c:pt>
                <c:pt idx="242">
                  <c:v>0.01809</c:v>
                </c:pt>
                <c:pt idx="243">
                  <c:v>0.01811</c:v>
                </c:pt>
                <c:pt idx="244">
                  <c:v>0.01779</c:v>
                </c:pt>
                <c:pt idx="245">
                  <c:v>0.01756</c:v>
                </c:pt>
                <c:pt idx="246">
                  <c:v>0.01736</c:v>
                </c:pt>
                <c:pt idx="247">
                  <c:v>0.01733</c:v>
                </c:pt>
                <c:pt idx="248">
                  <c:v>0.01721</c:v>
                </c:pt>
                <c:pt idx="249">
                  <c:v>0.01714</c:v>
                </c:pt>
                <c:pt idx="250">
                  <c:v>0.01694</c:v>
                </c:pt>
                <c:pt idx="251">
                  <c:v>0.01641</c:v>
                </c:pt>
                <c:pt idx="252">
                  <c:v>0.01629</c:v>
                </c:pt>
                <c:pt idx="253">
                  <c:v>0.01609</c:v>
                </c:pt>
                <c:pt idx="254">
                  <c:v>0.0159</c:v>
                </c:pt>
                <c:pt idx="255">
                  <c:v>0.01561</c:v>
                </c:pt>
                <c:pt idx="256">
                  <c:v>0.01586</c:v>
                </c:pt>
                <c:pt idx="257">
                  <c:v>0.01552</c:v>
                </c:pt>
                <c:pt idx="258">
                  <c:v>0.01538</c:v>
                </c:pt>
                <c:pt idx="259">
                  <c:v>0.01542</c:v>
                </c:pt>
                <c:pt idx="260">
                  <c:v>0.01516</c:v>
                </c:pt>
                <c:pt idx="261">
                  <c:v>0.01483</c:v>
                </c:pt>
                <c:pt idx="262">
                  <c:v>0.01467</c:v>
                </c:pt>
                <c:pt idx="263">
                  <c:v>0.01433</c:v>
                </c:pt>
                <c:pt idx="264">
                  <c:v>0.01421</c:v>
                </c:pt>
                <c:pt idx="265">
                  <c:v>0.01426</c:v>
                </c:pt>
                <c:pt idx="266">
                  <c:v>0.01393</c:v>
                </c:pt>
                <c:pt idx="267">
                  <c:v>0.01374</c:v>
                </c:pt>
                <c:pt idx="268">
                  <c:v>0.01387</c:v>
                </c:pt>
                <c:pt idx="269">
                  <c:v>0.01351</c:v>
                </c:pt>
                <c:pt idx="270">
                  <c:v>0.01331</c:v>
                </c:pt>
                <c:pt idx="271">
                  <c:v>0.0132</c:v>
                </c:pt>
                <c:pt idx="272">
                  <c:v>0.01297</c:v>
                </c:pt>
                <c:pt idx="273">
                  <c:v>0.01274</c:v>
                </c:pt>
                <c:pt idx="274">
                  <c:v>0.01267</c:v>
                </c:pt>
                <c:pt idx="275">
                  <c:v>0.01236</c:v>
                </c:pt>
                <c:pt idx="276">
                  <c:v>0.01236</c:v>
                </c:pt>
                <c:pt idx="277">
                  <c:v>0.01245</c:v>
                </c:pt>
                <c:pt idx="278">
                  <c:v>0.01232</c:v>
                </c:pt>
                <c:pt idx="279">
                  <c:v>0.01211</c:v>
                </c:pt>
                <c:pt idx="280">
                  <c:v>0.01216</c:v>
                </c:pt>
                <c:pt idx="281">
                  <c:v>0.01174</c:v>
                </c:pt>
                <c:pt idx="282">
                  <c:v>0.01166</c:v>
                </c:pt>
                <c:pt idx="283">
                  <c:v>0.01179</c:v>
                </c:pt>
                <c:pt idx="284">
                  <c:v>0.01125</c:v>
                </c:pt>
                <c:pt idx="285">
                  <c:v>0.01125</c:v>
                </c:pt>
                <c:pt idx="286">
                  <c:v>0.01107</c:v>
                </c:pt>
                <c:pt idx="287">
                  <c:v>0.01101</c:v>
                </c:pt>
                <c:pt idx="288">
                  <c:v>0.011</c:v>
                </c:pt>
                <c:pt idx="289">
                  <c:v>0.01103</c:v>
                </c:pt>
                <c:pt idx="290">
                  <c:v>0.01059</c:v>
                </c:pt>
                <c:pt idx="291">
                  <c:v>0.01054</c:v>
                </c:pt>
                <c:pt idx="292">
                  <c:v>0.01044</c:v>
                </c:pt>
                <c:pt idx="293">
                  <c:v>0.01051</c:v>
                </c:pt>
                <c:pt idx="294">
                  <c:v>0.01045</c:v>
                </c:pt>
                <c:pt idx="295">
                  <c:v>0.01048</c:v>
                </c:pt>
                <c:pt idx="296">
                  <c:v>0.01015</c:v>
                </c:pt>
                <c:pt idx="297">
                  <c:v>0.01006</c:v>
                </c:pt>
                <c:pt idx="298">
                  <c:v>0.01007</c:v>
                </c:pt>
                <c:pt idx="299">
                  <c:v>0.00965</c:v>
                </c:pt>
                <c:pt idx="300">
                  <c:v>0.00936</c:v>
                </c:pt>
                <c:pt idx="301">
                  <c:v>0.00944</c:v>
                </c:pt>
                <c:pt idx="302">
                  <c:v>0.00935</c:v>
                </c:pt>
                <c:pt idx="303">
                  <c:v>0.00938</c:v>
                </c:pt>
                <c:pt idx="304">
                  <c:v>0.00929</c:v>
                </c:pt>
                <c:pt idx="305">
                  <c:v>0.00916</c:v>
                </c:pt>
                <c:pt idx="306">
                  <c:v>0.00914</c:v>
                </c:pt>
                <c:pt idx="307">
                  <c:v>0.0092</c:v>
                </c:pt>
                <c:pt idx="308">
                  <c:v>0.00901</c:v>
                </c:pt>
                <c:pt idx="309">
                  <c:v>0.0089</c:v>
                </c:pt>
                <c:pt idx="310">
                  <c:v>0.00879</c:v>
                </c:pt>
                <c:pt idx="311">
                  <c:v>0.00876</c:v>
                </c:pt>
                <c:pt idx="312">
                  <c:v>0.00865</c:v>
                </c:pt>
                <c:pt idx="313">
                  <c:v>0.00849</c:v>
                </c:pt>
                <c:pt idx="314">
                  <c:v>0.00838</c:v>
                </c:pt>
                <c:pt idx="315">
                  <c:v>0.0083</c:v>
                </c:pt>
                <c:pt idx="316">
                  <c:v>0.00841</c:v>
                </c:pt>
                <c:pt idx="317">
                  <c:v>0.00807</c:v>
                </c:pt>
                <c:pt idx="318">
                  <c:v>0.00801</c:v>
                </c:pt>
                <c:pt idx="319">
                  <c:v>0.00795</c:v>
                </c:pt>
                <c:pt idx="320">
                  <c:v>0.00789</c:v>
                </c:pt>
                <c:pt idx="321">
                  <c:v>0.00785</c:v>
                </c:pt>
                <c:pt idx="322">
                  <c:v>0.00781</c:v>
                </c:pt>
                <c:pt idx="323">
                  <c:v>0.00765</c:v>
                </c:pt>
                <c:pt idx="324">
                  <c:v>0.00761</c:v>
                </c:pt>
                <c:pt idx="325">
                  <c:v>0.00753</c:v>
                </c:pt>
                <c:pt idx="326">
                  <c:v>0.0075</c:v>
                </c:pt>
                <c:pt idx="327">
                  <c:v>0.00738</c:v>
                </c:pt>
                <c:pt idx="328">
                  <c:v>0.00727</c:v>
                </c:pt>
                <c:pt idx="329">
                  <c:v>0.00711</c:v>
                </c:pt>
                <c:pt idx="330">
                  <c:v>0.00682</c:v>
                </c:pt>
                <c:pt idx="331">
                  <c:v>0.00673</c:v>
                </c:pt>
                <c:pt idx="332">
                  <c:v>0.00677</c:v>
                </c:pt>
                <c:pt idx="333">
                  <c:v>0.00672</c:v>
                </c:pt>
                <c:pt idx="334">
                  <c:v>0.00671</c:v>
                </c:pt>
                <c:pt idx="335">
                  <c:v>0.00641</c:v>
                </c:pt>
                <c:pt idx="336">
                  <c:v>0.00641</c:v>
                </c:pt>
                <c:pt idx="337">
                  <c:v>0.00636</c:v>
                </c:pt>
                <c:pt idx="338">
                  <c:v>0.00614</c:v>
                </c:pt>
                <c:pt idx="339">
                  <c:v>0.00613</c:v>
                </c:pt>
                <c:pt idx="340">
                  <c:v>0.00629</c:v>
                </c:pt>
                <c:pt idx="341">
                  <c:v>0.00613</c:v>
                </c:pt>
                <c:pt idx="342">
                  <c:v>0.00621</c:v>
                </c:pt>
                <c:pt idx="343">
                  <c:v>0.00601</c:v>
                </c:pt>
                <c:pt idx="344">
                  <c:v>0.00597</c:v>
                </c:pt>
                <c:pt idx="345">
                  <c:v>0.00597</c:v>
                </c:pt>
                <c:pt idx="346">
                  <c:v>0.00598</c:v>
                </c:pt>
                <c:pt idx="347">
                  <c:v>0.00579</c:v>
                </c:pt>
                <c:pt idx="348">
                  <c:v>0.00561</c:v>
                </c:pt>
                <c:pt idx="349">
                  <c:v>0.00579</c:v>
                </c:pt>
                <c:pt idx="350">
                  <c:v>0.0056</c:v>
                </c:pt>
                <c:pt idx="351">
                  <c:v>0.00572</c:v>
                </c:pt>
                <c:pt idx="352">
                  <c:v>0.00556</c:v>
                </c:pt>
                <c:pt idx="353">
                  <c:v>0.00543</c:v>
                </c:pt>
                <c:pt idx="354">
                  <c:v>0.00552</c:v>
                </c:pt>
                <c:pt idx="355">
                  <c:v>0.00573</c:v>
                </c:pt>
                <c:pt idx="356">
                  <c:v>0.00543</c:v>
                </c:pt>
                <c:pt idx="357">
                  <c:v>0.00554</c:v>
                </c:pt>
                <c:pt idx="358">
                  <c:v>0.00541</c:v>
                </c:pt>
                <c:pt idx="359">
                  <c:v>0.00524</c:v>
                </c:pt>
                <c:pt idx="360">
                  <c:v>0.0054</c:v>
                </c:pt>
                <c:pt idx="361">
                  <c:v>0.00537</c:v>
                </c:pt>
                <c:pt idx="362">
                  <c:v>0.00522</c:v>
                </c:pt>
                <c:pt idx="363">
                  <c:v>0.00532</c:v>
                </c:pt>
                <c:pt idx="364">
                  <c:v>0.00513</c:v>
                </c:pt>
                <c:pt idx="365">
                  <c:v>0.00511</c:v>
                </c:pt>
                <c:pt idx="366">
                  <c:v>0.00495</c:v>
                </c:pt>
                <c:pt idx="367">
                  <c:v>0.00496</c:v>
                </c:pt>
                <c:pt idx="368">
                  <c:v>0.00485</c:v>
                </c:pt>
                <c:pt idx="369">
                  <c:v>0.00486</c:v>
                </c:pt>
                <c:pt idx="370">
                  <c:v>0.0047</c:v>
                </c:pt>
                <c:pt idx="371">
                  <c:v>0.00467</c:v>
                </c:pt>
                <c:pt idx="372">
                  <c:v>0.00459</c:v>
                </c:pt>
                <c:pt idx="373">
                  <c:v>0.00477</c:v>
                </c:pt>
                <c:pt idx="374">
                  <c:v>0.00428</c:v>
                </c:pt>
                <c:pt idx="375">
                  <c:v>0.00429</c:v>
                </c:pt>
                <c:pt idx="376">
                  <c:v>0.0041</c:v>
                </c:pt>
                <c:pt idx="377">
                  <c:v>0.00421</c:v>
                </c:pt>
                <c:pt idx="378">
                  <c:v>0.00428</c:v>
                </c:pt>
                <c:pt idx="379">
                  <c:v>0.00434</c:v>
                </c:pt>
                <c:pt idx="380">
                  <c:v>0.0042</c:v>
                </c:pt>
                <c:pt idx="381">
                  <c:v>0.00419</c:v>
                </c:pt>
                <c:pt idx="382">
                  <c:v>0.00417</c:v>
                </c:pt>
                <c:pt idx="383">
                  <c:v>0.00399</c:v>
                </c:pt>
                <c:pt idx="384">
                  <c:v>0.00418</c:v>
                </c:pt>
                <c:pt idx="385">
                  <c:v>0.00429</c:v>
                </c:pt>
                <c:pt idx="386">
                  <c:v>0.00398</c:v>
                </c:pt>
                <c:pt idx="387">
                  <c:v>0.00409</c:v>
                </c:pt>
                <c:pt idx="388">
                  <c:v>0.00407</c:v>
                </c:pt>
                <c:pt idx="389">
                  <c:v>0.00393</c:v>
                </c:pt>
                <c:pt idx="390">
                  <c:v>0.00404</c:v>
                </c:pt>
                <c:pt idx="391">
                  <c:v>0.004</c:v>
                </c:pt>
                <c:pt idx="392">
                  <c:v>0.00393</c:v>
                </c:pt>
                <c:pt idx="393">
                  <c:v>0.00406</c:v>
                </c:pt>
                <c:pt idx="394">
                  <c:v>0.00407</c:v>
                </c:pt>
                <c:pt idx="395">
                  <c:v>0.00383</c:v>
                </c:pt>
                <c:pt idx="396">
                  <c:v>0.00366</c:v>
                </c:pt>
                <c:pt idx="397">
                  <c:v>0.00375</c:v>
                </c:pt>
                <c:pt idx="398">
                  <c:v>0.0035</c:v>
                </c:pt>
                <c:pt idx="399">
                  <c:v>0.00371</c:v>
                </c:pt>
                <c:pt idx="400">
                  <c:v>0.00379</c:v>
                </c:pt>
                <c:pt idx="401">
                  <c:v>0.00363</c:v>
                </c:pt>
                <c:pt idx="402">
                  <c:v>0.0036</c:v>
                </c:pt>
                <c:pt idx="403">
                  <c:v>0.00348</c:v>
                </c:pt>
                <c:pt idx="404">
                  <c:v>0.00333</c:v>
                </c:pt>
                <c:pt idx="405">
                  <c:v>0.00346</c:v>
                </c:pt>
                <c:pt idx="406">
                  <c:v>0.0033</c:v>
                </c:pt>
                <c:pt idx="407">
                  <c:v>0.00331</c:v>
                </c:pt>
                <c:pt idx="408">
                  <c:v>0.00332</c:v>
                </c:pt>
                <c:pt idx="409">
                  <c:v>0.00341</c:v>
                </c:pt>
                <c:pt idx="410">
                  <c:v>0.00325</c:v>
                </c:pt>
                <c:pt idx="411">
                  <c:v>0.00318</c:v>
                </c:pt>
                <c:pt idx="412">
                  <c:v>0.00302</c:v>
                </c:pt>
                <c:pt idx="413">
                  <c:v>0.00282</c:v>
                </c:pt>
                <c:pt idx="414">
                  <c:v>0.003</c:v>
                </c:pt>
                <c:pt idx="415">
                  <c:v>0.00317</c:v>
                </c:pt>
                <c:pt idx="416">
                  <c:v>0.0029</c:v>
                </c:pt>
                <c:pt idx="417">
                  <c:v>0.00292</c:v>
                </c:pt>
                <c:pt idx="418">
                  <c:v>0.00302</c:v>
                </c:pt>
                <c:pt idx="419">
                  <c:v>0.00278</c:v>
                </c:pt>
                <c:pt idx="420">
                  <c:v>0.0028</c:v>
                </c:pt>
                <c:pt idx="421">
                  <c:v>0.00299</c:v>
                </c:pt>
                <c:pt idx="422">
                  <c:v>0.00273</c:v>
                </c:pt>
                <c:pt idx="423">
                  <c:v>0.00284</c:v>
                </c:pt>
                <c:pt idx="424">
                  <c:v>0.00311</c:v>
                </c:pt>
                <c:pt idx="425">
                  <c:v>0.00276</c:v>
                </c:pt>
                <c:pt idx="426">
                  <c:v>0.00304</c:v>
                </c:pt>
                <c:pt idx="427">
                  <c:v>0.00281</c:v>
                </c:pt>
                <c:pt idx="428">
                  <c:v>0.00292</c:v>
                </c:pt>
                <c:pt idx="429">
                  <c:v>0.00299</c:v>
                </c:pt>
                <c:pt idx="430">
                  <c:v>0.00285</c:v>
                </c:pt>
                <c:pt idx="431">
                  <c:v>0.00305</c:v>
                </c:pt>
                <c:pt idx="432">
                  <c:v>0.00279</c:v>
                </c:pt>
                <c:pt idx="433">
                  <c:v>0.00291</c:v>
                </c:pt>
                <c:pt idx="434">
                  <c:v>0.00269</c:v>
                </c:pt>
                <c:pt idx="435">
                  <c:v>0.00277</c:v>
                </c:pt>
                <c:pt idx="436">
                  <c:v>0.00257</c:v>
                </c:pt>
                <c:pt idx="437">
                  <c:v>0.00253</c:v>
                </c:pt>
                <c:pt idx="438">
                  <c:v>0.00258</c:v>
                </c:pt>
                <c:pt idx="439">
                  <c:v>0.00255</c:v>
                </c:pt>
                <c:pt idx="440">
                  <c:v>0.00248</c:v>
                </c:pt>
                <c:pt idx="441">
                  <c:v>0.00237</c:v>
                </c:pt>
                <c:pt idx="442">
                  <c:v>0.00243</c:v>
                </c:pt>
                <c:pt idx="443">
                  <c:v>0.0024</c:v>
                </c:pt>
                <c:pt idx="444">
                  <c:v>0.0025</c:v>
                </c:pt>
                <c:pt idx="445">
                  <c:v>0.00256</c:v>
                </c:pt>
                <c:pt idx="446">
                  <c:v>0.00249</c:v>
                </c:pt>
                <c:pt idx="447">
                  <c:v>0.00258</c:v>
                </c:pt>
                <c:pt idx="448">
                  <c:v>0.0025</c:v>
                </c:pt>
                <c:pt idx="449">
                  <c:v>0.0026</c:v>
                </c:pt>
                <c:pt idx="450">
                  <c:v>0.00273</c:v>
                </c:pt>
                <c:pt idx="451">
                  <c:v>0.00276</c:v>
                </c:pt>
                <c:pt idx="452">
                  <c:v>0.00271</c:v>
                </c:pt>
                <c:pt idx="453">
                  <c:v>0.00233</c:v>
                </c:pt>
                <c:pt idx="454">
                  <c:v>0.00257</c:v>
                </c:pt>
                <c:pt idx="455">
                  <c:v>0.00273</c:v>
                </c:pt>
                <c:pt idx="456">
                  <c:v>0.00252</c:v>
                </c:pt>
                <c:pt idx="457">
                  <c:v>0.00247</c:v>
                </c:pt>
                <c:pt idx="458">
                  <c:v>0.00246</c:v>
                </c:pt>
                <c:pt idx="459">
                  <c:v>0.00257</c:v>
                </c:pt>
                <c:pt idx="460">
                  <c:v>0.00252</c:v>
                </c:pt>
                <c:pt idx="461">
                  <c:v>0.0026</c:v>
                </c:pt>
                <c:pt idx="462">
                  <c:v>0.00243</c:v>
                </c:pt>
                <c:pt idx="463">
                  <c:v>0.00246</c:v>
                </c:pt>
                <c:pt idx="464">
                  <c:v>0.00233</c:v>
                </c:pt>
                <c:pt idx="465">
                  <c:v>0.0024</c:v>
                </c:pt>
                <c:pt idx="466">
                  <c:v>0.00249</c:v>
                </c:pt>
                <c:pt idx="467">
                  <c:v>0.00263</c:v>
                </c:pt>
                <c:pt idx="468">
                  <c:v>0.00247</c:v>
                </c:pt>
                <c:pt idx="469">
                  <c:v>0.00235</c:v>
                </c:pt>
                <c:pt idx="470">
                  <c:v>0.0025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KF-6"</c:f>
              <c:strCache>
                <c:ptCount val="1"/>
                <c:pt idx="0">
                  <c:v>KF-6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G$2:$G$472</c:f>
              <c:numCache>
                <c:formatCode>General</c:formatCode>
                <c:ptCount val="471"/>
                <c:pt idx="0">
                  <c:v>0.47429</c:v>
                </c:pt>
                <c:pt idx="1">
                  <c:v>0.46997</c:v>
                </c:pt>
                <c:pt idx="2">
                  <c:v>0.46601</c:v>
                </c:pt>
                <c:pt idx="3">
                  <c:v>0.46175</c:v>
                </c:pt>
                <c:pt idx="4">
                  <c:v>0.45696</c:v>
                </c:pt>
                <c:pt idx="5">
                  <c:v>0.45179</c:v>
                </c:pt>
                <c:pt idx="6">
                  <c:v>0.44651</c:v>
                </c:pt>
                <c:pt idx="7">
                  <c:v>0.44117</c:v>
                </c:pt>
                <c:pt idx="8">
                  <c:v>0.43557</c:v>
                </c:pt>
                <c:pt idx="9">
                  <c:v>0.43033</c:v>
                </c:pt>
                <c:pt idx="10">
                  <c:v>0.42473</c:v>
                </c:pt>
                <c:pt idx="11">
                  <c:v>0.41853</c:v>
                </c:pt>
                <c:pt idx="12">
                  <c:v>0.4131</c:v>
                </c:pt>
                <c:pt idx="13">
                  <c:v>0.40733</c:v>
                </c:pt>
                <c:pt idx="14">
                  <c:v>0.40153</c:v>
                </c:pt>
                <c:pt idx="15">
                  <c:v>0.39589</c:v>
                </c:pt>
                <c:pt idx="16">
                  <c:v>0.39006</c:v>
                </c:pt>
                <c:pt idx="17">
                  <c:v>0.38486</c:v>
                </c:pt>
                <c:pt idx="18">
                  <c:v>0.37961</c:v>
                </c:pt>
                <c:pt idx="19">
                  <c:v>0.37506</c:v>
                </c:pt>
                <c:pt idx="20">
                  <c:v>0.37037</c:v>
                </c:pt>
                <c:pt idx="21">
                  <c:v>0.36609</c:v>
                </c:pt>
                <c:pt idx="22">
                  <c:v>0.36158</c:v>
                </c:pt>
                <c:pt idx="23">
                  <c:v>0.35772</c:v>
                </c:pt>
                <c:pt idx="24">
                  <c:v>0.35373</c:v>
                </c:pt>
                <c:pt idx="25">
                  <c:v>0.34976</c:v>
                </c:pt>
                <c:pt idx="26">
                  <c:v>0.34621</c:v>
                </c:pt>
                <c:pt idx="27">
                  <c:v>0.34234</c:v>
                </c:pt>
                <c:pt idx="28">
                  <c:v>0.33901</c:v>
                </c:pt>
                <c:pt idx="29">
                  <c:v>0.33578</c:v>
                </c:pt>
                <c:pt idx="30">
                  <c:v>0.33224</c:v>
                </c:pt>
                <c:pt idx="31">
                  <c:v>0.32899</c:v>
                </c:pt>
                <c:pt idx="32">
                  <c:v>0.32543</c:v>
                </c:pt>
                <c:pt idx="33">
                  <c:v>0.32214</c:v>
                </c:pt>
                <c:pt idx="34">
                  <c:v>0.31847</c:v>
                </c:pt>
                <c:pt idx="35">
                  <c:v>0.3149</c:v>
                </c:pt>
                <c:pt idx="36">
                  <c:v>0.31122</c:v>
                </c:pt>
                <c:pt idx="37">
                  <c:v>0.30726</c:v>
                </c:pt>
                <c:pt idx="38">
                  <c:v>0.30324</c:v>
                </c:pt>
                <c:pt idx="39">
                  <c:v>0.30019</c:v>
                </c:pt>
                <c:pt idx="40">
                  <c:v>0.29693</c:v>
                </c:pt>
                <c:pt idx="41">
                  <c:v>0.2934</c:v>
                </c:pt>
                <c:pt idx="42">
                  <c:v>0.28997</c:v>
                </c:pt>
                <c:pt idx="43">
                  <c:v>0.2865</c:v>
                </c:pt>
                <c:pt idx="44">
                  <c:v>0.28282</c:v>
                </c:pt>
                <c:pt idx="45">
                  <c:v>0.27924</c:v>
                </c:pt>
                <c:pt idx="46">
                  <c:v>0.27587</c:v>
                </c:pt>
                <c:pt idx="47">
                  <c:v>0.27215</c:v>
                </c:pt>
                <c:pt idx="48">
                  <c:v>0.26868</c:v>
                </c:pt>
                <c:pt idx="49">
                  <c:v>0.2661</c:v>
                </c:pt>
                <c:pt idx="50">
                  <c:v>0.26317</c:v>
                </c:pt>
                <c:pt idx="51">
                  <c:v>0.26004</c:v>
                </c:pt>
                <c:pt idx="52">
                  <c:v>0.25665</c:v>
                </c:pt>
                <c:pt idx="53">
                  <c:v>0.25399</c:v>
                </c:pt>
                <c:pt idx="54">
                  <c:v>0.25078</c:v>
                </c:pt>
                <c:pt idx="55">
                  <c:v>0.24787</c:v>
                </c:pt>
                <c:pt idx="56">
                  <c:v>0.24471</c:v>
                </c:pt>
                <c:pt idx="57">
                  <c:v>0.24164</c:v>
                </c:pt>
                <c:pt idx="58">
                  <c:v>0.23852</c:v>
                </c:pt>
                <c:pt idx="59">
                  <c:v>0.23543</c:v>
                </c:pt>
                <c:pt idx="60">
                  <c:v>0.23249</c:v>
                </c:pt>
                <c:pt idx="61">
                  <c:v>0.22967</c:v>
                </c:pt>
                <c:pt idx="62">
                  <c:v>0.22641</c:v>
                </c:pt>
                <c:pt idx="63">
                  <c:v>0.22337</c:v>
                </c:pt>
                <c:pt idx="64">
                  <c:v>0.22003</c:v>
                </c:pt>
                <c:pt idx="65">
                  <c:v>0.21696</c:v>
                </c:pt>
                <c:pt idx="66">
                  <c:v>0.21388</c:v>
                </c:pt>
                <c:pt idx="67">
                  <c:v>0.21063</c:v>
                </c:pt>
                <c:pt idx="68">
                  <c:v>0.20772</c:v>
                </c:pt>
                <c:pt idx="69">
                  <c:v>0.20577</c:v>
                </c:pt>
                <c:pt idx="70">
                  <c:v>0.20327</c:v>
                </c:pt>
                <c:pt idx="71">
                  <c:v>0.20035</c:v>
                </c:pt>
                <c:pt idx="72">
                  <c:v>0.19756</c:v>
                </c:pt>
                <c:pt idx="73">
                  <c:v>0.1948</c:v>
                </c:pt>
                <c:pt idx="74">
                  <c:v>0.19242</c:v>
                </c:pt>
                <c:pt idx="75">
                  <c:v>0.18981</c:v>
                </c:pt>
                <c:pt idx="76">
                  <c:v>0.18713</c:v>
                </c:pt>
                <c:pt idx="77">
                  <c:v>0.18476</c:v>
                </c:pt>
                <c:pt idx="78">
                  <c:v>0.18241</c:v>
                </c:pt>
                <c:pt idx="79">
                  <c:v>0.18054</c:v>
                </c:pt>
                <c:pt idx="80">
                  <c:v>0.17838</c:v>
                </c:pt>
                <c:pt idx="81">
                  <c:v>0.17597</c:v>
                </c:pt>
                <c:pt idx="82">
                  <c:v>0.17374</c:v>
                </c:pt>
                <c:pt idx="83">
                  <c:v>0.17117</c:v>
                </c:pt>
                <c:pt idx="84">
                  <c:v>0.1696</c:v>
                </c:pt>
                <c:pt idx="85">
                  <c:v>0.16769</c:v>
                </c:pt>
                <c:pt idx="86">
                  <c:v>0.16569</c:v>
                </c:pt>
                <c:pt idx="87">
                  <c:v>0.16352</c:v>
                </c:pt>
                <c:pt idx="88">
                  <c:v>0.16147</c:v>
                </c:pt>
                <c:pt idx="89">
                  <c:v>0.15977</c:v>
                </c:pt>
                <c:pt idx="90">
                  <c:v>0.15814</c:v>
                </c:pt>
                <c:pt idx="91">
                  <c:v>0.15617</c:v>
                </c:pt>
                <c:pt idx="92">
                  <c:v>0.15426</c:v>
                </c:pt>
                <c:pt idx="93">
                  <c:v>0.15242</c:v>
                </c:pt>
                <c:pt idx="94">
                  <c:v>0.15042</c:v>
                </c:pt>
                <c:pt idx="95">
                  <c:v>0.1487</c:v>
                </c:pt>
                <c:pt idx="96">
                  <c:v>0.14653</c:v>
                </c:pt>
                <c:pt idx="97">
                  <c:v>0.14465</c:v>
                </c:pt>
                <c:pt idx="98">
                  <c:v>0.14283</c:v>
                </c:pt>
                <c:pt idx="99">
                  <c:v>0.14151</c:v>
                </c:pt>
                <c:pt idx="100">
                  <c:v>0.13887</c:v>
                </c:pt>
                <c:pt idx="101">
                  <c:v>0.13695</c:v>
                </c:pt>
                <c:pt idx="102">
                  <c:v>0.13564</c:v>
                </c:pt>
                <c:pt idx="103">
                  <c:v>0.13351</c:v>
                </c:pt>
                <c:pt idx="104">
                  <c:v>0.13151</c:v>
                </c:pt>
                <c:pt idx="105">
                  <c:v>0.12978</c:v>
                </c:pt>
                <c:pt idx="106">
                  <c:v>0.12812</c:v>
                </c:pt>
                <c:pt idx="107">
                  <c:v>0.12652</c:v>
                </c:pt>
                <c:pt idx="108">
                  <c:v>0.12481</c:v>
                </c:pt>
                <c:pt idx="109">
                  <c:v>0.12291</c:v>
                </c:pt>
                <c:pt idx="110">
                  <c:v>0.12127</c:v>
                </c:pt>
                <c:pt idx="111">
                  <c:v>0.11924</c:v>
                </c:pt>
                <c:pt idx="112">
                  <c:v>0.11769</c:v>
                </c:pt>
                <c:pt idx="113">
                  <c:v>0.11567</c:v>
                </c:pt>
                <c:pt idx="114">
                  <c:v>0.11413</c:v>
                </c:pt>
                <c:pt idx="115">
                  <c:v>0.11224</c:v>
                </c:pt>
                <c:pt idx="116">
                  <c:v>0.11024</c:v>
                </c:pt>
                <c:pt idx="117">
                  <c:v>0.10861</c:v>
                </c:pt>
                <c:pt idx="118">
                  <c:v>0.10698</c:v>
                </c:pt>
                <c:pt idx="119">
                  <c:v>0.10511</c:v>
                </c:pt>
                <c:pt idx="120">
                  <c:v>0.1037</c:v>
                </c:pt>
                <c:pt idx="121">
                  <c:v>0.10215</c:v>
                </c:pt>
                <c:pt idx="122">
                  <c:v>0.10045</c:v>
                </c:pt>
                <c:pt idx="123">
                  <c:v>0.09886</c:v>
                </c:pt>
                <c:pt idx="124">
                  <c:v>0.09758</c:v>
                </c:pt>
                <c:pt idx="125">
                  <c:v>0.096</c:v>
                </c:pt>
                <c:pt idx="126">
                  <c:v>0.0943</c:v>
                </c:pt>
                <c:pt idx="127">
                  <c:v>0.09245</c:v>
                </c:pt>
                <c:pt idx="128">
                  <c:v>0.0912</c:v>
                </c:pt>
                <c:pt idx="129">
                  <c:v>0.08966</c:v>
                </c:pt>
                <c:pt idx="130">
                  <c:v>0.08827</c:v>
                </c:pt>
                <c:pt idx="131">
                  <c:v>0.08691</c:v>
                </c:pt>
                <c:pt idx="132">
                  <c:v>0.08559</c:v>
                </c:pt>
                <c:pt idx="133">
                  <c:v>0.08399</c:v>
                </c:pt>
                <c:pt idx="134">
                  <c:v>0.08249</c:v>
                </c:pt>
                <c:pt idx="135">
                  <c:v>0.08128</c:v>
                </c:pt>
                <c:pt idx="136">
                  <c:v>0.07981</c:v>
                </c:pt>
                <c:pt idx="137">
                  <c:v>0.07843</c:v>
                </c:pt>
                <c:pt idx="138">
                  <c:v>0.07711</c:v>
                </c:pt>
                <c:pt idx="139">
                  <c:v>0.07583</c:v>
                </c:pt>
                <c:pt idx="140">
                  <c:v>0.07476</c:v>
                </c:pt>
                <c:pt idx="141">
                  <c:v>0.0732</c:v>
                </c:pt>
                <c:pt idx="142">
                  <c:v>0.07193</c:v>
                </c:pt>
                <c:pt idx="143">
                  <c:v>0.07095</c:v>
                </c:pt>
                <c:pt idx="144">
                  <c:v>0.06954</c:v>
                </c:pt>
                <c:pt idx="145">
                  <c:v>0.06828</c:v>
                </c:pt>
                <c:pt idx="146">
                  <c:v>0.0669</c:v>
                </c:pt>
                <c:pt idx="147">
                  <c:v>0.06595</c:v>
                </c:pt>
                <c:pt idx="148">
                  <c:v>0.06476</c:v>
                </c:pt>
                <c:pt idx="149">
                  <c:v>0.06376</c:v>
                </c:pt>
                <c:pt idx="150">
                  <c:v>0.06272</c:v>
                </c:pt>
                <c:pt idx="151">
                  <c:v>0.06173</c:v>
                </c:pt>
                <c:pt idx="152">
                  <c:v>0.06057</c:v>
                </c:pt>
                <c:pt idx="153">
                  <c:v>0.05973</c:v>
                </c:pt>
                <c:pt idx="154">
                  <c:v>0.05889</c:v>
                </c:pt>
                <c:pt idx="155">
                  <c:v>0.05777</c:v>
                </c:pt>
                <c:pt idx="156">
                  <c:v>0.05652</c:v>
                </c:pt>
                <c:pt idx="157">
                  <c:v>0.05567</c:v>
                </c:pt>
                <c:pt idx="158">
                  <c:v>0.05479</c:v>
                </c:pt>
                <c:pt idx="159">
                  <c:v>0.05386</c:v>
                </c:pt>
                <c:pt idx="160">
                  <c:v>0.0532</c:v>
                </c:pt>
                <c:pt idx="161">
                  <c:v>0.0521</c:v>
                </c:pt>
                <c:pt idx="162">
                  <c:v>0.05118</c:v>
                </c:pt>
                <c:pt idx="163">
                  <c:v>0.05049</c:v>
                </c:pt>
                <c:pt idx="164">
                  <c:v>0.04944</c:v>
                </c:pt>
                <c:pt idx="165">
                  <c:v>0.04826</c:v>
                </c:pt>
                <c:pt idx="166">
                  <c:v>0.04779</c:v>
                </c:pt>
                <c:pt idx="167">
                  <c:v>0.04688</c:v>
                </c:pt>
                <c:pt idx="168">
                  <c:v>0.04668</c:v>
                </c:pt>
                <c:pt idx="169">
                  <c:v>0.04608</c:v>
                </c:pt>
                <c:pt idx="170">
                  <c:v>0.04525</c:v>
                </c:pt>
                <c:pt idx="171">
                  <c:v>0.04474</c:v>
                </c:pt>
                <c:pt idx="172">
                  <c:v>0.04396</c:v>
                </c:pt>
                <c:pt idx="173">
                  <c:v>0.04314</c:v>
                </c:pt>
                <c:pt idx="174">
                  <c:v>0.04245</c:v>
                </c:pt>
                <c:pt idx="175">
                  <c:v>0.04181</c:v>
                </c:pt>
                <c:pt idx="176">
                  <c:v>0.04107</c:v>
                </c:pt>
                <c:pt idx="177">
                  <c:v>0.04025</c:v>
                </c:pt>
                <c:pt idx="178">
                  <c:v>0.03986</c:v>
                </c:pt>
                <c:pt idx="179">
                  <c:v>0.03912</c:v>
                </c:pt>
                <c:pt idx="180">
                  <c:v>0.03852</c:v>
                </c:pt>
                <c:pt idx="181">
                  <c:v>0.03794</c:v>
                </c:pt>
                <c:pt idx="182">
                  <c:v>0.03733</c:v>
                </c:pt>
                <c:pt idx="183">
                  <c:v>0.03675</c:v>
                </c:pt>
                <c:pt idx="184">
                  <c:v>0.03605</c:v>
                </c:pt>
                <c:pt idx="185">
                  <c:v>0.03539</c:v>
                </c:pt>
                <c:pt idx="186">
                  <c:v>0.03505</c:v>
                </c:pt>
                <c:pt idx="187">
                  <c:v>0.03462</c:v>
                </c:pt>
                <c:pt idx="188">
                  <c:v>0.03388</c:v>
                </c:pt>
                <c:pt idx="189">
                  <c:v>0.03341</c:v>
                </c:pt>
                <c:pt idx="190">
                  <c:v>0.03303</c:v>
                </c:pt>
                <c:pt idx="191">
                  <c:v>0.03237</c:v>
                </c:pt>
                <c:pt idx="192">
                  <c:v>0.03214</c:v>
                </c:pt>
                <c:pt idx="193">
                  <c:v>0.03153</c:v>
                </c:pt>
                <c:pt idx="194">
                  <c:v>0.03079</c:v>
                </c:pt>
                <c:pt idx="195">
                  <c:v>0.03048</c:v>
                </c:pt>
                <c:pt idx="196">
                  <c:v>0.03004</c:v>
                </c:pt>
                <c:pt idx="197">
                  <c:v>0.02952</c:v>
                </c:pt>
                <c:pt idx="198">
                  <c:v>0.0293</c:v>
                </c:pt>
                <c:pt idx="199">
                  <c:v>0.0287</c:v>
                </c:pt>
                <c:pt idx="200">
                  <c:v>0.02852</c:v>
                </c:pt>
                <c:pt idx="201">
                  <c:v>0.02813</c:v>
                </c:pt>
                <c:pt idx="202">
                  <c:v>0.02779</c:v>
                </c:pt>
                <c:pt idx="203">
                  <c:v>0.02744</c:v>
                </c:pt>
                <c:pt idx="204">
                  <c:v>0.02709</c:v>
                </c:pt>
                <c:pt idx="205">
                  <c:v>0.02649</c:v>
                </c:pt>
                <c:pt idx="206">
                  <c:v>0.02632</c:v>
                </c:pt>
                <c:pt idx="207">
                  <c:v>0.0262</c:v>
                </c:pt>
                <c:pt idx="208">
                  <c:v>0.02574</c:v>
                </c:pt>
                <c:pt idx="209">
                  <c:v>0.02532</c:v>
                </c:pt>
                <c:pt idx="210">
                  <c:v>0.0249</c:v>
                </c:pt>
                <c:pt idx="211">
                  <c:v>0.02459</c:v>
                </c:pt>
                <c:pt idx="212">
                  <c:v>0.02432</c:v>
                </c:pt>
                <c:pt idx="213">
                  <c:v>0.02396</c:v>
                </c:pt>
                <c:pt idx="214">
                  <c:v>0.02353</c:v>
                </c:pt>
                <c:pt idx="215">
                  <c:v>0.02326</c:v>
                </c:pt>
                <c:pt idx="216">
                  <c:v>0.023</c:v>
                </c:pt>
                <c:pt idx="217">
                  <c:v>0.02253</c:v>
                </c:pt>
                <c:pt idx="218">
                  <c:v>0.02252</c:v>
                </c:pt>
                <c:pt idx="219">
                  <c:v>0.02213</c:v>
                </c:pt>
                <c:pt idx="220">
                  <c:v>0.02209</c:v>
                </c:pt>
                <c:pt idx="221">
                  <c:v>0.02177</c:v>
                </c:pt>
                <c:pt idx="222">
                  <c:v>0.02158</c:v>
                </c:pt>
                <c:pt idx="223">
                  <c:v>0.02113</c:v>
                </c:pt>
                <c:pt idx="224">
                  <c:v>0.02082</c:v>
                </c:pt>
                <c:pt idx="225">
                  <c:v>0.02041</c:v>
                </c:pt>
                <c:pt idx="226">
                  <c:v>0.02042</c:v>
                </c:pt>
                <c:pt idx="227">
                  <c:v>0.02004</c:v>
                </c:pt>
                <c:pt idx="228">
                  <c:v>0.02</c:v>
                </c:pt>
                <c:pt idx="229">
                  <c:v>0.01971</c:v>
                </c:pt>
                <c:pt idx="230">
                  <c:v>0.01933</c:v>
                </c:pt>
                <c:pt idx="231">
                  <c:v>0.01925</c:v>
                </c:pt>
                <c:pt idx="232">
                  <c:v>0.01904</c:v>
                </c:pt>
                <c:pt idx="233">
                  <c:v>0.01887</c:v>
                </c:pt>
                <c:pt idx="234">
                  <c:v>0.01875</c:v>
                </c:pt>
                <c:pt idx="235">
                  <c:v>0.01833</c:v>
                </c:pt>
                <c:pt idx="236">
                  <c:v>0.01829</c:v>
                </c:pt>
                <c:pt idx="237">
                  <c:v>0.01808</c:v>
                </c:pt>
                <c:pt idx="238">
                  <c:v>0.01763</c:v>
                </c:pt>
                <c:pt idx="239">
                  <c:v>0.01746</c:v>
                </c:pt>
                <c:pt idx="240">
                  <c:v>0.01726</c:v>
                </c:pt>
                <c:pt idx="241">
                  <c:v>0.01715</c:v>
                </c:pt>
                <c:pt idx="242">
                  <c:v>0.01692</c:v>
                </c:pt>
                <c:pt idx="243">
                  <c:v>0.01664</c:v>
                </c:pt>
                <c:pt idx="244">
                  <c:v>0.01645</c:v>
                </c:pt>
                <c:pt idx="245">
                  <c:v>0.01631</c:v>
                </c:pt>
                <c:pt idx="246">
                  <c:v>0.01594</c:v>
                </c:pt>
                <c:pt idx="247">
                  <c:v>0.01586</c:v>
                </c:pt>
                <c:pt idx="248">
                  <c:v>0.01579</c:v>
                </c:pt>
                <c:pt idx="249">
                  <c:v>0.01559</c:v>
                </c:pt>
                <c:pt idx="250">
                  <c:v>0.01573</c:v>
                </c:pt>
                <c:pt idx="251">
                  <c:v>0.01544</c:v>
                </c:pt>
                <c:pt idx="252">
                  <c:v>0.015</c:v>
                </c:pt>
                <c:pt idx="253">
                  <c:v>0.01492</c:v>
                </c:pt>
                <c:pt idx="254">
                  <c:v>0.01456</c:v>
                </c:pt>
                <c:pt idx="255">
                  <c:v>0.01453</c:v>
                </c:pt>
                <c:pt idx="256">
                  <c:v>0.01448</c:v>
                </c:pt>
                <c:pt idx="257">
                  <c:v>0.01435</c:v>
                </c:pt>
                <c:pt idx="258">
                  <c:v>0.01392</c:v>
                </c:pt>
                <c:pt idx="259">
                  <c:v>0.01404</c:v>
                </c:pt>
                <c:pt idx="260">
                  <c:v>0.01378</c:v>
                </c:pt>
                <c:pt idx="261">
                  <c:v>0.01337</c:v>
                </c:pt>
                <c:pt idx="262">
                  <c:v>0.01329</c:v>
                </c:pt>
                <c:pt idx="263">
                  <c:v>0.01329</c:v>
                </c:pt>
                <c:pt idx="264">
                  <c:v>0.01304</c:v>
                </c:pt>
                <c:pt idx="265">
                  <c:v>0.01309</c:v>
                </c:pt>
                <c:pt idx="266">
                  <c:v>0.01302</c:v>
                </c:pt>
                <c:pt idx="267">
                  <c:v>0.01273</c:v>
                </c:pt>
                <c:pt idx="268">
                  <c:v>0.01275</c:v>
                </c:pt>
                <c:pt idx="269">
                  <c:v>0.01234</c:v>
                </c:pt>
                <c:pt idx="270">
                  <c:v>0.0121</c:v>
                </c:pt>
                <c:pt idx="271">
                  <c:v>0.01199</c:v>
                </c:pt>
                <c:pt idx="272">
                  <c:v>0.0118</c:v>
                </c:pt>
                <c:pt idx="273">
                  <c:v>0.01166</c:v>
                </c:pt>
                <c:pt idx="274">
                  <c:v>0.01172</c:v>
                </c:pt>
                <c:pt idx="275">
                  <c:v>0.01136</c:v>
                </c:pt>
                <c:pt idx="276">
                  <c:v>0.01132</c:v>
                </c:pt>
                <c:pt idx="277">
                  <c:v>0.0114</c:v>
                </c:pt>
                <c:pt idx="278">
                  <c:v>0.01128</c:v>
                </c:pt>
                <c:pt idx="279">
                  <c:v>0.01112</c:v>
                </c:pt>
                <c:pt idx="280">
                  <c:v>0.01116</c:v>
                </c:pt>
                <c:pt idx="281">
                  <c:v>0.01075</c:v>
                </c:pt>
                <c:pt idx="282">
                  <c:v>0.01071</c:v>
                </c:pt>
                <c:pt idx="283">
                  <c:v>0.01071</c:v>
                </c:pt>
                <c:pt idx="284">
                  <c:v>0.01059</c:v>
                </c:pt>
                <c:pt idx="285">
                  <c:v>0.01042</c:v>
                </c:pt>
                <c:pt idx="286">
                  <c:v>0.01049</c:v>
                </c:pt>
                <c:pt idx="287">
                  <c:v>0.01006</c:v>
                </c:pt>
                <c:pt idx="288">
                  <c:v>0.01013</c:v>
                </c:pt>
                <c:pt idx="289">
                  <c:v>0.01011</c:v>
                </c:pt>
                <c:pt idx="290">
                  <c:v>0.00993</c:v>
                </c:pt>
                <c:pt idx="291">
                  <c:v>0.00946</c:v>
                </c:pt>
                <c:pt idx="292">
                  <c:v>0.00969</c:v>
                </c:pt>
                <c:pt idx="293">
                  <c:v>0.00943</c:v>
                </c:pt>
                <c:pt idx="294">
                  <c:v>0.00933</c:v>
                </c:pt>
                <c:pt idx="295">
                  <c:v>0.00965</c:v>
                </c:pt>
                <c:pt idx="296">
                  <c:v>0.00932</c:v>
                </c:pt>
                <c:pt idx="297">
                  <c:v>0.00919</c:v>
                </c:pt>
                <c:pt idx="298">
                  <c:v>0.00932</c:v>
                </c:pt>
                <c:pt idx="299">
                  <c:v>0.00886</c:v>
                </c:pt>
                <c:pt idx="300">
                  <c:v>0.00878</c:v>
                </c:pt>
                <c:pt idx="301">
                  <c:v>0.00869</c:v>
                </c:pt>
                <c:pt idx="302">
                  <c:v>0.00848</c:v>
                </c:pt>
                <c:pt idx="303">
                  <c:v>0.00855</c:v>
                </c:pt>
                <c:pt idx="304">
                  <c:v>0.00846</c:v>
                </c:pt>
                <c:pt idx="305">
                  <c:v>0.00821</c:v>
                </c:pt>
                <c:pt idx="306">
                  <c:v>0.00827</c:v>
                </c:pt>
                <c:pt idx="307">
                  <c:v>0.00824</c:v>
                </c:pt>
                <c:pt idx="308">
                  <c:v>0.00801</c:v>
                </c:pt>
                <c:pt idx="309">
                  <c:v>0.00803</c:v>
                </c:pt>
                <c:pt idx="310">
                  <c:v>0.00809</c:v>
                </c:pt>
                <c:pt idx="311">
                  <c:v>0.00785</c:v>
                </c:pt>
                <c:pt idx="312">
                  <c:v>0.0079</c:v>
                </c:pt>
                <c:pt idx="313">
                  <c:v>0.00787</c:v>
                </c:pt>
                <c:pt idx="314">
                  <c:v>0.00767</c:v>
                </c:pt>
                <c:pt idx="315">
                  <c:v>0.00756</c:v>
                </c:pt>
                <c:pt idx="316">
                  <c:v>0.00775</c:v>
                </c:pt>
                <c:pt idx="317">
                  <c:v>0.00736</c:v>
                </c:pt>
                <c:pt idx="318">
                  <c:v>0.00751</c:v>
                </c:pt>
                <c:pt idx="319">
                  <c:v>0.00745</c:v>
                </c:pt>
                <c:pt idx="320">
                  <c:v>0.00727</c:v>
                </c:pt>
                <c:pt idx="321">
                  <c:v>0.00694</c:v>
                </c:pt>
                <c:pt idx="322">
                  <c:v>0.00699</c:v>
                </c:pt>
                <c:pt idx="323">
                  <c:v>0.00682</c:v>
                </c:pt>
                <c:pt idx="324">
                  <c:v>0.00686</c:v>
                </c:pt>
                <c:pt idx="325">
                  <c:v>0.00674</c:v>
                </c:pt>
                <c:pt idx="326">
                  <c:v>0.00671</c:v>
                </c:pt>
                <c:pt idx="327">
                  <c:v>0.00676</c:v>
                </c:pt>
                <c:pt idx="328">
                  <c:v>0.00664</c:v>
                </c:pt>
                <c:pt idx="329">
                  <c:v>0.00628</c:v>
                </c:pt>
                <c:pt idx="330">
                  <c:v>0.00608</c:v>
                </c:pt>
                <c:pt idx="331">
                  <c:v>0.00603</c:v>
                </c:pt>
                <c:pt idx="332">
                  <c:v>0.00594</c:v>
                </c:pt>
                <c:pt idx="333">
                  <c:v>0.0061</c:v>
                </c:pt>
                <c:pt idx="334">
                  <c:v>0.00621</c:v>
                </c:pt>
                <c:pt idx="335">
                  <c:v>0.00608</c:v>
                </c:pt>
                <c:pt idx="336">
                  <c:v>0.00574</c:v>
                </c:pt>
                <c:pt idx="337">
                  <c:v>0.00598</c:v>
                </c:pt>
                <c:pt idx="338">
                  <c:v>0.00565</c:v>
                </c:pt>
                <c:pt idx="339">
                  <c:v>0.00568</c:v>
                </c:pt>
                <c:pt idx="340">
                  <c:v>0.00563</c:v>
                </c:pt>
                <c:pt idx="341">
                  <c:v>0.00567</c:v>
                </c:pt>
                <c:pt idx="342">
                  <c:v>0.00563</c:v>
                </c:pt>
                <c:pt idx="343">
                  <c:v>0.00563</c:v>
                </c:pt>
                <c:pt idx="344">
                  <c:v>0.00543</c:v>
                </c:pt>
                <c:pt idx="345">
                  <c:v>0.00535</c:v>
                </c:pt>
                <c:pt idx="346">
                  <c:v>0.00549</c:v>
                </c:pt>
                <c:pt idx="347">
                  <c:v>0.00522</c:v>
                </c:pt>
                <c:pt idx="348">
                  <c:v>0.00527</c:v>
                </c:pt>
                <c:pt idx="349">
                  <c:v>0.00513</c:v>
                </c:pt>
                <c:pt idx="350">
                  <c:v>0.00523</c:v>
                </c:pt>
                <c:pt idx="351">
                  <c:v>0.00498</c:v>
                </c:pt>
                <c:pt idx="352">
                  <c:v>0.00519</c:v>
                </c:pt>
                <c:pt idx="353">
                  <c:v>0.0051</c:v>
                </c:pt>
                <c:pt idx="354">
                  <c:v>0.00506</c:v>
                </c:pt>
                <c:pt idx="355">
                  <c:v>0.00519</c:v>
                </c:pt>
                <c:pt idx="356">
                  <c:v>0.00518</c:v>
                </c:pt>
                <c:pt idx="357">
                  <c:v>0.00513</c:v>
                </c:pt>
                <c:pt idx="358">
                  <c:v>0.00504</c:v>
                </c:pt>
                <c:pt idx="359">
                  <c:v>0.00495</c:v>
                </c:pt>
                <c:pt idx="360">
                  <c:v>0.00469</c:v>
                </c:pt>
                <c:pt idx="361">
                  <c:v>0.00479</c:v>
                </c:pt>
                <c:pt idx="362">
                  <c:v>0.00452</c:v>
                </c:pt>
                <c:pt idx="363">
                  <c:v>0.00458</c:v>
                </c:pt>
                <c:pt idx="364">
                  <c:v>0.00451</c:v>
                </c:pt>
                <c:pt idx="365">
                  <c:v>0.00445</c:v>
                </c:pt>
                <c:pt idx="366">
                  <c:v>0.00425</c:v>
                </c:pt>
                <c:pt idx="367">
                  <c:v>0.0043</c:v>
                </c:pt>
                <c:pt idx="368">
                  <c:v>0.00414</c:v>
                </c:pt>
                <c:pt idx="369">
                  <c:v>0.00423</c:v>
                </c:pt>
                <c:pt idx="370">
                  <c:v>0.00408</c:v>
                </c:pt>
                <c:pt idx="371">
                  <c:v>0.00417</c:v>
                </c:pt>
                <c:pt idx="372">
                  <c:v>0.0043</c:v>
                </c:pt>
                <c:pt idx="373">
                  <c:v>0.00419</c:v>
                </c:pt>
                <c:pt idx="374">
                  <c:v>0.00407</c:v>
                </c:pt>
                <c:pt idx="375">
                  <c:v>0.00408</c:v>
                </c:pt>
                <c:pt idx="376">
                  <c:v>0.00398</c:v>
                </c:pt>
                <c:pt idx="377">
                  <c:v>0.00388</c:v>
                </c:pt>
                <c:pt idx="378">
                  <c:v>0.00399</c:v>
                </c:pt>
                <c:pt idx="379">
                  <c:v>0.00389</c:v>
                </c:pt>
                <c:pt idx="380">
                  <c:v>0.00396</c:v>
                </c:pt>
                <c:pt idx="381">
                  <c:v>0.00377</c:v>
                </c:pt>
                <c:pt idx="382">
                  <c:v>0.00392</c:v>
                </c:pt>
                <c:pt idx="383">
                  <c:v>0.00386</c:v>
                </c:pt>
                <c:pt idx="384">
                  <c:v>0.00385</c:v>
                </c:pt>
                <c:pt idx="385">
                  <c:v>0.00391</c:v>
                </c:pt>
                <c:pt idx="386">
                  <c:v>0.00377</c:v>
                </c:pt>
                <c:pt idx="387">
                  <c:v>0.00376</c:v>
                </c:pt>
                <c:pt idx="388">
                  <c:v>0.00374</c:v>
                </c:pt>
                <c:pt idx="389">
                  <c:v>0.0036</c:v>
                </c:pt>
                <c:pt idx="390">
                  <c:v>0.00358</c:v>
                </c:pt>
                <c:pt idx="391">
                  <c:v>0.00367</c:v>
                </c:pt>
                <c:pt idx="392">
                  <c:v>0.00356</c:v>
                </c:pt>
                <c:pt idx="393">
                  <c:v>0.0034</c:v>
                </c:pt>
                <c:pt idx="394">
                  <c:v>0.00362</c:v>
                </c:pt>
                <c:pt idx="395">
                  <c:v>0.0035</c:v>
                </c:pt>
                <c:pt idx="396">
                  <c:v>0.00325</c:v>
                </c:pt>
                <c:pt idx="397">
                  <c:v>0.00338</c:v>
                </c:pt>
                <c:pt idx="398">
                  <c:v>0.00346</c:v>
                </c:pt>
                <c:pt idx="399">
                  <c:v>0.00338</c:v>
                </c:pt>
                <c:pt idx="400">
                  <c:v>0.00338</c:v>
                </c:pt>
                <c:pt idx="401">
                  <c:v>0.00343</c:v>
                </c:pt>
                <c:pt idx="402">
                  <c:v>0.00331</c:v>
                </c:pt>
                <c:pt idx="403">
                  <c:v>0.00336</c:v>
                </c:pt>
                <c:pt idx="404">
                  <c:v>0.00329</c:v>
                </c:pt>
                <c:pt idx="405">
                  <c:v>0.003</c:v>
                </c:pt>
                <c:pt idx="406">
                  <c:v>0.00293</c:v>
                </c:pt>
                <c:pt idx="407">
                  <c:v>0.00286</c:v>
                </c:pt>
                <c:pt idx="408">
                  <c:v>0.00295</c:v>
                </c:pt>
                <c:pt idx="409">
                  <c:v>0.00312</c:v>
                </c:pt>
                <c:pt idx="410">
                  <c:v>0.00292</c:v>
                </c:pt>
                <c:pt idx="411">
                  <c:v>0.00281</c:v>
                </c:pt>
                <c:pt idx="412">
                  <c:v>0.00282</c:v>
                </c:pt>
                <c:pt idx="413">
                  <c:v>0.00278</c:v>
                </c:pt>
                <c:pt idx="414">
                  <c:v>0.00279</c:v>
                </c:pt>
                <c:pt idx="415">
                  <c:v>0.00272</c:v>
                </c:pt>
                <c:pt idx="416">
                  <c:v>0.00273</c:v>
                </c:pt>
                <c:pt idx="417">
                  <c:v>0.00275</c:v>
                </c:pt>
                <c:pt idx="418">
                  <c:v>0.00277</c:v>
                </c:pt>
                <c:pt idx="419">
                  <c:v>0.00266</c:v>
                </c:pt>
                <c:pt idx="420">
                  <c:v>0.00268</c:v>
                </c:pt>
                <c:pt idx="421">
                  <c:v>0.00274</c:v>
                </c:pt>
                <c:pt idx="422">
                  <c:v>0.0026</c:v>
                </c:pt>
                <c:pt idx="423">
                  <c:v>0.00267</c:v>
                </c:pt>
                <c:pt idx="424">
                  <c:v>0.00253</c:v>
                </c:pt>
                <c:pt idx="425">
                  <c:v>0.00272</c:v>
                </c:pt>
                <c:pt idx="426">
                  <c:v>0.00258</c:v>
                </c:pt>
                <c:pt idx="427">
                  <c:v>0.00248</c:v>
                </c:pt>
                <c:pt idx="428">
                  <c:v>0.00247</c:v>
                </c:pt>
                <c:pt idx="429">
                  <c:v>0.00241</c:v>
                </c:pt>
                <c:pt idx="430">
                  <c:v>0.00243</c:v>
                </c:pt>
                <c:pt idx="431">
                  <c:v>0.00242</c:v>
                </c:pt>
                <c:pt idx="432">
                  <c:v>0.0025</c:v>
                </c:pt>
                <c:pt idx="433">
                  <c:v>0.00241</c:v>
                </c:pt>
                <c:pt idx="434">
                  <c:v>0.00232</c:v>
                </c:pt>
                <c:pt idx="435">
                  <c:v>0.00256</c:v>
                </c:pt>
                <c:pt idx="436">
                  <c:v>0.0024</c:v>
                </c:pt>
                <c:pt idx="437">
                  <c:v>0.00245</c:v>
                </c:pt>
                <c:pt idx="438">
                  <c:v>0.00234</c:v>
                </c:pt>
                <c:pt idx="439">
                  <c:v>0.00234</c:v>
                </c:pt>
                <c:pt idx="440">
                  <c:v>0.00248</c:v>
                </c:pt>
                <c:pt idx="441">
                  <c:v>0.00212</c:v>
                </c:pt>
                <c:pt idx="442">
                  <c:v>0.00226</c:v>
                </c:pt>
                <c:pt idx="443">
                  <c:v>0.00203</c:v>
                </c:pt>
                <c:pt idx="444">
                  <c:v>0.00221</c:v>
                </c:pt>
                <c:pt idx="445">
                  <c:v>0.00231</c:v>
                </c:pt>
                <c:pt idx="446">
                  <c:v>0.0022</c:v>
                </c:pt>
                <c:pt idx="447">
                  <c:v>0.00233</c:v>
                </c:pt>
                <c:pt idx="448">
                  <c:v>0.00226</c:v>
                </c:pt>
                <c:pt idx="449">
                  <c:v>0.00218</c:v>
                </c:pt>
                <c:pt idx="450">
                  <c:v>0.00236</c:v>
                </c:pt>
                <c:pt idx="451">
                  <c:v>0.00227</c:v>
                </c:pt>
                <c:pt idx="452">
                  <c:v>0.00217</c:v>
                </c:pt>
                <c:pt idx="453">
                  <c:v>0.00212</c:v>
                </c:pt>
                <c:pt idx="454">
                  <c:v>0.00241</c:v>
                </c:pt>
                <c:pt idx="455">
                  <c:v>0.0024</c:v>
                </c:pt>
                <c:pt idx="456">
                  <c:v>0.00223</c:v>
                </c:pt>
                <c:pt idx="457">
                  <c:v>0.00238</c:v>
                </c:pt>
                <c:pt idx="458">
                  <c:v>0.00221</c:v>
                </c:pt>
                <c:pt idx="459">
                  <c:v>0.00257</c:v>
                </c:pt>
                <c:pt idx="460">
                  <c:v>0.00232</c:v>
                </c:pt>
                <c:pt idx="461">
                  <c:v>0.00223</c:v>
                </c:pt>
                <c:pt idx="462">
                  <c:v>0.00226</c:v>
                </c:pt>
                <c:pt idx="463">
                  <c:v>0.00229</c:v>
                </c:pt>
                <c:pt idx="464">
                  <c:v>0.00224</c:v>
                </c:pt>
                <c:pt idx="465">
                  <c:v>0.00224</c:v>
                </c:pt>
                <c:pt idx="466">
                  <c:v>0.00237</c:v>
                </c:pt>
                <c:pt idx="467">
                  <c:v>0.00217</c:v>
                </c:pt>
                <c:pt idx="468">
                  <c:v>0.0023</c:v>
                </c:pt>
                <c:pt idx="469">
                  <c:v>0.00256</c:v>
                </c:pt>
                <c:pt idx="470">
                  <c:v>0.002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KF-7"</c:f>
              <c:strCache>
                <c:ptCount val="1"/>
                <c:pt idx="0">
                  <c:v>KF-7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H$2:$H$472</c:f>
              <c:numCache>
                <c:formatCode>General</c:formatCode>
                <c:ptCount val="471"/>
                <c:pt idx="0">
                  <c:v>0.53978</c:v>
                </c:pt>
                <c:pt idx="1">
                  <c:v>0.53672</c:v>
                </c:pt>
                <c:pt idx="2">
                  <c:v>0.53314</c:v>
                </c:pt>
                <c:pt idx="3">
                  <c:v>0.52946</c:v>
                </c:pt>
                <c:pt idx="4">
                  <c:v>0.5249</c:v>
                </c:pt>
                <c:pt idx="5">
                  <c:v>0.52025</c:v>
                </c:pt>
                <c:pt idx="6">
                  <c:v>0.51519</c:v>
                </c:pt>
                <c:pt idx="7">
                  <c:v>0.50955</c:v>
                </c:pt>
                <c:pt idx="8">
                  <c:v>0.50409</c:v>
                </c:pt>
                <c:pt idx="9">
                  <c:v>0.49832</c:v>
                </c:pt>
                <c:pt idx="10">
                  <c:v>0.49225</c:v>
                </c:pt>
                <c:pt idx="11">
                  <c:v>0.48661</c:v>
                </c:pt>
                <c:pt idx="12">
                  <c:v>0.48115</c:v>
                </c:pt>
                <c:pt idx="13">
                  <c:v>0.47495</c:v>
                </c:pt>
                <c:pt idx="14">
                  <c:v>0.46927</c:v>
                </c:pt>
                <c:pt idx="15">
                  <c:v>0.46332</c:v>
                </c:pt>
                <c:pt idx="16">
                  <c:v>0.45756</c:v>
                </c:pt>
                <c:pt idx="17">
                  <c:v>0.4523</c:v>
                </c:pt>
                <c:pt idx="18">
                  <c:v>0.4471</c:v>
                </c:pt>
                <c:pt idx="19">
                  <c:v>0.44205</c:v>
                </c:pt>
                <c:pt idx="20">
                  <c:v>0.43716</c:v>
                </c:pt>
                <c:pt idx="21">
                  <c:v>0.43253</c:v>
                </c:pt>
                <c:pt idx="22">
                  <c:v>0.42824</c:v>
                </c:pt>
                <c:pt idx="23">
                  <c:v>0.42379</c:v>
                </c:pt>
                <c:pt idx="24">
                  <c:v>0.4203</c:v>
                </c:pt>
                <c:pt idx="25">
                  <c:v>0.41602</c:v>
                </c:pt>
                <c:pt idx="26">
                  <c:v>0.41211</c:v>
                </c:pt>
                <c:pt idx="27">
                  <c:v>0.40873</c:v>
                </c:pt>
                <c:pt idx="28">
                  <c:v>0.40508</c:v>
                </c:pt>
                <c:pt idx="29">
                  <c:v>0.40165</c:v>
                </c:pt>
                <c:pt idx="30">
                  <c:v>0.39864</c:v>
                </c:pt>
                <c:pt idx="31">
                  <c:v>0.39537</c:v>
                </c:pt>
                <c:pt idx="32">
                  <c:v>0.39204</c:v>
                </c:pt>
                <c:pt idx="33">
                  <c:v>0.38901</c:v>
                </c:pt>
                <c:pt idx="34">
                  <c:v>0.38562</c:v>
                </c:pt>
                <c:pt idx="35">
                  <c:v>0.38215</c:v>
                </c:pt>
                <c:pt idx="36">
                  <c:v>0.37892</c:v>
                </c:pt>
                <c:pt idx="37">
                  <c:v>0.37525</c:v>
                </c:pt>
                <c:pt idx="38">
                  <c:v>0.37207</c:v>
                </c:pt>
                <c:pt idx="39">
                  <c:v>0.36917</c:v>
                </c:pt>
                <c:pt idx="40">
                  <c:v>0.36539</c:v>
                </c:pt>
                <c:pt idx="41">
                  <c:v>0.36229</c:v>
                </c:pt>
                <c:pt idx="42">
                  <c:v>0.35912</c:v>
                </c:pt>
                <c:pt idx="43">
                  <c:v>0.35543</c:v>
                </c:pt>
                <c:pt idx="44">
                  <c:v>0.35204</c:v>
                </c:pt>
                <c:pt idx="45">
                  <c:v>0.34858</c:v>
                </c:pt>
                <c:pt idx="46">
                  <c:v>0.34482</c:v>
                </c:pt>
                <c:pt idx="47">
                  <c:v>0.34125</c:v>
                </c:pt>
                <c:pt idx="48">
                  <c:v>0.33755</c:v>
                </c:pt>
                <c:pt idx="49">
                  <c:v>0.33471</c:v>
                </c:pt>
                <c:pt idx="50">
                  <c:v>0.33098</c:v>
                </c:pt>
                <c:pt idx="51">
                  <c:v>0.32766</c:v>
                </c:pt>
                <c:pt idx="52">
                  <c:v>0.32388</c:v>
                </c:pt>
                <c:pt idx="53">
                  <c:v>0.32037</c:v>
                </c:pt>
                <c:pt idx="54">
                  <c:v>0.31665</c:v>
                </c:pt>
                <c:pt idx="55">
                  <c:v>0.31312</c:v>
                </c:pt>
                <c:pt idx="56">
                  <c:v>0.30944</c:v>
                </c:pt>
                <c:pt idx="57">
                  <c:v>0.30564</c:v>
                </c:pt>
                <c:pt idx="58">
                  <c:v>0.30203</c:v>
                </c:pt>
                <c:pt idx="59">
                  <c:v>0.29876</c:v>
                </c:pt>
                <c:pt idx="60">
                  <c:v>0.29528</c:v>
                </c:pt>
                <c:pt idx="61">
                  <c:v>0.29173</c:v>
                </c:pt>
                <c:pt idx="62">
                  <c:v>0.28782</c:v>
                </c:pt>
                <c:pt idx="63">
                  <c:v>0.28425</c:v>
                </c:pt>
                <c:pt idx="64">
                  <c:v>0.28048</c:v>
                </c:pt>
                <c:pt idx="65">
                  <c:v>0.27697</c:v>
                </c:pt>
                <c:pt idx="66">
                  <c:v>0.27336</c:v>
                </c:pt>
                <c:pt idx="67">
                  <c:v>0.26963</c:v>
                </c:pt>
                <c:pt idx="68">
                  <c:v>0.26645</c:v>
                </c:pt>
                <c:pt idx="69">
                  <c:v>0.26342</c:v>
                </c:pt>
                <c:pt idx="70">
                  <c:v>0.26078</c:v>
                </c:pt>
                <c:pt idx="71">
                  <c:v>0.25758</c:v>
                </c:pt>
                <c:pt idx="72">
                  <c:v>0.25455</c:v>
                </c:pt>
                <c:pt idx="73">
                  <c:v>0.25161</c:v>
                </c:pt>
                <c:pt idx="74">
                  <c:v>0.24883</c:v>
                </c:pt>
                <c:pt idx="75">
                  <c:v>0.24565</c:v>
                </c:pt>
                <c:pt idx="76">
                  <c:v>0.24322</c:v>
                </c:pt>
                <c:pt idx="77">
                  <c:v>0.24059</c:v>
                </c:pt>
                <c:pt idx="78">
                  <c:v>0.23784</c:v>
                </c:pt>
                <c:pt idx="79">
                  <c:v>0.23531</c:v>
                </c:pt>
                <c:pt idx="80">
                  <c:v>0.2332</c:v>
                </c:pt>
                <c:pt idx="81">
                  <c:v>0.23032</c:v>
                </c:pt>
                <c:pt idx="82">
                  <c:v>0.228</c:v>
                </c:pt>
                <c:pt idx="83">
                  <c:v>0.22509</c:v>
                </c:pt>
                <c:pt idx="84">
                  <c:v>0.22293</c:v>
                </c:pt>
                <c:pt idx="85">
                  <c:v>0.2207</c:v>
                </c:pt>
                <c:pt idx="86">
                  <c:v>0.2185</c:v>
                </c:pt>
                <c:pt idx="87">
                  <c:v>0.21605</c:v>
                </c:pt>
                <c:pt idx="88">
                  <c:v>0.21349</c:v>
                </c:pt>
                <c:pt idx="89">
                  <c:v>0.2119</c:v>
                </c:pt>
                <c:pt idx="90">
                  <c:v>0.20993</c:v>
                </c:pt>
                <c:pt idx="91">
                  <c:v>0.20739</c:v>
                </c:pt>
                <c:pt idx="92">
                  <c:v>0.20493</c:v>
                </c:pt>
                <c:pt idx="93">
                  <c:v>0.20268</c:v>
                </c:pt>
                <c:pt idx="94">
                  <c:v>0.20037</c:v>
                </c:pt>
                <c:pt idx="95">
                  <c:v>0.1982</c:v>
                </c:pt>
                <c:pt idx="96">
                  <c:v>0.19553</c:v>
                </c:pt>
                <c:pt idx="97">
                  <c:v>0.19312</c:v>
                </c:pt>
                <c:pt idx="98">
                  <c:v>0.19103</c:v>
                </c:pt>
                <c:pt idx="99">
                  <c:v>0.18955</c:v>
                </c:pt>
                <c:pt idx="100">
                  <c:v>0.18702</c:v>
                </c:pt>
                <c:pt idx="101">
                  <c:v>0.18439</c:v>
                </c:pt>
                <c:pt idx="102">
                  <c:v>0.18275</c:v>
                </c:pt>
                <c:pt idx="103">
                  <c:v>0.18045</c:v>
                </c:pt>
                <c:pt idx="104">
                  <c:v>0.17805</c:v>
                </c:pt>
                <c:pt idx="105">
                  <c:v>0.17601</c:v>
                </c:pt>
                <c:pt idx="106">
                  <c:v>0.17422</c:v>
                </c:pt>
                <c:pt idx="107">
                  <c:v>0.17172</c:v>
                </c:pt>
                <c:pt idx="108">
                  <c:v>0.17018</c:v>
                </c:pt>
                <c:pt idx="109">
                  <c:v>0.16735</c:v>
                </c:pt>
                <c:pt idx="110">
                  <c:v>0.16542</c:v>
                </c:pt>
                <c:pt idx="111">
                  <c:v>0.16323</c:v>
                </c:pt>
                <c:pt idx="112">
                  <c:v>0.161</c:v>
                </c:pt>
                <c:pt idx="113">
                  <c:v>0.1586</c:v>
                </c:pt>
                <c:pt idx="114">
                  <c:v>0.15645</c:v>
                </c:pt>
                <c:pt idx="115">
                  <c:v>0.1543</c:v>
                </c:pt>
                <c:pt idx="116">
                  <c:v>0.15233</c:v>
                </c:pt>
                <c:pt idx="117">
                  <c:v>0.15009</c:v>
                </c:pt>
                <c:pt idx="118">
                  <c:v>0.14842</c:v>
                </c:pt>
                <c:pt idx="119">
                  <c:v>0.14614</c:v>
                </c:pt>
                <c:pt idx="120">
                  <c:v>0.14387</c:v>
                </c:pt>
                <c:pt idx="121">
                  <c:v>0.14245</c:v>
                </c:pt>
                <c:pt idx="122">
                  <c:v>0.14031</c:v>
                </c:pt>
                <c:pt idx="123">
                  <c:v>0.13797</c:v>
                </c:pt>
                <c:pt idx="124">
                  <c:v>0.13657</c:v>
                </c:pt>
                <c:pt idx="125">
                  <c:v>0.13419</c:v>
                </c:pt>
                <c:pt idx="126">
                  <c:v>0.13245</c:v>
                </c:pt>
                <c:pt idx="127">
                  <c:v>0.13092</c:v>
                </c:pt>
                <c:pt idx="128">
                  <c:v>0.12876</c:v>
                </c:pt>
                <c:pt idx="129">
                  <c:v>0.12703</c:v>
                </c:pt>
                <c:pt idx="130">
                  <c:v>0.12547</c:v>
                </c:pt>
                <c:pt idx="131">
                  <c:v>0.1234</c:v>
                </c:pt>
                <c:pt idx="132">
                  <c:v>0.12187</c:v>
                </c:pt>
                <c:pt idx="133">
                  <c:v>0.12034</c:v>
                </c:pt>
                <c:pt idx="134">
                  <c:v>0.1185</c:v>
                </c:pt>
                <c:pt idx="135">
                  <c:v>0.11683</c:v>
                </c:pt>
                <c:pt idx="136">
                  <c:v>0.11528</c:v>
                </c:pt>
                <c:pt idx="137">
                  <c:v>0.11333</c:v>
                </c:pt>
                <c:pt idx="138">
                  <c:v>0.11216</c:v>
                </c:pt>
                <c:pt idx="139">
                  <c:v>0.11032</c:v>
                </c:pt>
                <c:pt idx="140">
                  <c:v>0.10858</c:v>
                </c:pt>
                <c:pt idx="141">
                  <c:v>0.10696</c:v>
                </c:pt>
                <c:pt idx="142">
                  <c:v>0.10584</c:v>
                </c:pt>
                <c:pt idx="143">
                  <c:v>0.10407</c:v>
                </c:pt>
                <c:pt idx="144">
                  <c:v>0.10296</c:v>
                </c:pt>
                <c:pt idx="145">
                  <c:v>0.10125</c:v>
                </c:pt>
                <c:pt idx="146">
                  <c:v>0.09977</c:v>
                </c:pt>
                <c:pt idx="147">
                  <c:v>0.09839</c:v>
                </c:pt>
                <c:pt idx="148">
                  <c:v>0.09716</c:v>
                </c:pt>
                <c:pt idx="149">
                  <c:v>0.09564</c:v>
                </c:pt>
                <c:pt idx="150">
                  <c:v>0.09427</c:v>
                </c:pt>
                <c:pt idx="151">
                  <c:v>0.09306</c:v>
                </c:pt>
                <c:pt idx="152">
                  <c:v>0.09155</c:v>
                </c:pt>
                <c:pt idx="153">
                  <c:v>0.09045</c:v>
                </c:pt>
                <c:pt idx="154">
                  <c:v>0.08945</c:v>
                </c:pt>
                <c:pt idx="155">
                  <c:v>0.08796</c:v>
                </c:pt>
                <c:pt idx="156">
                  <c:v>0.08662</c:v>
                </c:pt>
                <c:pt idx="157">
                  <c:v>0.08547</c:v>
                </c:pt>
                <c:pt idx="158">
                  <c:v>0.08408</c:v>
                </c:pt>
                <c:pt idx="159">
                  <c:v>0.08304</c:v>
                </c:pt>
                <c:pt idx="160">
                  <c:v>0.08195</c:v>
                </c:pt>
                <c:pt idx="161">
                  <c:v>0.08068</c:v>
                </c:pt>
                <c:pt idx="162">
                  <c:v>0.07961</c:v>
                </c:pt>
                <c:pt idx="163">
                  <c:v>0.07849</c:v>
                </c:pt>
                <c:pt idx="164">
                  <c:v>0.07718</c:v>
                </c:pt>
                <c:pt idx="165">
                  <c:v>0.07587</c:v>
                </c:pt>
                <c:pt idx="166">
                  <c:v>0.07527</c:v>
                </c:pt>
                <c:pt idx="167">
                  <c:v>0.07419</c:v>
                </c:pt>
                <c:pt idx="168">
                  <c:v>0.07336</c:v>
                </c:pt>
                <c:pt idx="169">
                  <c:v>0.07248</c:v>
                </c:pt>
                <c:pt idx="170">
                  <c:v>0.07161</c:v>
                </c:pt>
                <c:pt idx="171">
                  <c:v>0.07059</c:v>
                </c:pt>
                <c:pt idx="172">
                  <c:v>0.06958</c:v>
                </c:pt>
                <c:pt idx="173">
                  <c:v>0.06856</c:v>
                </c:pt>
                <c:pt idx="174">
                  <c:v>0.06788</c:v>
                </c:pt>
                <c:pt idx="175">
                  <c:v>0.06701</c:v>
                </c:pt>
                <c:pt idx="176">
                  <c:v>0.06571</c:v>
                </c:pt>
                <c:pt idx="177">
                  <c:v>0.06493</c:v>
                </c:pt>
                <c:pt idx="178">
                  <c:v>0.06424</c:v>
                </c:pt>
                <c:pt idx="179">
                  <c:v>0.06323</c:v>
                </c:pt>
                <c:pt idx="180">
                  <c:v>0.0625</c:v>
                </c:pt>
                <c:pt idx="181">
                  <c:v>0.06161</c:v>
                </c:pt>
                <c:pt idx="182">
                  <c:v>0.06073</c:v>
                </c:pt>
                <c:pt idx="183">
                  <c:v>0.06003</c:v>
                </c:pt>
                <c:pt idx="184">
                  <c:v>0.05925</c:v>
                </c:pt>
                <c:pt idx="185">
                  <c:v>0.05832</c:v>
                </c:pt>
                <c:pt idx="186">
                  <c:v>0.05746</c:v>
                </c:pt>
                <c:pt idx="187">
                  <c:v>0.05701</c:v>
                </c:pt>
                <c:pt idx="188">
                  <c:v>0.05597</c:v>
                </c:pt>
                <c:pt idx="189">
                  <c:v>0.05556</c:v>
                </c:pt>
                <c:pt idx="190">
                  <c:v>0.05493</c:v>
                </c:pt>
                <c:pt idx="191">
                  <c:v>0.05389</c:v>
                </c:pt>
                <c:pt idx="192">
                  <c:v>0.05347</c:v>
                </c:pt>
                <c:pt idx="193">
                  <c:v>0.05297</c:v>
                </c:pt>
                <c:pt idx="194">
                  <c:v>0.05197</c:v>
                </c:pt>
                <c:pt idx="195">
                  <c:v>0.05151</c:v>
                </c:pt>
                <c:pt idx="196">
                  <c:v>0.05083</c:v>
                </c:pt>
                <c:pt idx="197">
                  <c:v>0.05007</c:v>
                </c:pt>
                <c:pt idx="198">
                  <c:v>0.04988</c:v>
                </c:pt>
                <c:pt idx="199">
                  <c:v>0.04925</c:v>
                </c:pt>
                <c:pt idx="200">
                  <c:v>0.04858</c:v>
                </c:pt>
                <c:pt idx="201">
                  <c:v>0.04804</c:v>
                </c:pt>
                <c:pt idx="202">
                  <c:v>0.04758</c:v>
                </c:pt>
                <c:pt idx="203">
                  <c:v>0.04709</c:v>
                </c:pt>
                <c:pt idx="204">
                  <c:v>0.04655</c:v>
                </c:pt>
                <c:pt idx="205">
                  <c:v>0.04601</c:v>
                </c:pt>
                <c:pt idx="206">
                  <c:v>0.04531</c:v>
                </c:pt>
                <c:pt idx="207">
                  <c:v>0.04487</c:v>
                </c:pt>
                <c:pt idx="208">
                  <c:v>0.04466</c:v>
                </c:pt>
                <c:pt idx="209">
                  <c:v>0.04387</c:v>
                </c:pt>
                <c:pt idx="210">
                  <c:v>0.04361</c:v>
                </c:pt>
                <c:pt idx="211">
                  <c:v>0.04302</c:v>
                </c:pt>
                <c:pt idx="212">
                  <c:v>0.04248</c:v>
                </c:pt>
                <c:pt idx="213">
                  <c:v>0.04189</c:v>
                </c:pt>
                <c:pt idx="214">
                  <c:v>0.04161</c:v>
                </c:pt>
                <c:pt idx="215">
                  <c:v>0.04107</c:v>
                </c:pt>
                <c:pt idx="216">
                  <c:v>0.0408</c:v>
                </c:pt>
                <c:pt idx="217">
                  <c:v>0.04036</c:v>
                </c:pt>
                <c:pt idx="218">
                  <c:v>0.04009</c:v>
                </c:pt>
                <c:pt idx="219">
                  <c:v>0.03969</c:v>
                </c:pt>
                <c:pt idx="220">
                  <c:v>0.03938</c:v>
                </c:pt>
                <c:pt idx="221">
                  <c:v>0.03887</c:v>
                </c:pt>
                <c:pt idx="222">
                  <c:v>0.03859</c:v>
                </c:pt>
                <c:pt idx="223">
                  <c:v>0.03813</c:v>
                </c:pt>
                <c:pt idx="224">
                  <c:v>0.03749</c:v>
                </c:pt>
                <c:pt idx="225">
                  <c:v>0.03743</c:v>
                </c:pt>
                <c:pt idx="226">
                  <c:v>0.03691</c:v>
                </c:pt>
                <c:pt idx="227">
                  <c:v>0.03656</c:v>
                </c:pt>
                <c:pt idx="228">
                  <c:v>0.0363</c:v>
                </c:pt>
                <c:pt idx="229">
                  <c:v>0.03587</c:v>
                </c:pt>
                <c:pt idx="230">
                  <c:v>0.03565</c:v>
                </c:pt>
                <c:pt idx="231">
                  <c:v>0.03531</c:v>
                </c:pt>
                <c:pt idx="232">
                  <c:v>0.03492</c:v>
                </c:pt>
                <c:pt idx="233">
                  <c:v>0.03436</c:v>
                </c:pt>
                <c:pt idx="234">
                  <c:v>0.0341</c:v>
                </c:pt>
                <c:pt idx="235">
                  <c:v>0.03393</c:v>
                </c:pt>
                <c:pt idx="236">
                  <c:v>0.0335</c:v>
                </c:pt>
                <c:pt idx="237">
                  <c:v>0.03325</c:v>
                </c:pt>
                <c:pt idx="238">
                  <c:v>0.03308</c:v>
                </c:pt>
                <c:pt idx="239">
                  <c:v>0.03248</c:v>
                </c:pt>
                <c:pt idx="240">
                  <c:v>0.03235</c:v>
                </c:pt>
                <c:pt idx="241">
                  <c:v>0.03198</c:v>
                </c:pt>
                <c:pt idx="242">
                  <c:v>0.03136</c:v>
                </c:pt>
                <c:pt idx="243">
                  <c:v>0.03116</c:v>
                </c:pt>
                <c:pt idx="244">
                  <c:v>0.03097</c:v>
                </c:pt>
                <c:pt idx="245">
                  <c:v>0.03073</c:v>
                </c:pt>
                <c:pt idx="246">
                  <c:v>0.03061</c:v>
                </c:pt>
                <c:pt idx="247">
                  <c:v>0.03028</c:v>
                </c:pt>
                <c:pt idx="248">
                  <c:v>0.03007</c:v>
                </c:pt>
                <c:pt idx="249">
                  <c:v>0.02987</c:v>
                </c:pt>
                <c:pt idx="250">
                  <c:v>0.02953</c:v>
                </c:pt>
                <c:pt idx="251">
                  <c:v>0.02924</c:v>
                </c:pt>
                <c:pt idx="252">
                  <c:v>0.029</c:v>
                </c:pt>
                <c:pt idx="253">
                  <c:v>0.0288</c:v>
                </c:pt>
                <c:pt idx="254">
                  <c:v>0.02842</c:v>
                </c:pt>
                <c:pt idx="255">
                  <c:v>0.02822</c:v>
                </c:pt>
                <c:pt idx="256">
                  <c:v>0.02796</c:v>
                </c:pt>
                <c:pt idx="257">
                  <c:v>0.02765</c:v>
                </c:pt>
                <c:pt idx="258">
                  <c:v>0.02756</c:v>
                </c:pt>
                <c:pt idx="259">
                  <c:v>0.02721</c:v>
                </c:pt>
                <c:pt idx="260">
                  <c:v>0.02703</c:v>
                </c:pt>
                <c:pt idx="261">
                  <c:v>0.02678</c:v>
                </c:pt>
                <c:pt idx="262">
                  <c:v>0.02627</c:v>
                </c:pt>
                <c:pt idx="263">
                  <c:v>0.02597</c:v>
                </c:pt>
                <c:pt idx="264">
                  <c:v>0.02598</c:v>
                </c:pt>
                <c:pt idx="265">
                  <c:v>0.02564</c:v>
                </c:pt>
                <c:pt idx="266">
                  <c:v>0.02557</c:v>
                </c:pt>
                <c:pt idx="267">
                  <c:v>0.02532</c:v>
                </c:pt>
                <c:pt idx="268">
                  <c:v>0.02512</c:v>
                </c:pt>
                <c:pt idx="269">
                  <c:v>0.02479</c:v>
                </c:pt>
                <c:pt idx="270">
                  <c:v>0.0245</c:v>
                </c:pt>
                <c:pt idx="271">
                  <c:v>0.02418</c:v>
                </c:pt>
                <c:pt idx="272">
                  <c:v>0.02395</c:v>
                </c:pt>
                <c:pt idx="273">
                  <c:v>0.02375</c:v>
                </c:pt>
                <c:pt idx="274">
                  <c:v>0.02352</c:v>
                </c:pt>
                <c:pt idx="275">
                  <c:v>0.02337</c:v>
                </c:pt>
                <c:pt idx="276">
                  <c:v>0.02324</c:v>
                </c:pt>
                <c:pt idx="277">
                  <c:v>0.02299</c:v>
                </c:pt>
                <c:pt idx="278">
                  <c:v>0.02278</c:v>
                </c:pt>
                <c:pt idx="279">
                  <c:v>0.02269</c:v>
                </c:pt>
                <c:pt idx="280">
                  <c:v>0.02244</c:v>
                </c:pt>
                <c:pt idx="281">
                  <c:v>0.02219</c:v>
                </c:pt>
                <c:pt idx="282">
                  <c:v>0.02207</c:v>
                </c:pt>
                <c:pt idx="283">
                  <c:v>0.02173</c:v>
                </c:pt>
                <c:pt idx="284">
                  <c:v>0.02156</c:v>
                </c:pt>
                <c:pt idx="285">
                  <c:v>0.02148</c:v>
                </c:pt>
                <c:pt idx="286">
                  <c:v>0.02121</c:v>
                </c:pt>
                <c:pt idx="287">
                  <c:v>0.02098</c:v>
                </c:pt>
                <c:pt idx="288">
                  <c:v>0.02093</c:v>
                </c:pt>
                <c:pt idx="289">
                  <c:v>0.0207</c:v>
                </c:pt>
                <c:pt idx="290">
                  <c:v>0.02047</c:v>
                </c:pt>
                <c:pt idx="291">
                  <c:v>0.02029</c:v>
                </c:pt>
                <c:pt idx="292">
                  <c:v>0.02015</c:v>
                </c:pt>
                <c:pt idx="293">
                  <c:v>0.02009</c:v>
                </c:pt>
                <c:pt idx="294">
                  <c:v>0.01995</c:v>
                </c:pt>
                <c:pt idx="295">
                  <c:v>0.01993</c:v>
                </c:pt>
                <c:pt idx="296">
                  <c:v>0.01973</c:v>
                </c:pt>
                <c:pt idx="297">
                  <c:v>0.01952</c:v>
                </c:pt>
                <c:pt idx="298">
                  <c:v>0.01944</c:v>
                </c:pt>
                <c:pt idx="299">
                  <c:v>0.01897</c:v>
                </c:pt>
                <c:pt idx="300">
                  <c:v>0.01876</c:v>
                </c:pt>
                <c:pt idx="301">
                  <c:v>0.0185</c:v>
                </c:pt>
                <c:pt idx="302">
                  <c:v>0.01845</c:v>
                </c:pt>
                <c:pt idx="303">
                  <c:v>0.01836</c:v>
                </c:pt>
                <c:pt idx="304">
                  <c:v>0.01831</c:v>
                </c:pt>
                <c:pt idx="305">
                  <c:v>0.01801</c:v>
                </c:pt>
                <c:pt idx="306">
                  <c:v>0.01803</c:v>
                </c:pt>
                <c:pt idx="307">
                  <c:v>0.0178</c:v>
                </c:pt>
                <c:pt idx="308">
                  <c:v>0.01748</c:v>
                </c:pt>
                <c:pt idx="309">
                  <c:v>0.01745</c:v>
                </c:pt>
                <c:pt idx="310">
                  <c:v>0.01718</c:v>
                </c:pt>
                <c:pt idx="311">
                  <c:v>0.0171</c:v>
                </c:pt>
                <c:pt idx="312">
                  <c:v>0.0169</c:v>
                </c:pt>
                <c:pt idx="313">
                  <c:v>0.01692</c:v>
                </c:pt>
                <c:pt idx="314">
                  <c:v>0.01684</c:v>
                </c:pt>
                <c:pt idx="315">
                  <c:v>0.01664</c:v>
                </c:pt>
                <c:pt idx="316">
                  <c:v>0.01654</c:v>
                </c:pt>
                <c:pt idx="317">
                  <c:v>0.01644</c:v>
                </c:pt>
                <c:pt idx="318">
                  <c:v>0.01622</c:v>
                </c:pt>
                <c:pt idx="319">
                  <c:v>0.01616</c:v>
                </c:pt>
                <c:pt idx="320">
                  <c:v>0.01585</c:v>
                </c:pt>
                <c:pt idx="321">
                  <c:v>0.01564</c:v>
                </c:pt>
                <c:pt idx="322">
                  <c:v>0.01552</c:v>
                </c:pt>
                <c:pt idx="323">
                  <c:v>0.01548</c:v>
                </c:pt>
                <c:pt idx="324">
                  <c:v>0.01531</c:v>
                </c:pt>
                <c:pt idx="325">
                  <c:v>0.01519</c:v>
                </c:pt>
                <c:pt idx="326">
                  <c:v>0.01507</c:v>
                </c:pt>
                <c:pt idx="327">
                  <c:v>0.01462</c:v>
                </c:pt>
                <c:pt idx="328">
                  <c:v>0.01455</c:v>
                </c:pt>
                <c:pt idx="329">
                  <c:v>0.01447</c:v>
                </c:pt>
                <c:pt idx="330">
                  <c:v>0.01409</c:v>
                </c:pt>
                <c:pt idx="331">
                  <c:v>0.01379</c:v>
                </c:pt>
                <c:pt idx="332">
                  <c:v>0.01382</c:v>
                </c:pt>
                <c:pt idx="333">
                  <c:v>0.01403</c:v>
                </c:pt>
                <c:pt idx="334">
                  <c:v>0.01398</c:v>
                </c:pt>
                <c:pt idx="335">
                  <c:v>0.01347</c:v>
                </c:pt>
                <c:pt idx="336">
                  <c:v>0.01342</c:v>
                </c:pt>
                <c:pt idx="337">
                  <c:v>0.0132</c:v>
                </c:pt>
                <c:pt idx="338">
                  <c:v>0.01328</c:v>
                </c:pt>
                <c:pt idx="339">
                  <c:v>0.01306</c:v>
                </c:pt>
                <c:pt idx="340">
                  <c:v>0.01322</c:v>
                </c:pt>
                <c:pt idx="341">
                  <c:v>0.01297</c:v>
                </c:pt>
                <c:pt idx="342">
                  <c:v>0.0131</c:v>
                </c:pt>
                <c:pt idx="343">
                  <c:v>0.01302</c:v>
                </c:pt>
                <c:pt idx="344">
                  <c:v>0.01273</c:v>
                </c:pt>
                <c:pt idx="345">
                  <c:v>0.01273</c:v>
                </c:pt>
                <c:pt idx="346">
                  <c:v>0.01258</c:v>
                </c:pt>
                <c:pt idx="347">
                  <c:v>0.01235</c:v>
                </c:pt>
                <c:pt idx="348">
                  <c:v>0.01216</c:v>
                </c:pt>
                <c:pt idx="349">
                  <c:v>0.01243</c:v>
                </c:pt>
                <c:pt idx="350">
                  <c:v>0.01194</c:v>
                </c:pt>
                <c:pt idx="351">
                  <c:v>0.01215</c:v>
                </c:pt>
                <c:pt idx="352">
                  <c:v>0.01203</c:v>
                </c:pt>
                <c:pt idx="353">
                  <c:v>0.0119</c:v>
                </c:pt>
                <c:pt idx="354">
                  <c:v>0.01169</c:v>
                </c:pt>
                <c:pt idx="355">
                  <c:v>0.01191</c:v>
                </c:pt>
                <c:pt idx="356">
                  <c:v>0.01139</c:v>
                </c:pt>
                <c:pt idx="357">
                  <c:v>0.01147</c:v>
                </c:pt>
                <c:pt idx="358">
                  <c:v>0.01142</c:v>
                </c:pt>
                <c:pt idx="359">
                  <c:v>0.01121</c:v>
                </c:pt>
                <c:pt idx="360">
                  <c:v>0.0112</c:v>
                </c:pt>
                <c:pt idx="361">
                  <c:v>0.01117</c:v>
                </c:pt>
                <c:pt idx="362">
                  <c:v>0.01077</c:v>
                </c:pt>
                <c:pt idx="363">
                  <c:v>0.01092</c:v>
                </c:pt>
                <c:pt idx="364">
                  <c:v>0.01089</c:v>
                </c:pt>
                <c:pt idx="365">
                  <c:v>0.01058</c:v>
                </c:pt>
                <c:pt idx="366">
                  <c:v>0.01038</c:v>
                </c:pt>
                <c:pt idx="367">
                  <c:v>0.01047</c:v>
                </c:pt>
                <c:pt idx="368">
                  <c:v>0.01035</c:v>
                </c:pt>
                <c:pt idx="369">
                  <c:v>0.0104</c:v>
                </c:pt>
                <c:pt idx="370">
                  <c:v>0.01037</c:v>
                </c:pt>
                <c:pt idx="371">
                  <c:v>0.01021</c:v>
                </c:pt>
                <c:pt idx="372">
                  <c:v>0.01051</c:v>
                </c:pt>
                <c:pt idx="373">
                  <c:v>0.01036</c:v>
                </c:pt>
                <c:pt idx="374">
                  <c:v>0.01016</c:v>
                </c:pt>
                <c:pt idx="375">
                  <c:v>0.01004</c:v>
                </c:pt>
                <c:pt idx="376">
                  <c:v>0.01019</c:v>
                </c:pt>
                <c:pt idx="377">
                  <c:v>0.00971</c:v>
                </c:pt>
                <c:pt idx="378">
                  <c:v>0.00991</c:v>
                </c:pt>
                <c:pt idx="379">
                  <c:v>0.00985</c:v>
                </c:pt>
                <c:pt idx="380">
                  <c:v>0.00962</c:v>
                </c:pt>
                <c:pt idx="381">
                  <c:v>0.00973</c:v>
                </c:pt>
                <c:pt idx="382">
                  <c:v>0.00959</c:v>
                </c:pt>
                <c:pt idx="383">
                  <c:v>0.00949</c:v>
                </c:pt>
                <c:pt idx="384">
                  <c:v>0.00972</c:v>
                </c:pt>
                <c:pt idx="385">
                  <c:v>0.00953</c:v>
                </c:pt>
                <c:pt idx="386">
                  <c:v>0.00927</c:v>
                </c:pt>
                <c:pt idx="387">
                  <c:v>0.00929</c:v>
                </c:pt>
                <c:pt idx="388">
                  <c:v>0.00957</c:v>
                </c:pt>
                <c:pt idx="389">
                  <c:v>0.00918</c:v>
                </c:pt>
                <c:pt idx="390">
                  <c:v>0.00928</c:v>
                </c:pt>
                <c:pt idx="391">
                  <c:v>0.00933</c:v>
                </c:pt>
                <c:pt idx="392">
                  <c:v>0.00897</c:v>
                </c:pt>
                <c:pt idx="393">
                  <c:v>0.00906</c:v>
                </c:pt>
                <c:pt idx="394">
                  <c:v>0.00915</c:v>
                </c:pt>
                <c:pt idx="395">
                  <c:v>0.00903</c:v>
                </c:pt>
                <c:pt idx="396">
                  <c:v>0.00882</c:v>
                </c:pt>
                <c:pt idx="397">
                  <c:v>0.00887</c:v>
                </c:pt>
                <c:pt idx="398">
                  <c:v>0.00853</c:v>
                </c:pt>
                <c:pt idx="399">
                  <c:v>0.00874</c:v>
                </c:pt>
                <c:pt idx="400">
                  <c:v>0.00861</c:v>
                </c:pt>
                <c:pt idx="401">
                  <c:v>0.00841</c:v>
                </c:pt>
                <c:pt idx="402">
                  <c:v>0.00842</c:v>
                </c:pt>
                <c:pt idx="403">
                  <c:v>0.00852</c:v>
                </c:pt>
                <c:pt idx="404">
                  <c:v>0.00806</c:v>
                </c:pt>
                <c:pt idx="405">
                  <c:v>0.00799</c:v>
                </c:pt>
                <c:pt idx="406">
                  <c:v>0.00783</c:v>
                </c:pt>
                <c:pt idx="407">
                  <c:v>0.00759</c:v>
                </c:pt>
                <c:pt idx="408">
                  <c:v>0.0076</c:v>
                </c:pt>
                <c:pt idx="409">
                  <c:v>0.00761</c:v>
                </c:pt>
                <c:pt idx="410">
                  <c:v>0.00745</c:v>
                </c:pt>
                <c:pt idx="411">
                  <c:v>0.00733</c:v>
                </c:pt>
                <c:pt idx="412">
                  <c:v>0.00718</c:v>
                </c:pt>
                <c:pt idx="413">
                  <c:v>0.00681</c:v>
                </c:pt>
                <c:pt idx="414">
                  <c:v>0.00694</c:v>
                </c:pt>
                <c:pt idx="415">
                  <c:v>0.00699</c:v>
                </c:pt>
                <c:pt idx="416">
                  <c:v>0.00672</c:v>
                </c:pt>
                <c:pt idx="417">
                  <c:v>0.00669</c:v>
                </c:pt>
                <c:pt idx="418">
                  <c:v>0.00679</c:v>
                </c:pt>
                <c:pt idx="419">
                  <c:v>0.00656</c:v>
                </c:pt>
                <c:pt idx="420">
                  <c:v>0.0067</c:v>
                </c:pt>
                <c:pt idx="421">
                  <c:v>0.00673</c:v>
                </c:pt>
                <c:pt idx="422">
                  <c:v>0.00659</c:v>
                </c:pt>
                <c:pt idx="423">
                  <c:v>0.0067</c:v>
                </c:pt>
                <c:pt idx="424">
                  <c:v>0.00664</c:v>
                </c:pt>
                <c:pt idx="425">
                  <c:v>0.00646</c:v>
                </c:pt>
                <c:pt idx="426">
                  <c:v>0.00623</c:v>
                </c:pt>
                <c:pt idx="427">
                  <c:v>0.00634</c:v>
                </c:pt>
                <c:pt idx="428">
                  <c:v>0.00624</c:v>
                </c:pt>
                <c:pt idx="429">
                  <c:v>0.00627</c:v>
                </c:pt>
                <c:pt idx="430">
                  <c:v>0.0063</c:v>
                </c:pt>
                <c:pt idx="431">
                  <c:v>0.00625</c:v>
                </c:pt>
                <c:pt idx="432">
                  <c:v>0.0062</c:v>
                </c:pt>
                <c:pt idx="433">
                  <c:v>0.00627</c:v>
                </c:pt>
                <c:pt idx="434">
                  <c:v>0.00593</c:v>
                </c:pt>
                <c:pt idx="435">
                  <c:v>0.00601</c:v>
                </c:pt>
                <c:pt idx="436">
                  <c:v>0.00597</c:v>
                </c:pt>
                <c:pt idx="437">
                  <c:v>0.0059</c:v>
                </c:pt>
                <c:pt idx="438">
                  <c:v>0.00578</c:v>
                </c:pt>
                <c:pt idx="439">
                  <c:v>0.00588</c:v>
                </c:pt>
                <c:pt idx="440">
                  <c:v>0.00547</c:v>
                </c:pt>
                <c:pt idx="441">
                  <c:v>0.00574</c:v>
                </c:pt>
                <c:pt idx="442">
                  <c:v>0.00559</c:v>
                </c:pt>
                <c:pt idx="443">
                  <c:v>0.00536</c:v>
                </c:pt>
                <c:pt idx="444">
                  <c:v>0.00558</c:v>
                </c:pt>
                <c:pt idx="445">
                  <c:v>0.0056</c:v>
                </c:pt>
                <c:pt idx="446">
                  <c:v>0.00536</c:v>
                </c:pt>
                <c:pt idx="447">
                  <c:v>0.00541</c:v>
                </c:pt>
                <c:pt idx="448">
                  <c:v>0.00537</c:v>
                </c:pt>
                <c:pt idx="449">
                  <c:v>0.00518</c:v>
                </c:pt>
                <c:pt idx="450">
                  <c:v>0.00552</c:v>
                </c:pt>
                <c:pt idx="451">
                  <c:v>0.00543</c:v>
                </c:pt>
                <c:pt idx="452">
                  <c:v>0.00534</c:v>
                </c:pt>
                <c:pt idx="453">
                  <c:v>0.00537</c:v>
                </c:pt>
                <c:pt idx="454">
                  <c:v>0.00536</c:v>
                </c:pt>
                <c:pt idx="455">
                  <c:v>0.00535</c:v>
                </c:pt>
                <c:pt idx="456">
                  <c:v>0.00518</c:v>
                </c:pt>
                <c:pt idx="457">
                  <c:v>0.00496</c:v>
                </c:pt>
                <c:pt idx="458">
                  <c:v>0.00516</c:v>
                </c:pt>
                <c:pt idx="459">
                  <c:v>0.0052</c:v>
                </c:pt>
                <c:pt idx="460">
                  <c:v>0.00544</c:v>
                </c:pt>
                <c:pt idx="461">
                  <c:v>0.00522</c:v>
                </c:pt>
                <c:pt idx="462">
                  <c:v>0.00492</c:v>
                </c:pt>
                <c:pt idx="463">
                  <c:v>0.00504</c:v>
                </c:pt>
                <c:pt idx="464">
                  <c:v>0.00478</c:v>
                </c:pt>
                <c:pt idx="465">
                  <c:v>0.00469</c:v>
                </c:pt>
                <c:pt idx="466">
                  <c:v>0.00503</c:v>
                </c:pt>
                <c:pt idx="467">
                  <c:v>0.00479</c:v>
                </c:pt>
                <c:pt idx="468">
                  <c:v>0.00476</c:v>
                </c:pt>
                <c:pt idx="469">
                  <c:v>0.00498</c:v>
                </c:pt>
                <c:pt idx="470">
                  <c:v>0.0046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KF-8"</c:f>
              <c:strCache>
                <c:ptCount val="1"/>
                <c:pt idx="0">
                  <c:v>KF-8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!$A$2:$A$472</c:f>
              <c:numCache>
                <c:formatCode>General</c:formatCode>
                <c:ptCount val="47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  <c:pt idx="201">
                  <c:v>431</c:v>
                </c:pt>
                <c:pt idx="202">
                  <c:v>432</c:v>
                </c:pt>
                <c:pt idx="203">
                  <c:v>433</c:v>
                </c:pt>
                <c:pt idx="204">
                  <c:v>434</c:v>
                </c:pt>
                <c:pt idx="205">
                  <c:v>435</c:v>
                </c:pt>
                <c:pt idx="206">
                  <c:v>436</c:v>
                </c:pt>
                <c:pt idx="207">
                  <c:v>437</c:v>
                </c:pt>
                <c:pt idx="208">
                  <c:v>438</c:v>
                </c:pt>
                <c:pt idx="209">
                  <c:v>439</c:v>
                </c:pt>
                <c:pt idx="210">
                  <c:v>440</c:v>
                </c:pt>
                <c:pt idx="211">
                  <c:v>441</c:v>
                </c:pt>
                <c:pt idx="212">
                  <c:v>442</c:v>
                </c:pt>
                <c:pt idx="213">
                  <c:v>443</c:v>
                </c:pt>
                <c:pt idx="214">
                  <c:v>444</c:v>
                </c:pt>
                <c:pt idx="215">
                  <c:v>445</c:v>
                </c:pt>
                <c:pt idx="216">
                  <c:v>446</c:v>
                </c:pt>
                <c:pt idx="217">
                  <c:v>447</c:v>
                </c:pt>
                <c:pt idx="218">
                  <c:v>448</c:v>
                </c:pt>
                <c:pt idx="219">
                  <c:v>449</c:v>
                </c:pt>
                <c:pt idx="220">
                  <c:v>450</c:v>
                </c:pt>
                <c:pt idx="221">
                  <c:v>451</c:v>
                </c:pt>
                <c:pt idx="222">
                  <c:v>452</c:v>
                </c:pt>
                <c:pt idx="223">
                  <c:v>453</c:v>
                </c:pt>
                <c:pt idx="224">
                  <c:v>454</c:v>
                </c:pt>
                <c:pt idx="225">
                  <c:v>455</c:v>
                </c:pt>
                <c:pt idx="226">
                  <c:v>456</c:v>
                </c:pt>
                <c:pt idx="227">
                  <c:v>457</c:v>
                </c:pt>
                <c:pt idx="228">
                  <c:v>458</c:v>
                </c:pt>
                <c:pt idx="229">
                  <c:v>459</c:v>
                </c:pt>
                <c:pt idx="230">
                  <c:v>460</c:v>
                </c:pt>
                <c:pt idx="231">
                  <c:v>461</c:v>
                </c:pt>
                <c:pt idx="232">
                  <c:v>462</c:v>
                </c:pt>
                <c:pt idx="233">
                  <c:v>463</c:v>
                </c:pt>
                <c:pt idx="234">
                  <c:v>464</c:v>
                </c:pt>
                <c:pt idx="235">
                  <c:v>465</c:v>
                </c:pt>
                <c:pt idx="236">
                  <c:v>466</c:v>
                </c:pt>
                <c:pt idx="237">
                  <c:v>467</c:v>
                </c:pt>
                <c:pt idx="238">
                  <c:v>468</c:v>
                </c:pt>
                <c:pt idx="239">
                  <c:v>469</c:v>
                </c:pt>
                <c:pt idx="240">
                  <c:v>470</c:v>
                </c:pt>
                <c:pt idx="241">
                  <c:v>471</c:v>
                </c:pt>
                <c:pt idx="242">
                  <c:v>472</c:v>
                </c:pt>
                <c:pt idx="243">
                  <c:v>473</c:v>
                </c:pt>
                <c:pt idx="244">
                  <c:v>474</c:v>
                </c:pt>
                <c:pt idx="245">
                  <c:v>475</c:v>
                </c:pt>
                <c:pt idx="246">
                  <c:v>476</c:v>
                </c:pt>
                <c:pt idx="247">
                  <c:v>477</c:v>
                </c:pt>
                <c:pt idx="248">
                  <c:v>478</c:v>
                </c:pt>
                <c:pt idx="249">
                  <c:v>479</c:v>
                </c:pt>
                <c:pt idx="250">
                  <c:v>480</c:v>
                </c:pt>
                <c:pt idx="251">
                  <c:v>481</c:v>
                </c:pt>
                <c:pt idx="252">
                  <c:v>482</c:v>
                </c:pt>
                <c:pt idx="253">
                  <c:v>483</c:v>
                </c:pt>
                <c:pt idx="254">
                  <c:v>484</c:v>
                </c:pt>
                <c:pt idx="255">
                  <c:v>485</c:v>
                </c:pt>
                <c:pt idx="256">
                  <c:v>486</c:v>
                </c:pt>
                <c:pt idx="257">
                  <c:v>487</c:v>
                </c:pt>
                <c:pt idx="258">
                  <c:v>488</c:v>
                </c:pt>
                <c:pt idx="259">
                  <c:v>489</c:v>
                </c:pt>
                <c:pt idx="260">
                  <c:v>490</c:v>
                </c:pt>
                <c:pt idx="261">
                  <c:v>491</c:v>
                </c:pt>
                <c:pt idx="262">
                  <c:v>492</c:v>
                </c:pt>
                <c:pt idx="263">
                  <c:v>493</c:v>
                </c:pt>
                <c:pt idx="264">
                  <c:v>494</c:v>
                </c:pt>
                <c:pt idx="265">
                  <c:v>495</c:v>
                </c:pt>
                <c:pt idx="266">
                  <c:v>496</c:v>
                </c:pt>
                <c:pt idx="267">
                  <c:v>497</c:v>
                </c:pt>
                <c:pt idx="268">
                  <c:v>498</c:v>
                </c:pt>
                <c:pt idx="269">
                  <c:v>499</c:v>
                </c:pt>
                <c:pt idx="270">
                  <c:v>500</c:v>
                </c:pt>
                <c:pt idx="271">
                  <c:v>501</c:v>
                </c:pt>
                <c:pt idx="272">
                  <c:v>502</c:v>
                </c:pt>
                <c:pt idx="273">
                  <c:v>503</c:v>
                </c:pt>
                <c:pt idx="274">
                  <c:v>504</c:v>
                </c:pt>
                <c:pt idx="275">
                  <c:v>505</c:v>
                </c:pt>
                <c:pt idx="276">
                  <c:v>506</c:v>
                </c:pt>
                <c:pt idx="277">
                  <c:v>507</c:v>
                </c:pt>
                <c:pt idx="278">
                  <c:v>508</c:v>
                </c:pt>
                <c:pt idx="279">
                  <c:v>509</c:v>
                </c:pt>
                <c:pt idx="280">
                  <c:v>510</c:v>
                </c:pt>
                <c:pt idx="281">
                  <c:v>511</c:v>
                </c:pt>
                <c:pt idx="282">
                  <c:v>512</c:v>
                </c:pt>
                <c:pt idx="283">
                  <c:v>513</c:v>
                </c:pt>
                <c:pt idx="284">
                  <c:v>514</c:v>
                </c:pt>
                <c:pt idx="285">
                  <c:v>515</c:v>
                </c:pt>
                <c:pt idx="286">
                  <c:v>516</c:v>
                </c:pt>
                <c:pt idx="287">
                  <c:v>517</c:v>
                </c:pt>
                <c:pt idx="288">
                  <c:v>518</c:v>
                </c:pt>
                <c:pt idx="289">
                  <c:v>519</c:v>
                </c:pt>
                <c:pt idx="290">
                  <c:v>520</c:v>
                </c:pt>
                <c:pt idx="291">
                  <c:v>521</c:v>
                </c:pt>
                <c:pt idx="292">
                  <c:v>522</c:v>
                </c:pt>
                <c:pt idx="293">
                  <c:v>523</c:v>
                </c:pt>
                <c:pt idx="294">
                  <c:v>524</c:v>
                </c:pt>
                <c:pt idx="295">
                  <c:v>525</c:v>
                </c:pt>
                <c:pt idx="296">
                  <c:v>526</c:v>
                </c:pt>
                <c:pt idx="297">
                  <c:v>527</c:v>
                </c:pt>
                <c:pt idx="298">
                  <c:v>528</c:v>
                </c:pt>
                <c:pt idx="299">
                  <c:v>529</c:v>
                </c:pt>
                <c:pt idx="300">
                  <c:v>530</c:v>
                </c:pt>
                <c:pt idx="301">
                  <c:v>531</c:v>
                </c:pt>
                <c:pt idx="302">
                  <c:v>532</c:v>
                </c:pt>
                <c:pt idx="303">
                  <c:v>533</c:v>
                </c:pt>
                <c:pt idx="304">
                  <c:v>534</c:v>
                </c:pt>
                <c:pt idx="305">
                  <c:v>535</c:v>
                </c:pt>
                <c:pt idx="306">
                  <c:v>536</c:v>
                </c:pt>
                <c:pt idx="307">
                  <c:v>537</c:v>
                </c:pt>
                <c:pt idx="308">
                  <c:v>538</c:v>
                </c:pt>
                <c:pt idx="309">
                  <c:v>539</c:v>
                </c:pt>
                <c:pt idx="310">
                  <c:v>540</c:v>
                </c:pt>
                <c:pt idx="311">
                  <c:v>541</c:v>
                </c:pt>
                <c:pt idx="312">
                  <c:v>542</c:v>
                </c:pt>
                <c:pt idx="313">
                  <c:v>543</c:v>
                </c:pt>
                <c:pt idx="314">
                  <c:v>544</c:v>
                </c:pt>
                <c:pt idx="315">
                  <c:v>545</c:v>
                </c:pt>
                <c:pt idx="316">
                  <c:v>546</c:v>
                </c:pt>
                <c:pt idx="317">
                  <c:v>547</c:v>
                </c:pt>
                <c:pt idx="318">
                  <c:v>548</c:v>
                </c:pt>
                <c:pt idx="319">
                  <c:v>549</c:v>
                </c:pt>
                <c:pt idx="320">
                  <c:v>550</c:v>
                </c:pt>
                <c:pt idx="321">
                  <c:v>551</c:v>
                </c:pt>
                <c:pt idx="322">
                  <c:v>552</c:v>
                </c:pt>
                <c:pt idx="323">
                  <c:v>553</c:v>
                </c:pt>
                <c:pt idx="324">
                  <c:v>554</c:v>
                </c:pt>
                <c:pt idx="325">
                  <c:v>555</c:v>
                </c:pt>
                <c:pt idx="326">
                  <c:v>556</c:v>
                </c:pt>
                <c:pt idx="327">
                  <c:v>557</c:v>
                </c:pt>
                <c:pt idx="328">
                  <c:v>558</c:v>
                </c:pt>
                <c:pt idx="329">
                  <c:v>559</c:v>
                </c:pt>
                <c:pt idx="330">
                  <c:v>560</c:v>
                </c:pt>
                <c:pt idx="331">
                  <c:v>561</c:v>
                </c:pt>
                <c:pt idx="332">
                  <c:v>562</c:v>
                </c:pt>
                <c:pt idx="333">
                  <c:v>563</c:v>
                </c:pt>
                <c:pt idx="334">
                  <c:v>564</c:v>
                </c:pt>
                <c:pt idx="335">
                  <c:v>565</c:v>
                </c:pt>
                <c:pt idx="336">
                  <c:v>566</c:v>
                </c:pt>
                <c:pt idx="337">
                  <c:v>567</c:v>
                </c:pt>
                <c:pt idx="338">
                  <c:v>568</c:v>
                </c:pt>
                <c:pt idx="339">
                  <c:v>569</c:v>
                </c:pt>
                <c:pt idx="340">
                  <c:v>570</c:v>
                </c:pt>
                <c:pt idx="341">
                  <c:v>571</c:v>
                </c:pt>
                <c:pt idx="342">
                  <c:v>572</c:v>
                </c:pt>
                <c:pt idx="343">
                  <c:v>573</c:v>
                </c:pt>
                <c:pt idx="344">
                  <c:v>574</c:v>
                </c:pt>
                <c:pt idx="345">
                  <c:v>575</c:v>
                </c:pt>
                <c:pt idx="346">
                  <c:v>576</c:v>
                </c:pt>
                <c:pt idx="347">
                  <c:v>577</c:v>
                </c:pt>
                <c:pt idx="348">
                  <c:v>578</c:v>
                </c:pt>
                <c:pt idx="349">
                  <c:v>579</c:v>
                </c:pt>
                <c:pt idx="350">
                  <c:v>580</c:v>
                </c:pt>
                <c:pt idx="351">
                  <c:v>581</c:v>
                </c:pt>
                <c:pt idx="352">
                  <c:v>582</c:v>
                </c:pt>
                <c:pt idx="353">
                  <c:v>583</c:v>
                </c:pt>
                <c:pt idx="354">
                  <c:v>584</c:v>
                </c:pt>
                <c:pt idx="355">
                  <c:v>585</c:v>
                </c:pt>
                <c:pt idx="356">
                  <c:v>586</c:v>
                </c:pt>
                <c:pt idx="357">
                  <c:v>587</c:v>
                </c:pt>
                <c:pt idx="358">
                  <c:v>588</c:v>
                </c:pt>
                <c:pt idx="359">
                  <c:v>589</c:v>
                </c:pt>
                <c:pt idx="360">
                  <c:v>590</c:v>
                </c:pt>
                <c:pt idx="361">
                  <c:v>591</c:v>
                </c:pt>
                <c:pt idx="362">
                  <c:v>592</c:v>
                </c:pt>
                <c:pt idx="363">
                  <c:v>593</c:v>
                </c:pt>
                <c:pt idx="364">
                  <c:v>594</c:v>
                </c:pt>
                <c:pt idx="365">
                  <c:v>595</c:v>
                </c:pt>
                <c:pt idx="366">
                  <c:v>596</c:v>
                </c:pt>
                <c:pt idx="367">
                  <c:v>597</c:v>
                </c:pt>
                <c:pt idx="368">
                  <c:v>598</c:v>
                </c:pt>
                <c:pt idx="369">
                  <c:v>599</c:v>
                </c:pt>
                <c:pt idx="370">
                  <c:v>600</c:v>
                </c:pt>
                <c:pt idx="371">
                  <c:v>601</c:v>
                </c:pt>
                <c:pt idx="372">
                  <c:v>602</c:v>
                </c:pt>
                <c:pt idx="373">
                  <c:v>603</c:v>
                </c:pt>
                <c:pt idx="374">
                  <c:v>604</c:v>
                </c:pt>
                <c:pt idx="375">
                  <c:v>605</c:v>
                </c:pt>
                <c:pt idx="376">
                  <c:v>606</c:v>
                </c:pt>
                <c:pt idx="377">
                  <c:v>607</c:v>
                </c:pt>
                <c:pt idx="378">
                  <c:v>608</c:v>
                </c:pt>
                <c:pt idx="379">
                  <c:v>609</c:v>
                </c:pt>
                <c:pt idx="380">
                  <c:v>610</c:v>
                </c:pt>
                <c:pt idx="381">
                  <c:v>611</c:v>
                </c:pt>
                <c:pt idx="382">
                  <c:v>612</c:v>
                </c:pt>
                <c:pt idx="383">
                  <c:v>613</c:v>
                </c:pt>
                <c:pt idx="384">
                  <c:v>614</c:v>
                </c:pt>
                <c:pt idx="385">
                  <c:v>615</c:v>
                </c:pt>
                <c:pt idx="386">
                  <c:v>616</c:v>
                </c:pt>
                <c:pt idx="387">
                  <c:v>617</c:v>
                </c:pt>
                <c:pt idx="388">
                  <c:v>618</c:v>
                </c:pt>
                <c:pt idx="389">
                  <c:v>619</c:v>
                </c:pt>
                <c:pt idx="390">
                  <c:v>620</c:v>
                </c:pt>
                <c:pt idx="391">
                  <c:v>621</c:v>
                </c:pt>
                <c:pt idx="392">
                  <c:v>622</c:v>
                </c:pt>
                <c:pt idx="393">
                  <c:v>623</c:v>
                </c:pt>
                <c:pt idx="394">
                  <c:v>624</c:v>
                </c:pt>
                <c:pt idx="395">
                  <c:v>625</c:v>
                </c:pt>
                <c:pt idx="396">
                  <c:v>626</c:v>
                </c:pt>
                <c:pt idx="397">
                  <c:v>627</c:v>
                </c:pt>
                <c:pt idx="398">
                  <c:v>628</c:v>
                </c:pt>
                <c:pt idx="399">
                  <c:v>629</c:v>
                </c:pt>
                <c:pt idx="400">
                  <c:v>630</c:v>
                </c:pt>
                <c:pt idx="401">
                  <c:v>631</c:v>
                </c:pt>
                <c:pt idx="402">
                  <c:v>632</c:v>
                </c:pt>
                <c:pt idx="403">
                  <c:v>633</c:v>
                </c:pt>
                <c:pt idx="404">
                  <c:v>634</c:v>
                </c:pt>
                <c:pt idx="405">
                  <c:v>635</c:v>
                </c:pt>
                <c:pt idx="406">
                  <c:v>636</c:v>
                </c:pt>
                <c:pt idx="407">
                  <c:v>637</c:v>
                </c:pt>
                <c:pt idx="408">
                  <c:v>638</c:v>
                </c:pt>
                <c:pt idx="409">
                  <c:v>639</c:v>
                </c:pt>
                <c:pt idx="410">
                  <c:v>640</c:v>
                </c:pt>
                <c:pt idx="411">
                  <c:v>641</c:v>
                </c:pt>
                <c:pt idx="412">
                  <c:v>642</c:v>
                </c:pt>
                <c:pt idx="413">
                  <c:v>643</c:v>
                </c:pt>
                <c:pt idx="414">
                  <c:v>644</c:v>
                </c:pt>
                <c:pt idx="415">
                  <c:v>645</c:v>
                </c:pt>
                <c:pt idx="416">
                  <c:v>646</c:v>
                </c:pt>
                <c:pt idx="417">
                  <c:v>647</c:v>
                </c:pt>
                <c:pt idx="418">
                  <c:v>648</c:v>
                </c:pt>
                <c:pt idx="419">
                  <c:v>649</c:v>
                </c:pt>
                <c:pt idx="420">
                  <c:v>650</c:v>
                </c:pt>
                <c:pt idx="421">
                  <c:v>651</c:v>
                </c:pt>
                <c:pt idx="422">
                  <c:v>652</c:v>
                </c:pt>
                <c:pt idx="423">
                  <c:v>653</c:v>
                </c:pt>
                <c:pt idx="424">
                  <c:v>654</c:v>
                </c:pt>
                <c:pt idx="425">
                  <c:v>655</c:v>
                </c:pt>
                <c:pt idx="426">
                  <c:v>656</c:v>
                </c:pt>
                <c:pt idx="427">
                  <c:v>657</c:v>
                </c:pt>
                <c:pt idx="428">
                  <c:v>658</c:v>
                </c:pt>
                <c:pt idx="429">
                  <c:v>659</c:v>
                </c:pt>
                <c:pt idx="430">
                  <c:v>660</c:v>
                </c:pt>
                <c:pt idx="431">
                  <c:v>661</c:v>
                </c:pt>
                <c:pt idx="432">
                  <c:v>662</c:v>
                </c:pt>
                <c:pt idx="433">
                  <c:v>663</c:v>
                </c:pt>
                <c:pt idx="434">
                  <c:v>664</c:v>
                </c:pt>
                <c:pt idx="435">
                  <c:v>665</c:v>
                </c:pt>
                <c:pt idx="436">
                  <c:v>666</c:v>
                </c:pt>
                <c:pt idx="437">
                  <c:v>667</c:v>
                </c:pt>
                <c:pt idx="438">
                  <c:v>668</c:v>
                </c:pt>
                <c:pt idx="439">
                  <c:v>669</c:v>
                </c:pt>
                <c:pt idx="440">
                  <c:v>670</c:v>
                </c:pt>
                <c:pt idx="441">
                  <c:v>671</c:v>
                </c:pt>
                <c:pt idx="442">
                  <c:v>672</c:v>
                </c:pt>
                <c:pt idx="443">
                  <c:v>673</c:v>
                </c:pt>
                <c:pt idx="444">
                  <c:v>674</c:v>
                </c:pt>
                <c:pt idx="445">
                  <c:v>675</c:v>
                </c:pt>
                <c:pt idx="446">
                  <c:v>676</c:v>
                </c:pt>
                <c:pt idx="447">
                  <c:v>677</c:v>
                </c:pt>
                <c:pt idx="448">
                  <c:v>678</c:v>
                </c:pt>
                <c:pt idx="449">
                  <c:v>679</c:v>
                </c:pt>
                <c:pt idx="450">
                  <c:v>680</c:v>
                </c:pt>
                <c:pt idx="451">
                  <c:v>681</c:v>
                </c:pt>
                <c:pt idx="452">
                  <c:v>682</c:v>
                </c:pt>
                <c:pt idx="453">
                  <c:v>683</c:v>
                </c:pt>
                <c:pt idx="454">
                  <c:v>684</c:v>
                </c:pt>
                <c:pt idx="455">
                  <c:v>685</c:v>
                </c:pt>
                <c:pt idx="456">
                  <c:v>686</c:v>
                </c:pt>
                <c:pt idx="457">
                  <c:v>687</c:v>
                </c:pt>
                <c:pt idx="458">
                  <c:v>688</c:v>
                </c:pt>
                <c:pt idx="459">
                  <c:v>689</c:v>
                </c:pt>
                <c:pt idx="460">
                  <c:v>690</c:v>
                </c:pt>
                <c:pt idx="461">
                  <c:v>691</c:v>
                </c:pt>
                <c:pt idx="462">
                  <c:v>692</c:v>
                </c:pt>
                <c:pt idx="463">
                  <c:v>693</c:v>
                </c:pt>
                <c:pt idx="464">
                  <c:v>694</c:v>
                </c:pt>
                <c:pt idx="465">
                  <c:v>695</c:v>
                </c:pt>
                <c:pt idx="466">
                  <c:v>696</c:v>
                </c:pt>
                <c:pt idx="467">
                  <c:v>697</c:v>
                </c:pt>
                <c:pt idx="468">
                  <c:v>698</c:v>
                </c:pt>
                <c:pt idx="469">
                  <c:v>699</c:v>
                </c:pt>
                <c:pt idx="470">
                  <c:v>700</c:v>
                </c:pt>
              </c:numCache>
            </c:numRef>
          </c:xVal>
          <c:yVal>
            <c:numRef>
              <c:f>sum!$I$2:$I$472</c:f>
              <c:numCache>
                <c:formatCode>General</c:formatCode>
                <c:ptCount val="471"/>
                <c:pt idx="0">
                  <c:v>0.25955</c:v>
                </c:pt>
                <c:pt idx="1">
                  <c:v>0.25698</c:v>
                </c:pt>
                <c:pt idx="2">
                  <c:v>0.25516</c:v>
                </c:pt>
                <c:pt idx="3">
                  <c:v>0.25354</c:v>
                </c:pt>
                <c:pt idx="4">
                  <c:v>0.25072</c:v>
                </c:pt>
                <c:pt idx="5">
                  <c:v>0.24803</c:v>
                </c:pt>
                <c:pt idx="6">
                  <c:v>0.24559</c:v>
                </c:pt>
                <c:pt idx="7">
                  <c:v>0.24216</c:v>
                </c:pt>
                <c:pt idx="8">
                  <c:v>0.23894</c:v>
                </c:pt>
                <c:pt idx="9">
                  <c:v>0.23567</c:v>
                </c:pt>
                <c:pt idx="10">
                  <c:v>0.23222</c:v>
                </c:pt>
                <c:pt idx="11">
                  <c:v>0.22891</c:v>
                </c:pt>
                <c:pt idx="12">
                  <c:v>0.22556</c:v>
                </c:pt>
                <c:pt idx="13">
                  <c:v>0.22228</c:v>
                </c:pt>
                <c:pt idx="14">
                  <c:v>0.21877</c:v>
                </c:pt>
                <c:pt idx="15">
                  <c:v>0.21541</c:v>
                </c:pt>
                <c:pt idx="16">
                  <c:v>0.21187</c:v>
                </c:pt>
                <c:pt idx="17">
                  <c:v>0.20867</c:v>
                </c:pt>
                <c:pt idx="18">
                  <c:v>0.2058</c:v>
                </c:pt>
                <c:pt idx="19">
                  <c:v>0.20257</c:v>
                </c:pt>
                <c:pt idx="20">
                  <c:v>0.19991</c:v>
                </c:pt>
                <c:pt idx="21">
                  <c:v>0.19748</c:v>
                </c:pt>
                <c:pt idx="22">
                  <c:v>0.19482</c:v>
                </c:pt>
                <c:pt idx="23">
                  <c:v>0.19236</c:v>
                </c:pt>
                <c:pt idx="24">
                  <c:v>0.18997</c:v>
                </c:pt>
                <c:pt idx="25">
                  <c:v>0.18746</c:v>
                </c:pt>
                <c:pt idx="26">
                  <c:v>0.18537</c:v>
                </c:pt>
                <c:pt idx="27">
                  <c:v>0.1831</c:v>
                </c:pt>
                <c:pt idx="28">
                  <c:v>0.18108</c:v>
                </c:pt>
                <c:pt idx="29">
                  <c:v>0.17947</c:v>
                </c:pt>
                <c:pt idx="30">
                  <c:v>0.17752</c:v>
                </c:pt>
                <c:pt idx="31">
                  <c:v>0.17592</c:v>
                </c:pt>
                <c:pt idx="32">
                  <c:v>0.17403</c:v>
                </c:pt>
                <c:pt idx="33">
                  <c:v>0.17243</c:v>
                </c:pt>
                <c:pt idx="34">
                  <c:v>0.17037</c:v>
                </c:pt>
                <c:pt idx="35">
                  <c:v>0.1685</c:v>
                </c:pt>
                <c:pt idx="36">
                  <c:v>0.16671</c:v>
                </c:pt>
                <c:pt idx="37">
                  <c:v>0.16459</c:v>
                </c:pt>
                <c:pt idx="38">
                  <c:v>0.16332</c:v>
                </c:pt>
                <c:pt idx="39">
                  <c:v>0.16166</c:v>
                </c:pt>
                <c:pt idx="40">
                  <c:v>0.16017</c:v>
                </c:pt>
                <c:pt idx="41">
                  <c:v>0.15865</c:v>
                </c:pt>
                <c:pt idx="42">
                  <c:v>0.1568</c:v>
                </c:pt>
                <c:pt idx="43">
                  <c:v>0.15529</c:v>
                </c:pt>
                <c:pt idx="44">
                  <c:v>0.1534</c:v>
                </c:pt>
                <c:pt idx="45">
                  <c:v>0.15168</c:v>
                </c:pt>
                <c:pt idx="46">
                  <c:v>0.15001</c:v>
                </c:pt>
                <c:pt idx="47">
                  <c:v>0.14823</c:v>
                </c:pt>
                <c:pt idx="48">
                  <c:v>0.14685</c:v>
                </c:pt>
                <c:pt idx="49">
                  <c:v>0.14541</c:v>
                </c:pt>
                <c:pt idx="50">
                  <c:v>0.14398</c:v>
                </c:pt>
                <c:pt idx="51">
                  <c:v>0.14229</c:v>
                </c:pt>
                <c:pt idx="52">
                  <c:v>0.14082</c:v>
                </c:pt>
                <c:pt idx="53">
                  <c:v>0.13946</c:v>
                </c:pt>
                <c:pt idx="54">
                  <c:v>0.13784</c:v>
                </c:pt>
                <c:pt idx="55">
                  <c:v>0.13617</c:v>
                </c:pt>
                <c:pt idx="56">
                  <c:v>0.13447</c:v>
                </c:pt>
                <c:pt idx="57">
                  <c:v>0.13246</c:v>
                </c:pt>
                <c:pt idx="58">
                  <c:v>0.13077</c:v>
                </c:pt>
                <c:pt idx="59">
                  <c:v>0.12925</c:v>
                </c:pt>
                <c:pt idx="60">
                  <c:v>0.12774</c:v>
                </c:pt>
                <c:pt idx="61">
                  <c:v>0.1263</c:v>
                </c:pt>
                <c:pt idx="62">
                  <c:v>0.12414</c:v>
                </c:pt>
                <c:pt idx="63">
                  <c:v>0.12287</c:v>
                </c:pt>
                <c:pt idx="64">
                  <c:v>0.12046</c:v>
                </c:pt>
                <c:pt idx="65">
                  <c:v>0.1191</c:v>
                </c:pt>
                <c:pt idx="66">
                  <c:v>0.1171</c:v>
                </c:pt>
                <c:pt idx="67">
                  <c:v>0.11491</c:v>
                </c:pt>
                <c:pt idx="68">
                  <c:v>0.11369</c:v>
                </c:pt>
                <c:pt idx="69">
                  <c:v>0.11232</c:v>
                </c:pt>
                <c:pt idx="70">
                  <c:v>0.11131</c:v>
                </c:pt>
                <c:pt idx="71">
                  <c:v>0.10954</c:v>
                </c:pt>
                <c:pt idx="72">
                  <c:v>0.10803</c:v>
                </c:pt>
                <c:pt idx="73">
                  <c:v>0.10648</c:v>
                </c:pt>
                <c:pt idx="74">
                  <c:v>0.10524</c:v>
                </c:pt>
                <c:pt idx="75">
                  <c:v>0.10375</c:v>
                </c:pt>
                <c:pt idx="76">
                  <c:v>0.10254</c:v>
                </c:pt>
                <c:pt idx="77">
                  <c:v>0.1004</c:v>
                </c:pt>
                <c:pt idx="78">
                  <c:v>0.0993</c:v>
                </c:pt>
                <c:pt idx="79">
                  <c:v>0.0984</c:v>
                </c:pt>
                <c:pt idx="80">
                  <c:v>0.09696</c:v>
                </c:pt>
                <c:pt idx="81">
                  <c:v>0.09559</c:v>
                </c:pt>
                <c:pt idx="82">
                  <c:v>0.09417</c:v>
                </c:pt>
                <c:pt idx="83">
                  <c:v>0.09343</c:v>
                </c:pt>
                <c:pt idx="84">
                  <c:v>0.09226</c:v>
                </c:pt>
                <c:pt idx="85">
                  <c:v>0.09124</c:v>
                </c:pt>
                <c:pt idx="86">
                  <c:v>0.09023</c:v>
                </c:pt>
                <c:pt idx="87">
                  <c:v>0.08889</c:v>
                </c:pt>
                <c:pt idx="88">
                  <c:v>0.08783</c:v>
                </c:pt>
                <c:pt idx="89">
                  <c:v>0.08726</c:v>
                </c:pt>
                <c:pt idx="90">
                  <c:v>0.0864</c:v>
                </c:pt>
                <c:pt idx="91">
                  <c:v>0.08487</c:v>
                </c:pt>
                <c:pt idx="92">
                  <c:v>0.08367</c:v>
                </c:pt>
                <c:pt idx="93">
                  <c:v>0.08277</c:v>
                </c:pt>
                <c:pt idx="94">
                  <c:v>0.08186</c:v>
                </c:pt>
                <c:pt idx="95">
                  <c:v>0.08072</c:v>
                </c:pt>
                <c:pt idx="96">
                  <c:v>0.0792</c:v>
                </c:pt>
                <c:pt idx="97">
                  <c:v>0.0781</c:v>
                </c:pt>
                <c:pt idx="98">
                  <c:v>0.07672</c:v>
                </c:pt>
                <c:pt idx="99">
                  <c:v>0.07651</c:v>
                </c:pt>
                <c:pt idx="100">
                  <c:v>0.0758</c:v>
                </c:pt>
                <c:pt idx="101">
                  <c:v>0.07428</c:v>
                </c:pt>
                <c:pt idx="102">
                  <c:v>0.07347</c:v>
                </c:pt>
                <c:pt idx="103">
                  <c:v>0.0727</c:v>
                </c:pt>
                <c:pt idx="104">
                  <c:v>0.07128</c:v>
                </c:pt>
                <c:pt idx="105">
                  <c:v>0.07019</c:v>
                </c:pt>
                <c:pt idx="106">
                  <c:v>0.06931</c:v>
                </c:pt>
                <c:pt idx="107">
                  <c:v>0.06824</c:v>
                </c:pt>
                <c:pt idx="108">
                  <c:v>0.06695</c:v>
                </c:pt>
                <c:pt idx="109">
                  <c:v>0.06617</c:v>
                </c:pt>
                <c:pt idx="110">
                  <c:v>0.06506</c:v>
                </c:pt>
                <c:pt idx="111">
                  <c:v>0.06378</c:v>
                </c:pt>
                <c:pt idx="112">
                  <c:v>0.06297</c:v>
                </c:pt>
                <c:pt idx="113">
                  <c:v>0.06169</c:v>
                </c:pt>
                <c:pt idx="114">
                  <c:v>0.06065</c:v>
                </c:pt>
                <c:pt idx="115">
                  <c:v>0.05956</c:v>
                </c:pt>
                <c:pt idx="116">
                  <c:v>0.05847</c:v>
                </c:pt>
                <c:pt idx="117">
                  <c:v>0.05706</c:v>
                </c:pt>
                <c:pt idx="118">
                  <c:v>0.05639</c:v>
                </c:pt>
                <c:pt idx="119">
                  <c:v>0.05603</c:v>
                </c:pt>
                <c:pt idx="120">
                  <c:v>0.05467</c:v>
                </c:pt>
                <c:pt idx="121">
                  <c:v>0.05374</c:v>
                </c:pt>
                <c:pt idx="122">
                  <c:v>0.05307</c:v>
                </c:pt>
                <c:pt idx="123">
                  <c:v>0.05214</c:v>
                </c:pt>
                <c:pt idx="124">
                  <c:v>0.0513</c:v>
                </c:pt>
                <c:pt idx="125">
                  <c:v>0.05055</c:v>
                </c:pt>
                <c:pt idx="126">
                  <c:v>0.04963</c:v>
                </c:pt>
                <c:pt idx="127">
                  <c:v>0.04894</c:v>
                </c:pt>
                <c:pt idx="128">
                  <c:v>0.0479</c:v>
                </c:pt>
                <c:pt idx="129">
                  <c:v>0.04712</c:v>
                </c:pt>
                <c:pt idx="130">
                  <c:v>0.04666</c:v>
                </c:pt>
                <c:pt idx="131">
                  <c:v>0.04594</c:v>
                </c:pt>
                <c:pt idx="132">
                  <c:v>0.04509</c:v>
                </c:pt>
                <c:pt idx="133">
                  <c:v>0.04434</c:v>
                </c:pt>
                <c:pt idx="134">
                  <c:v>0.0434</c:v>
                </c:pt>
                <c:pt idx="135">
                  <c:v>0.04305</c:v>
                </c:pt>
                <c:pt idx="136">
                  <c:v>0.04227</c:v>
                </c:pt>
                <c:pt idx="137">
                  <c:v>0.04131</c:v>
                </c:pt>
                <c:pt idx="138">
                  <c:v>0.04066</c:v>
                </c:pt>
                <c:pt idx="139">
                  <c:v>0.03997</c:v>
                </c:pt>
                <c:pt idx="140">
                  <c:v>0.03954</c:v>
                </c:pt>
                <c:pt idx="141">
                  <c:v>0.03898</c:v>
                </c:pt>
                <c:pt idx="142">
                  <c:v>0.0385</c:v>
                </c:pt>
                <c:pt idx="143">
                  <c:v>0.03728</c:v>
                </c:pt>
                <c:pt idx="144">
                  <c:v>0.03698</c:v>
                </c:pt>
                <c:pt idx="145">
                  <c:v>0.03655</c:v>
                </c:pt>
                <c:pt idx="146">
                  <c:v>0.03566</c:v>
                </c:pt>
                <c:pt idx="147">
                  <c:v>0.03515</c:v>
                </c:pt>
                <c:pt idx="148">
                  <c:v>0.03465</c:v>
                </c:pt>
                <c:pt idx="149">
                  <c:v>0.03389</c:v>
                </c:pt>
                <c:pt idx="150">
                  <c:v>0.03361</c:v>
                </c:pt>
                <c:pt idx="151">
                  <c:v>0.03295</c:v>
                </c:pt>
                <c:pt idx="152">
                  <c:v>0.03255</c:v>
                </c:pt>
                <c:pt idx="153">
                  <c:v>0.03219</c:v>
                </c:pt>
                <c:pt idx="154">
                  <c:v>0.03137</c:v>
                </c:pt>
                <c:pt idx="155">
                  <c:v>0.03097</c:v>
                </c:pt>
                <c:pt idx="156">
                  <c:v>0.03056</c:v>
                </c:pt>
                <c:pt idx="157">
                  <c:v>0.02976</c:v>
                </c:pt>
                <c:pt idx="158">
                  <c:v>0.02948</c:v>
                </c:pt>
                <c:pt idx="159">
                  <c:v>0.02864</c:v>
                </c:pt>
                <c:pt idx="160">
                  <c:v>0.02841</c:v>
                </c:pt>
                <c:pt idx="161">
                  <c:v>0.02792</c:v>
                </c:pt>
                <c:pt idx="162">
                  <c:v>0.02756</c:v>
                </c:pt>
                <c:pt idx="163">
                  <c:v>0.0272</c:v>
                </c:pt>
                <c:pt idx="164">
                  <c:v>0.02651</c:v>
                </c:pt>
                <c:pt idx="165">
                  <c:v>0.0259</c:v>
                </c:pt>
                <c:pt idx="166">
                  <c:v>0.02558</c:v>
                </c:pt>
                <c:pt idx="167">
                  <c:v>0.02553</c:v>
                </c:pt>
                <c:pt idx="168">
                  <c:v>0.02521</c:v>
                </c:pt>
                <c:pt idx="169">
                  <c:v>0.02516</c:v>
                </c:pt>
                <c:pt idx="170">
                  <c:v>0.02461</c:v>
                </c:pt>
                <c:pt idx="171">
                  <c:v>0.02425</c:v>
                </c:pt>
                <c:pt idx="172">
                  <c:v>0.02394</c:v>
                </c:pt>
                <c:pt idx="173">
                  <c:v>0.02349</c:v>
                </c:pt>
                <c:pt idx="174">
                  <c:v>0.02288</c:v>
                </c:pt>
                <c:pt idx="175">
                  <c:v>0.02257</c:v>
                </c:pt>
                <c:pt idx="176">
                  <c:v>0.02207</c:v>
                </c:pt>
                <c:pt idx="177">
                  <c:v>0.02157</c:v>
                </c:pt>
                <c:pt idx="178">
                  <c:v>0.02137</c:v>
                </c:pt>
                <c:pt idx="179">
                  <c:v>0.02092</c:v>
                </c:pt>
                <c:pt idx="180">
                  <c:v>0.02076</c:v>
                </c:pt>
                <c:pt idx="181">
                  <c:v>0.02037</c:v>
                </c:pt>
                <c:pt idx="182">
                  <c:v>0.02007</c:v>
                </c:pt>
                <c:pt idx="183">
                  <c:v>0.01981</c:v>
                </c:pt>
                <c:pt idx="184">
                  <c:v>0.01934</c:v>
                </c:pt>
                <c:pt idx="185">
                  <c:v>0.01917</c:v>
                </c:pt>
                <c:pt idx="186">
                  <c:v>0.01871</c:v>
                </c:pt>
                <c:pt idx="187">
                  <c:v>0.01842</c:v>
                </c:pt>
                <c:pt idx="188">
                  <c:v>0.01821</c:v>
                </c:pt>
                <c:pt idx="189">
                  <c:v>0.01809</c:v>
                </c:pt>
                <c:pt idx="190">
                  <c:v>0.01784</c:v>
                </c:pt>
                <c:pt idx="191">
                  <c:v>0.01754</c:v>
                </c:pt>
                <c:pt idx="192">
                  <c:v>0.01728</c:v>
                </c:pt>
                <c:pt idx="193">
                  <c:v>0.01685</c:v>
                </c:pt>
                <c:pt idx="194">
                  <c:v>0.01629</c:v>
                </c:pt>
                <c:pt idx="195">
                  <c:v>0.01628</c:v>
                </c:pt>
                <c:pt idx="196">
                  <c:v>0.01594</c:v>
                </c:pt>
                <c:pt idx="197">
                  <c:v>0.01564</c:v>
                </c:pt>
                <c:pt idx="198">
                  <c:v>0.01572</c:v>
                </c:pt>
                <c:pt idx="199">
                  <c:v>0.01559</c:v>
                </c:pt>
                <c:pt idx="200">
                  <c:v>0.01542</c:v>
                </c:pt>
                <c:pt idx="201">
                  <c:v>0.01528</c:v>
                </c:pt>
                <c:pt idx="202">
                  <c:v>0.01499</c:v>
                </c:pt>
                <c:pt idx="203">
                  <c:v>0.01486</c:v>
                </c:pt>
                <c:pt idx="204">
                  <c:v>0.01464</c:v>
                </c:pt>
                <c:pt idx="205">
                  <c:v>0.01455</c:v>
                </c:pt>
                <c:pt idx="206">
                  <c:v>0.01427</c:v>
                </c:pt>
                <c:pt idx="207">
                  <c:v>0.01419</c:v>
                </c:pt>
                <c:pt idx="208">
                  <c:v>0.01406</c:v>
                </c:pt>
                <c:pt idx="209">
                  <c:v>0.01361</c:v>
                </c:pt>
                <c:pt idx="210">
                  <c:v>0.01345</c:v>
                </c:pt>
                <c:pt idx="211">
                  <c:v>0.01327</c:v>
                </c:pt>
                <c:pt idx="212">
                  <c:v>0.01313</c:v>
                </c:pt>
                <c:pt idx="213">
                  <c:v>0.01295</c:v>
                </c:pt>
                <c:pt idx="214">
                  <c:v>0.0126</c:v>
                </c:pt>
                <c:pt idx="215">
                  <c:v>0.01259</c:v>
                </c:pt>
                <c:pt idx="216">
                  <c:v>0.01242</c:v>
                </c:pt>
                <c:pt idx="217">
                  <c:v>0.01228</c:v>
                </c:pt>
                <c:pt idx="218">
                  <c:v>0.01232</c:v>
                </c:pt>
                <c:pt idx="219">
                  <c:v>0.01206</c:v>
                </c:pt>
                <c:pt idx="220">
                  <c:v>0.01206</c:v>
                </c:pt>
                <c:pt idx="221">
                  <c:v>0.01179</c:v>
                </c:pt>
                <c:pt idx="222">
                  <c:v>0.01172</c:v>
                </c:pt>
                <c:pt idx="223">
                  <c:v>0.01178</c:v>
                </c:pt>
                <c:pt idx="224">
                  <c:v>0.01151</c:v>
                </c:pt>
                <c:pt idx="225">
                  <c:v>0.01136</c:v>
                </c:pt>
                <c:pt idx="226">
                  <c:v>0.0112</c:v>
                </c:pt>
                <c:pt idx="227">
                  <c:v>0.01108</c:v>
                </c:pt>
                <c:pt idx="228">
                  <c:v>0.01116</c:v>
                </c:pt>
                <c:pt idx="229">
                  <c:v>0.01083</c:v>
                </c:pt>
                <c:pt idx="230">
                  <c:v>0.01079</c:v>
                </c:pt>
                <c:pt idx="231">
                  <c:v>0.01063</c:v>
                </c:pt>
                <c:pt idx="232">
                  <c:v>0.01059</c:v>
                </c:pt>
                <c:pt idx="233">
                  <c:v>0.01038</c:v>
                </c:pt>
                <c:pt idx="234">
                  <c:v>0.01034</c:v>
                </c:pt>
                <c:pt idx="235">
                  <c:v>0.01026</c:v>
                </c:pt>
                <c:pt idx="236">
                  <c:v>0.01002</c:v>
                </c:pt>
                <c:pt idx="237">
                  <c:v>0.01014</c:v>
                </c:pt>
                <c:pt idx="238">
                  <c:v>0.00994</c:v>
                </c:pt>
                <c:pt idx="239">
                  <c:v>0.00949</c:v>
                </c:pt>
                <c:pt idx="240">
                  <c:v>0.00945</c:v>
                </c:pt>
                <c:pt idx="241">
                  <c:v>0.00938</c:v>
                </c:pt>
                <c:pt idx="242">
                  <c:v>0.00919</c:v>
                </c:pt>
                <c:pt idx="243">
                  <c:v>0.00905</c:v>
                </c:pt>
                <c:pt idx="244">
                  <c:v>0.0089</c:v>
                </c:pt>
                <c:pt idx="245">
                  <c:v>0.00884</c:v>
                </c:pt>
                <c:pt idx="246">
                  <c:v>0.0088</c:v>
                </c:pt>
                <c:pt idx="247">
                  <c:v>0.00877</c:v>
                </c:pt>
                <c:pt idx="248">
                  <c:v>0.00882</c:v>
                </c:pt>
                <c:pt idx="249">
                  <c:v>0.00879</c:v>
                </c:pt>
                <c:pt idx="250">
                  <c:v>0.00876</c:v>
                </c:pt>
                <c:pt idx="251">
                  <c:v>0.0084</c:v>
                </c:pt>
                <c:pt idx="252">
                  <c:v>0.00824</c:v>
                </c:pt>
                <c:pt idx="253">
                  <c:v>0.00825</c:v>
                </c:pt>
                <c:pt idx="254">
                  <c:v>0.00806</c:v>
                </c:pt>
                <c:pt idx="255">
                  <c:v>0.00798</c:v>
                </c:pt>
                <c:pt idx="256">
                  <c:v>0.0081</c:v>
                </c:pt>
                <c:pt idx="257">
                  <c:v>0.0078</c:v>
                </c:pt>
                <c:pt idx="258">
                  <c:v>0.00804</c:v>
                </c:pt>
                <c:pt idx="259">
                  <c:v>0.00783</c:v>
                </c:pt>
                <c:pt idx="260">
                  <c:v>0.0077</c:v>
                </c:pt>
                <c:pt idx="261">
                  <c:v>0.0075</c:v>
                </c:pt>
                <c:pt idx="262">
                  <c:v>0.00733</c:v>
                </c:pt>
                <c:pt idx="263">
                  <c:v>0.00738</c:v>
                </c:pt>
                <c:pt idx="264">
                  <c:v>0.00729</c:v>
                </c:pt>
                <c:pt idx="265">
                  <c:v>0.00725</c:v>
                </c:pt>
                <c:pt idx="266">
                  <c:v>0.00714</c:v>
                </c:pt>
                <c:pt idx="267">
                  <c:v>0.00715</c:v>
                </c:pt>
                <c:pt idx="268">
                  <c:v>0.00704</c:v>
                </c:pt>
                <c:pt idx="269">
                  <c:v>0.00692</c:v>
                </c:pt>
                <c:pt idx="270">
                  <c:v>0.00677</c:v>
                </c:pt>
                <c:pt idx="271">
                  <c:v>0.0067</c:v>
                </c:pt>
                <c:pt idx="272">
                  <c:v>0.00656</c:v>
                </c:pt>
                <c:pt idx="273">
                  <c:v>0.00649</c:v>
                </c:pt>
                <c:pt idx="274">
                  <c:v>0.00647</c:v>
                </c:pt>
                <c:pt idx="275">
                  <c:v>0.00624</c:v>
                </c:pt>
                <c:pt idx="276">
                  <c:v>0.00616</c:v>
                </c:pt>
                <c:pt idx="277">
                  <c:v>0.0064</c:v>
                </c:pt>
                <c:pt idx="278">
                  <c:v>0.00595</c:v>
                </c:pt>
                <c:pt idx="279">
                  <c:v>0.00632</c:v>
                </c:pt>
                <c:pt idx="280">
                  <c:v>0.00649</c:v>
                </c:pt>
                <c:pt idx="281">
                  <c:v>0.00608</c:v>
                </c:pt>
                <c:pt idx="282">
                  <c:v>0.00596</c:v>
                </c:pt>
                <c:pt idx="283">
                  <c:v>0.006</c:v>
                </c:pt>
                <c:pt idx="284">
                  <c:v>0.00571</c:v>
                </c:pt>
                <c:pt idx="285">
                  <c:v>0.00584</c:v>
                </c:pt>
                <c:pt idx="286">
                  <c:v>0.00582</c:v>
                </c:pt>
                <c:pt idx="287">
                  <c:v>0.00564</c:v>
                </c:pt>
                <c:pt idx="288">
                  <c:v>0.00583</c:v>
                </c:pt>
                <c:pt idx="289">
                  <c:v>0.00594</c:v>
                </c:pt>
                <c:pt idx="290">
                  <c:v>0.00572</c:v>
                </c:pt>
                <c:pt idx="291">
                  <c:v>0.00554</c:v>
                </c:pt>
                <c:pt idx="292">
                  <c:v>0.00552</c:v>
                </c:pt>
                <c:pt idx="293">
                  <c:v>0.00551</c:v>
                </c:pt>
                <c:pt idx="294">
                  <c:v>0.00541</c:v>
                </c:pt>
                <c:pt idx="295">
                  <c:v>0.00551</c:v>
                </c:pt>
                <c:pt idx="296">
                  <c:v>0.00535</c:v>
                </c:pt>
                <c:pt idx="297">
                  <c:v>0.00552</c:v>
                </c:pt>
                <c:pt idx="298">
                  <c:v>0.00531</c:v>
                </c:pt>
                <c:pt idx="299">
                  <c:v>0.00507</c:v>
                </c:pt>
                <c:pt idx="300">
                  <c:v>0.00486</c:v>
                </c:pt>
                <c:pt idx="301">
                  <c:v>0.00498</c:v>
                </c:pt>
                <c:pt idx="302">
                  <c:v>0.00489</c:v>
                </c:pt>
                <c:pt idx="303">
                  <c:v>0.00496</c:v>
                </c:pt>
                <c:pt idx="304">
                  <c:v>0.00491</c:v>
                </c:pt>
                <c:pt idx="305">
                  <c:v>0.00478</c:v>
                </c:pt>
                <c:pt idx="306">
                  <c:v>0.00484</c:v>
                </c:pt>
                <c:pt idx="307">
                  <c:v>0.0049</c:v>
                </c:pt>
                <c:pt idx="308">
                  <c:v>0.00475</c:v>
                </c:pt>
                <c:pt idx="309">
                  <c:v>0.00477</c:v>
                </c:pt>
                <c:pt idx="310">
                  <c:v>0.0047</c:v>
                </c:pt>
                <c:pt idx="311">
                  <c:v>0.00434</c:v>
                </c:pt>
                <c:pt idx="312">
                  <c:v>0.00468</c:v>
                </c:pt>
                <c:pt idx="313">
                  <c:v>0.00477</c:v>
                </c:pt>
                <c:pt idx="314">
                  <c:v>0.00458</c:v>
                </c:pt>
                <c:pt idx="315">
                  <c:v>0.00442</c:v>
                </c:pt>
                <c:pt idx="316">
                  <c:v>0.00436</c:v>
                </c:pt>
                <c:pt idx="317">
                  <c:v>0.00418</c:v>
                </c:pt>
                <c:pt idx="318">
                  <c:v>0.00421</c:v>
                </c:pt>
                <c:pt idx="319">
                  <c:v>0.00427</c:v>
                </c:pt>
                <c:pt idx="320">
                  <c:v>0.00426</c:v>
                </c:pt>
                <c:pt idx="321">
                  <c:v>0.00405</c:v>
                </c:pt>
                <c:pt idx="322">
                  <c:v>0.00405</c:v>
                </c:pt>
                <c:pt idx="323">
                  <c:v>0.00426</c:v>
                </c:pt>
                <c:pt idx="324">
                  <c:v>0.00418</c:v>
                </c:pt>
                <c:pt idx="325">
                  <c:v>0.00418</c:v>
                </c:pt>
                <c:pt idx="326">
                  <c:v>0.00411</c:v>
                </c:pt>
                <c:pt idx="327">
                  <c:v>0.00395</c:v>
                </c:pt>
                <c:pt idx="328">
                  <c:v>0.00396</c:v>
                </c:pt>
                <c:pt idx="329">
                  <c:v>0.00364</c:v>
                </c:pt>
                <c:pt idx="330">
                  <c:v>0.0036</c:v>
                </c:pt>
                <c:pt idx="331">
                  <c:v>0.00343</c:v>
                </c:pt>
                <c:pt idx="332">
                  <c:v>0.00334</c:v>
                </c:pt>
                <c:pt idx="333">
                  <c:v>0.00342</c:v>
                </c:pt>
                <c:pt idx="334">
                  <c:v>0.00357</c:v>
                </c:pt>
                <c:pt idx="335">
                  <c:v>0.00348</c:v>
                </c:pt>
                <c:pt idx="336">
                  <c:v>0.00339</c:v>
                </c:pt>
                <c:pt idx="337">
                  <c:v>0.00347</c:v>
                </c:pt>
                <c:pt idx="338">
                  <c:v>0.00325</c:v>
                </c:pt>
                <c:pt idx="339">
                  <c:v>0.00337</c:v>
                </c:pt>
                <c:pt idx="340">
                  <c:v>0.00328</c:v>
                </c:pt>
                <c:pt idx="341">
                  <c:v>0.00353</c:v>
                </c:pt>
                <c:pt idx="342">
                  <c:v>0.00349</c:v>
                </c:pt>
                <c:pt idx="343">
                  <c:v>0.00353</c:v>
                </c:pt>
                <c:pt idx="344">
                  <c:v>0.00324</c:v>
                </c:pt>
                <c:pt idx="345">
                  <c:v>0.00341</c:v>
                </c:pt>
                <c:pt idx="346">
                  <c:v>0.00326</c:v>
                </c:pt>
                <c:pt idx="347">
                  <c:v>0.00311</c:v>
                </c:pt>
                <c:pt idx="348">
                  <c:v>0.00329</c:v>
                </c:pt>
                <c:pt idx="349">
                  <c:v>0.00314</c:v>
                </c:pt>
                <c:pt idx="350">
                  <c:v>0.00308</c:v>
                </c:pt>
                <c:pt idx="351">
                  <c:v>0.00308</c:v>
                </c:pt>
                <c:pt idx="352">
                  <c:v>0.00312</c:v>
                </c:pt>
                <c:pt idx="353">
                  <c:v>0.00304</c:v>
                </c:pt>
                <c:pt idx="354">
                  <c:v>0.00316</c:v>
                </c:pt>
                <c:pt idx="355">
                  <c:v>0.00324</c:v>
                </c:pt>
                <c:pt idx="356">
                  <c:v>0.00303</c:v>
                </c:pt>
                <c:pt idx="357">
                  <c:v>0.00298</c:v>
                </c:pt>
                <c:pt idx="358">
                  <c:v>0.0031</c:v>
                </c:pt>
                <c:pt idx="359">
                  <c:v>0.00288</c:v>
                </c:pt>
                <c:pt idx="360">
                  <c:v>0.003</c:v>
                </c:pt>
                <c:pt idx="361">
                  <c:v>0.00297</c:v>
                </c:pt>
                <c:pt idx="362">
                  <c:v>0.00291</c:v>
                </c:pt>
                <c:pt idx="363">
                  <c:v>0.00313</c:v>
                </c:pt>
                <c:pt idx="364">
                  <c:v>0.00298</c:v>
                </c:pt>
                <c:pt idx="365">
                  <c:v>0.00304</c:v>
                </c:pt>
                <c:pt idx="366">
                  <c:v>0.0028</c:v>
                </c:pt>
                <c:pt idx="367">
                  <c:v>0.00277</c:v>
                </c:pt>
                <c:pt idx="368">
                  <c:v>0.00282</c:v>
                </c:pt>
                <c:pt idx="369">
                  <c:v>0.00295</c:v>
                </c:pt>
                <c:pt idx="370">
                  <c:v>0.0028</c:v>
                </c:pt>
                <c:pt idx="371">
                  <c:v>0.00268</c:v>
                </c:pt>
                <c:pt idx="372">
                  <c:v>0.00302</c:v>
                </c:pt>
                <c:pt idx="373">
                  <c:v>0.00282</c:v>
                </c:pt>
                <c:pt idx="374">
                  <c:v>0.00275</c:v>
                </c:pt>
                <c:pt idx="375">
                  <c:v>0.00271</c:v>
                </c:pt>
                <c:pt idx="376">
                  <c:v>0.00257</c:v>
                </c:pt>
                <c:pt idx="377">
                  <c:v>0.00219</c:v>
                </c:pt>
                <c:pt idx="378">
                  <c:v>0.00229</c:v>
                </c:pt>
                <c:pt idx="379">
                  <c:v>0.00244</c:v>
                </c:pt>
                <c:pt idx="380">
                  <c:v>0.00247</c:v>
                </c:pt>
                <c:pt idx="381">
                  <c:v>0.00249</c:v>
                </c:pt>
                <c:pt idx="382">
                  <c:v>0.00293</c:v>
                </c:pt>
                <c:pt idx="383">
                  <c:v>0.00271</c:v>
                </c:pt>
                <c:pt idx="384">
                  <c:v>0.00261</c:v>
                </c:pt>
                <c:pt idx="385">
                  <c:v>0.00243</c:v>
                </c:pt>
                <c:pt idx="386">
                  <c:v>0.00253</c:v>
                </c:pt>
                <c:pt idx="387">
                  <c:v>0.00268</c:v>
                </c:pt>
                <c:pt idx="388">
                  <c:v>0.00283</c:v>
                </c:pt>
                <c:pt idx="389">
                  <c:v>0.00244</c:v>
                </c:pt>
                <c:pt idx="390">
                  <c:v>0.00251</c:v>
                </c:pt>
                <c:pt idx="391">
                  <c:v>0.00289</c:v>
                </c:pt>
                <c:pt idx="392">
                  <c:v>0.00228</c:v>
                </c:pt>
                <c:pt idx="393">
                  <c:v>0.00257</c:v>
                </c:pt>
                <c:pt idx="394">
                  <c:v>0.00242</c:v>
                </c:pt>
                <c:pt idx="395">
                  <c:v>0.00251</c:v>
                </c:pt>
                <c:pt idx="396">
                  <c:v>0.00222</c:v>
                </c:pt>
                <c:pt idx="397">
                  <c:v>0.00238</c:v>
                </c:pt>
                <c:pt idx="398">
                  <c:v>0.00234</c:v>
                </c:pt>
                <c:pt idx="399">
                  <c:v>0.00247</c:v>
                </c:pt>
                <c:pt idx="400">
                  <c:v>0.00247</c:v>
                </c:pt>
                <c:pt idx="401">
                  <c:v>0.00243</c:v>
                </c:pt>
                <c:pt idx="402">
                  <c:v>0.00244</c:v>
                </c:pt>
                <c:pt idx="403">
                  <c:v>0.00229</c:v>
                </c:pt>
                <c:pt idx="404">
                  <c:v>0.00225</c:v>
                </c:pt>
                <c:pt idx="405">
                  <c:v>0.00214</c:v>
                </c:pt>
                <c:pt idx="406">
                  <c:v>0.00215</c:v>
                </c:pt>
                <c:pt idx="407">
                  <c:v>0.00203</c:v>
                </c:pt>
                <c:pt idx="408">
                  <c:v>0.00216</c:v>
                </c:pt>
                <c:pt idx="409">
                  <c:v>0.00234</c:v>
                </c:pt>
                <c:pt idx="410">
                  <c:v>0.00202</c:v>
                </c:pt>
                <c:pt idx="411">
                  <c:v>0.00198</c:v>
                </c:pt>
                <c:pt idx="412">
                  <c:v>0.0022</c:v>
                </c:pt>
                <c:pt idx="413">
                  <c:v>0.00204</c:v>
                </c:pt>
                <c:pt idx="414">
                  <c:v>0.00209</c:v>
                </c:pt>
                <c:pt idx="415">
                  <c:v>0.00202</c:v>
                </c:pt>
                <c:pt idx="416">
                  <c:v>0.00195</c:v>
                </c:pt>
                <c:pt idx="417">
                  <c:v>0.00197</c:v>
                </c:pt>
                <c:pt idx="418">
                  <c:v>0.00215</c:v>
                </c:pt>
                <c:pt idx="419">
                  <c:v>0.00192</c:v>
                </c:pt>
                <c:pt idx="420">
                  <c:v>0.00202</c:v>
                </c:pt>
                <c:pt idx="421">
                  <c:v>0.00217</c:v>
                </c:pt>
                <c:pt idx="422">
                  <c:v>0.00211</c:v>
                </c:pt>
                <c:pt idx="423">
                  <c:v>0.00201</c:v>
                </c:pt>
                <c:pt idx="424">
                  <c:v>0.0022</c:v>
                </c:pt>
                <c:pt idx="425">
                  <c:v>0.00202</c:v>
                </c:pt>
                <c:pt idx="426">
                  <c:v>0.00204</c:v>
                </c:pt>
                <c:pt idx="427">
                  <c:v>0.00215</c:v>
                </c:pt>
                <c:pt idx="428">
                  <c:v>0.00205</c:v>
                </c:pt>
                <c:pt idx="429">
                  <c:v>0.00195</c:v>
                </c:pt>
                <c:pt idx="430">
                  <c:v>0.00218</c:v>
                </c:pt>
                <c:pt idx="431">
                  <c:v>0.00205</c:v>
                </c:pt>
                <c:pt idx="432">
                  <c:v>0.00204</c:v>
                </c:pt>
                <c:pt idx="433">
                  <c:v>0.00208</c:v>
                </c:pt>
                <c:pt idx="434">
                  <c:v>0.00186</c:v>
                </c:pt>
                <c:pt idx="435">
                  <c:v>0.00206</c:v>
                </c:pt>
                <c:pt idx="436">
                  <c:v>0.00203</c:v>
                </c:pt>
                <c:pt idx="437">
                  <c:v>0.00191</c:v>
                </c:pt>
                <c:pt idx="438">
                  <c:v>0.00213</c:v>
                </c:pt>
                <c:pt idx="439">
                  <c:v>0.0021</c:v>
                </c:pt>
                <c:pt idx="440">
                  <c:v>0.00206</c:v>
                </c:pt>
                <c:pt idx="441">
                  <c:v>0.002</c:v>
                </c:pt>
                <c:pt idx="442">
                  <c:v>0.00193</c:v>
                </c:pt>
                <c:pt idx="443">
                  <c:v>0.00182</c:v>
                </c:pt>
                <c:pt idx="444">
                  <c:v>0.00201</c:v>
                </c:pt>
                <c:pt idx="445">
                  <c:v>0.0019</c:v>
                </c:pt>
                <c:pt idx="446">
                  <c:v>0.00178</c:v>
                </c:pt>
                <c:pt idx="447">
                  <c:v>0.00221</c:v>
                </c:pt>
                <c:pt idx="448">
                  <c:v>0.00213</c:v>
                </c:pt>
                <c:pt idx="449">
                  <c:v>0.00197</c:v>
                </c:pt>
                <c:pt idx="450">
                  <c:v>0.00207</c:v>
                </c:pt>
                <c:pt idx="451">
                  <c:v>0.00193</c:v>
                </c:pt>
                <c:pt idx="452">
                  <c:v>0.00201</c:v>
                </c:pt>
                <c:pt idx="453">
                  <c:v>0.00221</c:v>
                </c:pt>
                <c:pt idx="454">
                  <c:v>0.0022</c:v>
                </c:pt>
                <c:pt idx="455">
                  <c:v>0.00215</c:v>
                </c:pt>
                <c:pt idx="456">
                  <c:v>0.00223</c:v>
                </c:pt>
                <c:pt idx="457">
                  <c:v>0.00205</c:v>
                </c:pt>
                <c:pt idx="458">
                  <c:v>0.002</c:v>
                </c:pt>
                <c:pt idx="459">
                  <c:v>0.00212</c:v>
                </c:pt>
                <c:pt idx="460">
                  <c:v>0.00203</c:v>
                </c:pt>
                <c:pt idx="461">
                  <c:v>0.0021</c:v>
                </c:pt>
                <c:pt idx="462">
                  <c:v>0.00209</c:v>
                </c:pt>
                <c:pt idx="463">
                  <c:v>0.00213</c:v>
                </c:pt>
                <c:pt idx="464">
                  <c:v>0.00212</c:v>
                </c:pt>
                <c:pt idx="465">
                  <c:v>0.00219</c:v>
                </c:pt>
                <c:pt idx="466">
                  <c:v>0.0022</c:v>
                </c:pt>
                <c:pt idx="467">
                  <c:v>0.00209</c:v>
                </c:pt>
                <c:pt idx="468">
                  <c:v>0.0023</c:v>
                </c:pt>
                <c:pt idx="469">
                  <c:v>0.00219</c:v>
                </c:pt>
                <c:pt idx="470">
                  <c:v>0.00224</c:v>
                </c:pt>
              </c:numCache>
            </c:numRef>
          </c:yVal>
          <c:smooth val="1"/>
        </c:ser>
        <c:axId val="60338730"/>
        <c:axId val="44755531"/>
      </c:scatterChart>
      <c:valAx>
        <c:axId val="60338730"/>
        <c:scaling>
          <c:orientation val="minMax"/>
          <c:max val="700"/>
          <c:min val="23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λ [nm]</a:t>
                </a:r>
              </a:p>
            </c:rich>
          </c:tx>
          <c:layout>
            <c:manualLayout>
              <c:xMode val="edge"/>
              <c:yMode val="edge"/>
              <c:x val="0.839745062011943"/>
              <c:y val="0.8948740225890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55531"/>
        <c:crossesAt val="0"/>
        <c:crossBetween val="midCat"/>
        <c:majorUnit val="90"/>
        <c:minorUnit val="45"/>
      </c:valAx>
      <c:valAx>
        <c:axId val="44755531"/>
        <c:scaling>
          <c:orientation val="minMax"/>
          <c:max val="0.8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A</a:t>
                </a:r>
              </a:p>
            </c:rich>
          </c:tx>
          <c:layout>
            <c:manualLayout>
              <c:xMode val="edge"/>
              <c:yMode val="edge"/>
              <c:x val="0.0143546164446486"/>
              <c:y val="0.0271503040834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338730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2090032154341"/>
          <c:y val="0.0271503040834057"/>
          <c:w val="0.109382177308222"/>
          <c:h val="0.6896177237185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46600</xdr:colOff>
      <xdr:row>1</xdr:row>
      <xdr:rowOff>57240</xdr:rowOff>
    </xdr:from>
    <xdr:to>
      <xdr:col>19</xdr:col>
      <xdr:colOff>198000</xdr:colOff>
      <xdr:row>18</xdr:row>
      <xdr:rowOff>133200</xdr:rowOff>
    </xdr:to>
    <xdr:graphicFrame>
      <xdr:nvGraphicFramePr>
        <xdr:cNvPr id="0" name="Chart 3"/>
        <xdr:cNvGraphicFramePr/>
      </xdr:nvGraphicFramePr>
      <xdr:xfrm>
        <a:off x="5933160" y="247680"/>
        <a:ext cx="626940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0" min="6" style="0" width="9.28"/>
    <col collapsed="false" customWidth="true" hidden="false" outlineLevel="0" max="11" min="11" style="0" width="9.56"/>
    <col collapsed="false" customWidth="true" hidden="false" outlineLevel="0" max="13" min="12" style="0" width="9.28"/>
    <col collapsed="false" customWidth="true" hidden="false" outlineLevel="0" max="14" min="14" style="0" width="9.56"/>
  </cols>
  <sheetData>
    <row r="1" customFormat="false" ht="15" hidden="false" customHeight="false" outlineLevel="0" collapsed="false">
      <c r="C1" s="1" t="n">
        <v>1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45476</v>
      </c>
      <c r="F2" s="3" t="n">
        <f aca="false">(C22/C237)</f>
        <v>16.8151300236407</v>
      </c>
      <c r="G2" s="3" t="n">
        <f aca="false">(C52/C237)</f>
        <v>12.4430260047281</v>
      </c>
      <c r="H2" s="3" t="n">
        <f aca="false">(C237/C437)</f>
        <v>5.68548387096774</v>
      </c>
      <c r="I2" s="3" t="n">
        <f aca="false">(C62-C105)/(C129-C188)</f>
        <v>1.81532023289665</v>
      </c>
      <c r="J2" s="3" t="n">
        <f aca="false">LOG(C172)-LOG(C372)</f>
        <v>0.891213121770024</v>
      </c>
      <c r="K2" s="3" t="n">
        <f aca="false">(1*C52)/0.001</f>
        <v>263.17</v>
      </c>
      <c r="L2" s="3" t="n">
        <f aca="false">(1*C237)/0.001</f>
        <v>21.15</v>
      </c>
      <c r="M2" s="3" t="n">
        <f aca="false">(1*C437)/0.001</f>
        <v>3.72</v>
      </c>
      <c r="N2" s="3" t="n">
        <f aca="false">(1*C22)/0.001</f>
        <v>355.64</v>
      </c>
    </row>
    <row r="3" customFormat="false" ht="15" hidden="false" customHeight="false" outlineLevel="0" collapsed="false">
      <c r="B3" s="0" t="n">
        <v>231</v>
      </c>
      <c r="C3" s="0" t="n">
        <v>0.45081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44709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44276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43794</v>
      </c>
    </row>
    <row r="7" customFormat="false" ht="15" hidden="false" customHeight="false" outlineLevel="0" collapsed="false">
      <c r="B7" s="0" t="n">
        <v>235</v>
      </c>
      <c r="C7" s="0" t="n">
        <v>0.43335</v>
      </c>
    </row>
    <row r="8" customFormat="false" ht="15" hidden="false" customHeight="false" outlineLevel="0" collapsed="false">
      <c r="B8" s="0" t="n">
        <v>236</v>
      </c>
      <c r="C8" s="0" t="n">
        <v>0.42816</v>
      </c>
    </row>
    <row r="9" customFormat="false" ht="15" hidden="false" customHeight="false" outlineLevel="0" collapsed="false">
      <c r="B9" s="0" t="n">
        <v>237</v>
      </c>
      <c r="C9" s="0" t="n">
        <v>0.42301</v>
      </c>
    </row>
    <row r="10" customFormat="false" ht="15" hidden="false" customHeight="false" outlineLevel="0" collapsed="false">
      <c r="B10" s="0" t="n">
        <v>238</v>
      </c>
      <c r="C10" s="0" t="n">
        <v>0.41751</v>
      </c>
    </row>
    <row r="11" customFormat="false" ht="15" hidden="false" customHeight="false" outlineLevel="0" collapsed="false">
      <c r="B11" s="0" t="n">
        <v>239</v>
      </c>
      <c r="C11" s="0" t="n">
        <v>0.41177</v>
      </c>
    </row>
    <row r="12" customFormat="false" ht="15" hidden="false" customHeight="false" outlineLevel="0" collapsed="false">
      <c r="B12" s="0" t="n">
        <v>240</v>
      </c>
      <c r="C12" s="0" t="n">
        <v>0.40637</v>
      </c>
    </row>
    <row r="13" customFormat="false" ht="15" hidden="false" customHeight="false" outlineLevel="0" collapsed="false">
      <c r="B13" s="0" t="n">
        <v>241</v>
      </c>
      <c r="C13" s="0" t="n">
        <v>0.4006</v>
      </c>
    </row>
    <row r="14" customFormat="false" ht="15" hidden="false" customHeight="false" outlineLevel="0" collapsed="false">
      <c r="B14" s="0" t="n">
        <v>242</v>
      </c>
      <c r="C14" s="0" t="n">
        <v>0.39546</v>
      </c>
    </row>
    <row r="15" customFormat="false" ht="15" hidden="false" customHeight="false" outlineLevel="0" collapsed="false">
      <c r="B15" s="0" t="n">
        <v>243</v>
      </c>
      <c r="C15" s="0" t="n">
        <v>0.39019</v>
      </c>
    </row>
    <row r="16" customFormat="false" ht="15" hidden="false" customHeight="false" outlineLevel="0" collapsed="false">
      <c r="B16" s="0" t="n">
        <v>244</v>
      </c>
      <c r="C16" s="0" t="n">
        <v>0.38497</v>
      </c>
    </row>
    <row r="17" customFormat="false" ht="15" hidden="false" customHeight="false" outlineLevel="0" collapsed="false">
      <c r="B17" s="0" t="n">
        <v>245</v>
      </c>
      <c r="C17" s="0" t="n">
        <v>0.37934</v>
      </c>
    </row>
    <row r="18" customFormat="false" ht="15" hidden="false" customHeight="false" outlineLevel="0" collapsed="false">
      <c r="B18" s="0" t="n">
        <v>246</v>
      </c>
      <c r="C18" s="0" t="n">
        <v>0.37389</v>
      </c>
    </row>
    <row r="19" customFormat="false" ht="15" hidden="false" customHeight="false" outlineLevel="0" collapsed="false">
      <c r="B19" s="0" t="n">
        <v>247</v>
      </c>
      <c r="C19" s="0" t="n">
        <v>0.36967</v>
      </c>
    </row>
    <row r="20" customFormat="false" ht="15" hidden="false" customHeight="false" outlineLevel="0" collapsed="false">
      <c r="B20" s="0" t="n">
        <v>248</v>
      </c>
      <c r="C20" s="0" t="n">
        <v>0.36477</v>
      </c>
    </row>
    <row r="21" customFormat="false" ht="15" hidden="false" customHeight="false" outlineLevel="0" collapsed="false">
      <c r="B21" s="0" t="n">
        <v>249</v>
      </c>
      <c r="C21" s="0" t="n">
        <v>0.36027</v>
      </c>
    </row>
    <row r="22" customFormat="false" ht="15" hidden="false" customHeight="false" outlineLevel="0" collapsed="false">
      <c r="B22" s="0" t="n">
        <v>250</v>
      </c>
      <c r="C22" s="0" t="n">
        <v>0.35564</v>
      </c>
    </row>
    <row r="23" customFormat="false" ht="15" hidden="false" customHeight="false" outlineLevel="0" collapsed="false">
      <c r="B23" s="0" t="n">
        <v>251</v>
      </c>
      <c r="C23" s="0" t="n">
        <v>0.35149</v>
      </c>
    </row>
    <row r="24" customFormat="false" ht="15" hidden="false" customHeight="false" outlineLevel="0" collapsed="false">
      <c r="B24" s="0" t="n">
        <v>252</v>
      </c>
      <c r="C24" s="0" t="n">
        <v>0.34764</v>
      </c>
    </row>
    <row r="25" customFormat="false" ht="15" hidden="false" customHeight="false" outlineLevel="0" collapsed="false">
      <c r="B25" s="0" t="n">
        <v>253</v>
      </c>
      <c r="C25" s="0" t="n">
        <v>0.34364</v>
      </c>
    </row>
    <row r="26" customFormat="false" ht="15" hidden="false" customHeight="false" outlineLevel="0" collapsed="false">
      <c r="B26" s="0" t="n">
        <v>254</v>
      </c>
      <c r="C26" s="0" t="n">
        <v>0.34018</v>
      </c>
    </row>
    <row r="27" customFormat="false" ht="15" hidden="false" customHeight="false" outlineLevel="0" collapsed="false">
      <c r="B27" s="0" t="n">
        <v>255</v>
      </c>
      <c r="C27" s="0" t="n">
        <v>0.33692</v>
      </c>
    </row>
    <row r="28" customFormat="false" ht="15" hidden="false" customHeight="false" outlineLevel="0" collapsed="false">
      <c r="B28" s="0" t="n">
        <v>256</v>
      </c>
      <c r="C28" s="0" t="n">
        <v>0.33355</v>
      </c>
    </row>
    <row r="29" customFormat="false" ht="15" hidden="false" customHeight="false" outlineLevel="0" collapsed="false">
      <c r="B29" s="0" t="n">
        <v>257</v>
      </c>
      <c r="C29" s="0" t="n">
        <v>0.33036</v>
      </c>
    </row>
    <row r="30" customFormat="false" ht="15" hidden="false" customHeight="false" outlineLevel="0" collapsed="false">
      <c r="B30" s="0" t="n">
        <v>258</v>
      </c>
      <c r="C30" s="0" t="n">
        <v>0.32761</v>
      </c>
    </row>
    <row r="31" customFormat="false" ht="15" hidden="false" customHeight="false" outlineLevel="0" collapsed="false">
      <c r="B31" s="0" t="n">
        <v>259</v>
      </c>
      <c r="C31" s="0" t="n">
        <v>0.3243</v>
      </c>
    </row>
    <row r="32" customFormat="false" ht="15" hidden="false" customHeight="false" outlineLevel="0" collapsed="false">
      <c r="B32" s="0" t="n">
        <v>260</v>
      </c>
      <c r="C32" s="0" t="n">
        <v>0.32166</v>
      </c>
    </row>
    <row r="33" customFormat="false" ht="15" hidden="false" customHeight="false" outlineLevel="0" collapsed="false">
      <c r="B33" s="0" t="n">
        <v>261</v>
      </c>
      <c r="C33" s="0" t="n">
        <v>0.31864</v>
      </c>
    </row>
    <row r="34" customFormat="false" ht="15" hidden="false" customHeight="false" outlineLevel="0" collapsed="false">
      <c r="B34" s="0" t="n">
        <v>262</v>
      </c>
      <c r="C34" s="0" t="n">
        <v>0.31579</v>
      </c>
    </row>
    <row r="35" customFormat="false" ht="15" hidden="false" customHeight="false" outlineLevel="0" collapsed="false">
      <c r="B35" s="0" t="n">
        <v>263</v>
      </c>
      <c r="C35" s="0" t="n">
        <v>0.31273</v>
      </c>
    </row>
    <row r="36" customFormat="false" ht="15" hidden="false" customHeight="false" outlineLevel="0" collapsed="false">
      <c r="B36" s="0" t="n">
        <v>264</v>
      </c>
      <c r="C36" s="0" t="n">
        <v>0.31024</v>
      </c>
    </row>
    <row r="37" customFormat="false" ht="15" hidden="false" customHeight="false" outlineLevel="0" collapsed="false">
      <c r="B37" s="0" t="n">
        <v>265</v>
      </c>
      <c r="C37" s="0" t="n">
        <v>0.30783</v>
      </c>
    </row>
    <row r="38" customFormat="false" ht="15" hidden="false" customHeight="false" outlineLevel="0" collapsed="false">
      <c r="B38" s="0" t="n">
        <v>266</v>
      </c>
      <c r="C38" s="0" t="n">
        <v>0.3046</v>
      </c>
    </row>
    <row r="39" customFormat="false" ht="15" hidden="false" customHeight="false" outlineLevel="0" collapsed="false">
      <c r="B39" s="0" t="n">
        <v>267</v>
      </c>
      <c r="C39" s="0" t="n">
        <v>0.30162</v>
      </c>
    </row>
    <row r="40" customFormat="false" ht="15" hidden="false" customHeight="false" outlineLevel="0" collapsed="false">
      <c r="B40" s="0" t="n">
        <v>268</v>
      </c>
      <c r="C40" s="0" t="n">
        <v>0.29889</v>
      </c>
    </row>
    <row r="41" customFormat="false" ht="15" hidden="false" customHeight="false" outlineLevel="0" collapsed="false">
      <c r="B41" s="0" t="n">
        <v>269</v>
      </c>
      <c r="C41" s="0" t="n">
        <v>0.29587</v>
      </c>
    </row>
    <row r="42" customFormat="false" ht="15" hidden="false" customHeight="false" outlineLevel="0" collapsed="false">
      <c r="B42" s="0" t="n">
        <v>270</v>
      </c>
      <c r="C42" s="0" t="n">
        <v>0.29301</v>
      </c>
    </row>
    <row r="43" customFormat="false" ht="15" hidden="false" customHeight="false" outlineLevel="0" collapsed="false">
      <c r="B43" s="0" t="n">
        <v>271</v>
      </c>
      <c r="C43" s="0" t="n">
        <v>0.29043</v>
      </c>
    </row>
    <row r="44" customFormat="false" ht="15" hidden="false" customHeight="false" outlineLevel="0" collapsed="false">
      <c r="B44" s="0" t="n">
        <v>272</v>
      </c>
      <c r="C44" s="0" t="n">
        <v>0.28725</v>
      </c>
    </row>
    <row r="45" customFormat="false" ht="15" hidden="false" customHeight="false" outlineLevel="0" collapsed="false">
      <c r="B45" s="0" t="n">
        <v>273</v>
      </c>
      <c r="C45" s="0" t="n">
        <v>0.28417</v>
      </c>
    </row>
    <row r="46" customFormat="false" ht="15" hidden="false" customHeight="false" outlineLevel="0" collapsed="false">
      <c r="B46" s="0" t="n">
        <v>274</v>
      </c>
      <c r="C46" s="0" t="n">
        <v>0.28162</v>
      </c>
    </row>
    <row r="47" customFormat="false" ht="15" hidden="false" customHeight="false" outlineLevel="0" collapsed="false">
      <c r="B47" s="0" t="n">
        <v>275</v>
      </c>
      <c r="C47" s="0" t="n">
        <v>0.27843</v>
      </c>
    </row>
    <row r="48" customFormat="false" ht="15" hidden="false" customHeight="false" outlineLevel="0" collapsed="false">
      <c r="B48" s="0" t="n">
        <v>276</v>
      </c>
      <c r="C48" s="0" t="n">
        <v>0.27513</v>
      </c>
    </row>
    <row r="49" customFormat="false" ht="15" hidden="false" customHeight="false" outlineLevel="0" collapsed="false">
      <c r="B49" s="0" t="n">
        <v>277</v>
      </c>
      <c r="C49" s="0" t="n">
        <v>0.27237</v>
      </c>
    </row>
    <row r="50" customFormat="false" ht="15" hidden="false" customHeight="false" outlineLevel="0" collapsed="false">
      <c r="B50" s="0" t="n">
        <v>278</v>
      </c>
      <c r="C50" s="0" t="n">
        <v>0.26933</v>
      </c>
    </row>
    <row r="51" customFormat="false" ht="15" hidden="false" customHeight="false" outlineLevel="0" collapsed="false">
      <c r="B51" s="0" t="n">
        <v>279</v>
      </c>
      <c r="C51" s="0" t="n">
        <v>0.26624</v>
      </c>
    </row>
    <row r="52" customFormat="false" ht="15" hidden="false" customHeight="false" outlineLevel="0" collapsed="false">
      <c r="B52" s="0" t="n">
        <v>280</v>
      </c>
      <c r="C52" s="0" t="n">
        <v>0.26317</v>
      </c>
    </row>
    <row r="53" customFormat="false" ht="15" hidden="false" customHeight="false" outlineLevel="0" collapsed="false">
      <c r="B53" s="0" t="n">
        <v>281</v>
      </c>
      <c r="C53" s="0" t="n">
        <v>0.26018</v>
      </c>
    </row>
    <row r="54" customFormat="false" ht="15" hidden="false" customHeight="false" outlineLevel="0" collapsed="false">
      <c r="B54" s="0" t="n">
        <v>282</v>
      </c>
      <c r="C54" s="0" t="n">
        <v>0.257</v>
      </c>
    </row>
    <row r="55" customFormat="false" ht="15" hidden="false" customHeight="false" outlineLevel="0" collapsed="false">
      <c r="B55" s="0" t="n">
        <v>283</v>
      </c>
      <c r="C55" s="0" t="n">
        <v>0.25399</v>
      </c>
    </row>
    <row r="56" customFormat="false" ht="15" hidden="false" customHeight="false" outlineLevel="0" collapsed="false">
      <c r="B56" s="0" t="n">
        <v>284</v>
      </c>
      <c r="C56" s="0" t="n">
        <v>0.25113</v>
      </c>
    </row>
    <row r="57" customFormat="false" ht="15" hidden="false" customHeight="false" outlineLevel="0" collapsed="false">
      <c r="B57" s="0" t="n">
        <v>285</v>
      </c>
      <c r="C57" s="0" t="n">
        <v>0.24808</v>
      </c>
    </row>
    <row r="58" customFormat="false" ht="15" hidden="false" customHeight="false" outlineLevel="0" collapsed="false">
      <c r="B58" s="0" t="n">
        <v>286</v>
      </c>
      <c r="C58" s="0" t="n">
        <v>0.24533</v>
      </c>
    </row>
    <row r="59" customFormat="false" ht="15" hidden="false" customHeight="false" outlineLevel="0" collapsed="false">
      <c r="B59" s="0" t="n">
        <v>287</v>
      </c>
      <c r="C59" s="0" t="n">
        <v>0.24212</v>
      </c>
    </row>
    <row r="60" customFormat="false" ht="15" hidden="false" customHeight="false" outlineLevel="0" collapsed="false">
      <c r="B60" s="0" t="n">
        <v>288</v>
      </c>
      <c r="C60" s="0" t="n">
        <v>0.23879</v>
      </c>
    </row>
    <row r="61" customFormat="false" ht="15" hidden="false" customHeight="false" outlineLevel="0" collapsed="false">
      <c r="B61" s="0" t="n">
        <v>289</v>
      </c>
      <c r="C61" s="0" t="n">
        <v>0.23576</v>
      </c>
    </row>
    <row r="62" customFormat="false" ht="15" hidden="false" customHeight="false" outlineLevel="0" collapsed="false">
      <c r="B62" s="0" t="n">
        <v>290</v>
      </c>
      <c r="C62" s="0" t="n">
        <v>0.23242</v>
      </c>
    </row>
    <row r="63" customFormat="false" ht="15" hidden="false" customHeight="false" outlineLevel="0" collapsed="false">
      <c r="B63" s="0" t="n">
        <v>291</v>
      </c>
      <c r="C63" s="0" t="n">
        <v>0.22934</v>
      </c>
    </row>
    <row r="64" customFormat="false" ht="15" hidden="false" customHeight="false" outlineLevel="0" collapsed="false">
      <c r="B64" s="0" t="n">
        <v>292</v>
      </c>
      <c r="C64" s="0" t="n">
        <v>0.22628</v>
      </c>
    </row>
    <row r="65" customFormat="false" ht="15" hidden="false" customHeight="false" outlineLevel="0" collapsed="false">
      <c r="B65" s="0" t="n">
        <v>293</v>
      </c>
      <c r="C65" s="0" t="n">
        <v>0.22331</v>
      </c>
    </row>
    <row r="66" customFormat="false" ht="15" hidden="false" customHeight="false" outlineLevel="0" collapsed="false">
      <c r="B66" s="0" t="n">
        <v>294</v>
      </c>
      <c r="C66" s="0" t="n">
        <v>0.22048</v>
      </c>
    </row>
    <row r="67" customFormat="false" ht="15" hidden="false" customHeight="false" outlineLevel="0" collapsed="false">
      <c r="B67" s="0" t="n">
        <v>295</v>
      </c>
      <c r="C67" s="0" t="n">
        <v>0.21716</v>
      </c>
    </row>
    <row r="68" customFormat="false" ht="15" hidden="false" customHeight="false" outlineLevel="0" collapsed="false">
      <c r="B68" s="0" t="n">
        <v>296</v>
      </c>
      <c r="C68" s="0" t="n">
        <v>0.21401</v>
      </c>
    </row>
    <row r="69" customFormat="false" ht="15" hidden="false" customHeight="false" outlineLevel="0" collapsed="false">
      <c r="B69" s="0" t="n">
        <v>297</v>
      </c>
      <c r="C69" s="0" t="n">
        <v>0.21095</v>
      </c>
    </row>
    <row r="70" customFormat="false" ht="15" hidden="false" customHeight="false" outlineLevel="0" collapsed="false">
      <c r="B70" s="0" t="n">
        <v>298</v>
      </c>
      <c r="C70" s="0" t="n">
        <v>0.20829</v>
      </c>
    </row>
    <row r="71" customFormat="false" ht="15" hidden="false" customHeight="false" outlineLevel="0" collapsed="false">
      <c r="B71" s="0" t="n">
        <v>299</v>
      </c>
      <c r="C71" s="0" t="n">
        <v>0.2054</v>
      </c>
    </row>
    <row r="72" customFormat="false" ht="15" hidden="false" customHeight="false" outlineLevel="0" collapsed="false">
      <c r="B72" s="0" t="n">
        <v>300</v>
      </c>
      <c r="C72" s="0" t="n">
        <v>0.20265</v>
      </c>
    </row>
    <row r="73" customFormat="false" ht="15" hidden="false" customHeight="false" outlineLevel="0" collapsed="false">
      <c r="B73" s="0" t="n">
        <v>301</v>
      </c>
      <c r="C73" s="0" t="n">
        <v>0.20016</v>
      </c>
    </row>
    <row r="74" customFormat="false" ht="15" hidden="false" customHeight="false" outlineLevel="0" collapsed="false">
      <c r="B74" s="0" t="n">
        <v>302</v>
      </c>
      <c r="C74" s="0" t="n">
        <v>0.19732</v>
      </c>
    </row>
    <row r="75" customFormat="false" ht="15" hidden="false" customHeight="false" outlineLevel="0" collapsed="false">
      <c r="B75" s="0" t="n">
        <v>303</v>
      </c>
      <c r="C75" s="0" t="n">
        <v>0.1948</v>
      </c>
    </row>
    <row r="76" customFormat="false" ht="15" hidden="false" customHeight="false" outlineLevel="0" collapsed="false">
      <c r="B76" s="0" t="n">
        <v>304</v>
      </c>
      <c r="C76" s="0" t="n">
        <v>0.19224</v>
      </c>
    </row>
    <row r="77" customFormat="false" ht="15" hidden="false" customHeight="false" outlineLevel="0" collapsed="false">
      <c r="B77" s="0" t="n">
        <v>305</v>
      </c>
      <c r="C77" s="0" t="n">
        <v>0.18933</v>
      </c>
    </row>
    <row r="78" customFormat="false" ht="15" hidden="false" customHeight="false" outlineLevel="0" collapsed="false">
      <c r="B78" s="0" t="n">
        <v>306</v>
      </c>
      <c r="C78" s="0" t="n">
        <v>0.18707</v>
      </c>
    </row>
    <row r="79" customFormat="false" ht="15" hidden="false" customHeight="false" outlineLevel="0" collapsed="false">
      <c r="B79" s="0" t="n">
        <v>307</v>
      </c>
      <c r="C79" s="0" t="n">
        <v>0.18482</v>
      </c>
    </row>
    <row r="80" customFormat="false" ht="15" hidden="false" customHeight="false" outlineLevel="0" collapsed="false">
      <c r="B80" s="0" t="n">
        <v>308</v>
      </c>
      <c r="C80" s="0" t="n">
        <v>0.18241</v>
      </c>
    </row>
    <row r="81" customFormat="false" ht="15" hidden="false" customHeight="false" outlineLevel="0" collapsed="false">
      <c r="B81" s="0" t="n">
        <v>309</v>
      </c>
      <c r="C81" s="0" t="n">
        <v>0.1803</v>
      </c>
    </row>
    <row r="82" customFormat="false" ht="15" hidden="false" customHeight="false" outlineLevel="0" collapsed="false">
      <c r="B82" s="0" t="n">
        <v>310</v>
      </c>
      <c r="C82" s="0" t="n">
        <v>0.17779</v>
      </c>
    </row>
    <row r="83" customFormat="false" ht="15" hidden="false" customHeight="false" outlineLevel="0" collapsed="false">
      <c r="B83" s="0" t="n">
        <v>311</v>
      </c>
      <c r="C83" s="0" t="n">
        <v>0.17591</v>
      </c>
    </row>
    <row r="84" customFormat="false" ht="15" hidden="false" customHeight="false" outlineLevel="0" collapsed="false">
      <c r="B84" s="0" t="n">
        <v>312</v>
      </c>
      <c r="C84" s="0" t="n">
        <v>0.17374</v>
      </c>
    </row>
    <row r="85" customFormat="false" ht="15" hidden="false" customHeight="false" outlineLevel="0" collapsed="false">
      <c r="B85" s="0" t="n">
        <v>313</v>
      </c>
      <c r="C85" s="0" t="n">
        <v>0.17117</v>
      </c>
    </row>
    <row r="86" customFormat="false" ht="15" hidden="false" customHeight="false" outlineLevel="0" collapsed="false">
      <c r="B86" s="0" t="n">
        <v>314</v>
      </c>
      <c r="C86" s="0" t="n">
        <v>0.16926</v>
      </c>
    </row>
    <row r="87" customFormat="false" ht="15" hidden="false" customHeight="false" outlineLevel="0" collapsed="false">
      <c r="B87" s="0" t="n">
        <v>315</v>
      </c>
      <c r="C87" s="0" t="n">
        <v>0.16735</v>
      </c>
    </row>
    <row r="88" customFormat="false" ht="15" hidden="false" customHeight="false" outlineLevel="0" collapsed="false">
      <c r="B88" s="0" t="n">
        <v>316</v>
      </c>
      <c r="C88" s="0" t="n">
        <v>0.16506</v>
      </c>
    </row>
    <row r="89" customFormat="false" ht="15" hidden="false" customHeight="false" outlineLevel="0" collapsed="false">
      <c r="B89" s="0" t="n">
        <v>317</v>
      </c>
      <c r="C89" s="0" t="n">
        <v>0.16352</v>
      </c>
    </row>
    <row r="90" customFormat="false" ht="15" hidden="false" customHeight="false" outlineLevel="0" collapsed="false">
      <c r="B90" s="0" t="n">
        <v>318</v>
      </c>
      <c r="C90" s="0" t="n">
        <v>0.16102</v>
      </c>
    </row>
    <row r="91" customFormat="false" ht="15" hidden="false" customHeight="false" outlineLevel="0" collapsed="false">
      <c r="B91" s="0" t="n">
        <v>319</v>
      </c>
      <c r="C91" s="0" t="n">
        <v>0.15915</v>
      </c>
    </row>
    <row r="92" customFormat="false" ht="15" hidden="false" customHeight="false" outlineLevel="0" collapsed="false">
      <c r="B92" s="0" t="n">
        <v>320</v>
      </c>
      <c r="C92" s="0" t="n">
        <v>0.15719</v>
      </c>
    </row>
    <row r="93" customFormat="false" ht="15" hidden="false" customHeight="false" outlineLevel="0" collapsed="false">
      <c r="B93" s="0" t="n">
        <v>321</v>
      </c>
      <c r="C93" s="0" t="n">
        <v>0.1555</v>
      </c>
    </row>
    <row r="94" customFormat="false" ht="15" hidden="false" customHeight="false" outlineLevel="0" collapsed="false">
      <c r="B94" s="0" t="n">
        <v>322</v>
      </c>
      <c r="C94" s="0" t="n">
        <v>0.15337</v>
      </c>
    </row>
    <row r="95" customFormat="false" ht="15" hidden="false" customHeight="false" outlineLevel="0" collapsed="false">
      <c r="B95" s="0" t="n">
        <v>323</v>
      </c>
      <c r="C95" s="0" t="n">
        <v>0.15153</v>
      </c>
    </row>
    <row r="96" customFormat="false" ht="15" hidden="false" customHeight="false" outlineLevel="0" collapsed="false">
      <c r="B96" s="0" t="n">
        <v>324</v>
      </c>
      <c r="C96" s="0" t="n">
        <v>0.14953</v>
      </c>
    </row>
    <row r="97" customFormat="false" ht="15" hidden="false" customHeight="false" outlineLevel="0" collapsed="false">
      <c r="B97" s="0" t="n">
        <v>325</v>
      </c>
      <c r="C97" s="0" t="n">
        <v>0.1476</v>
      </c>
    </row>
    <row r="98" customFormat="false" ht="15" hidden="false" customHeight="false" outlineLevel="0" collapsed="false">
      <c r="B98" s="0" t="n">
        <v>326</v>
      </c>
      <c r="C98" s="0" t="n">
        <v>0.14544</v>
      </c>
    </row>
    <row r="99" customFormat="false" ht="15" hidden="false" customHeight="false" outlineLevel="0" collapsed="false">
      <c r="B99" s="0" t="n">
        <v>327</v>
      </c>
      <c r="C99" s="0" t="n">
        <v>0.14384</v>
      </c>
    </row>
    <row r="100" customFormat="false" ht="15" hidden="false" customHeight="false" outlineLevel="0" collapsed="false">
      <c r="B100" s="0" t="n">
        <v>328</v>
      </c>
      <c r="C100" s="0" t="n">
        <v>0.14148</v>
      </c>
    </row>
    <row r="101" customFormat="false" ht="15" hidden="false" customHeight="false" outlineLevel="0" collapsed="false">
      <c r="B101" s="0" t="n">
        <v>329</v>
      </c>
      <c r="C101" s="0" t="n">
        <v>0.13967</v>
      </c>
    </row>
    <row r="102" customFormat="false" ht="15" hidden="false" customHeight="false" outlineLevel="0" collapsed="false">
      <c r="B102" s="0" t="n">
        <v>330</v>
      </c>
      <c r="C102" s="0" t="n">
        <v>0.13804</v>
      </c>
    </row>
    <row r="103" customFormat="false" ht="15" hidden="false" customHeight="false" outlineLevel="0" collapsed="false">
      <c r="B103" s="0" t="n">
        <v>331</v>
      </c>
      <c r="C103" s="0" t="n">
        <v>0.1358</v>
      </c>
    </row>
    <row r="104" customFormat="false" ht="15" hidden="false" customHeight="false" outlineLevel="0" collapsed="false">
      <c r="B104" s="0" t="n">
        <v>332</v>
      </c>
      <c r="C104" s="0" t="n">
        <v>0.13417</v>
      </c>
    </row>
    <row r="105" customFormat="false" ht="15" hidden="false" customHeight="false" outlineLevel="0" collapsed="false">
      <c r="B105" s="0" t="n">
        <v>333</v>
      </c>
      <c r="C105" s="0" t="n">
        <v>0.13265</v>
      </c>
    </row>
    <row r="106" customFormat="false" ht="15" hidden="false" customHeight="false" outlineLevel="0" collapsed="false">
      <c r="B106" s="0" t="n">
        <v>334</v>
      </c>
      <c r="C106" s="0" t="n">
        <v>0.13059</v>
      </c>
    </row>
    <row r="107" customFormat="false" ht="15" hidden="false" customHeight="false" outlineLevel="0" collapsed="false">
      <c r="B107" s="0" t="n">
        <v>335</v>
      </c>
      <c r="C107" s="0" t="n">
        <v>0.12876</v>
      </c>
    </row>
    <row r="108" customFormat="false" ht="15" hidden="false" customHeight="false" outlineLevel="0" collapsed="false">
      <c r="B108" s="0" t="n">
        <v>336</v>
      </c>
      <c r="C108" s="0" t="n">
        <v>0.12689</v>
      </c>
    </row>
    <row r="109" customFormat="false" ht="15" hidden="false" customHeight="false" outlineLevel="0" collapsed="false">
      <c r="B109" s="0" t="n">
        <v>337</v>
      </c>
      <c r="C109" s="0" t="n">
        <v>0.12518</v>
      </c>
    </row>
    <row r="110" customFormat="false" ht="15" hidden="false" customHeight="false" outlineLevel="0" collapsed="false">
      <c r="B110" s="0" t="n">
        <v>338</v>
      </c>
      <c r="C110" s="0" t="n">
        <v>0.12338</v>
      </c>
    </row>
    <row r="111" customFormat="false" ht="15" hidden="false" customHeight="false" outlineLevel="0" collapsed="false">
      <c r="B111" s="0" t="n">
        <v>339</v>
      </c>
      <c r="C111" s="0" t="n">
        <v>0.12174</v>
      </c>
    </row>
    <row r="112" customFormat="false" ht="15" hidden="false" customHeight="false" outlineLevel="0" collapsed="false">
      <c r="B112" s="0" t="n">
        <v>340</v>
      </c>
      <c r="C112" s="0" t="n">
        <v>0.1199</v>
      </c>
    </row>
    <row r="113" customFormat="false" ht="15" hidden="false" customHeight="false" outlineLevel="0" collapsed="false">
      <c r="B113" s="0" t="n">
        <v>341</v>
      </c>
      <c r="C113" s="0" t="n">
        <v>0.11824</v>
      </c>
    </row>
    <row r="114" customFormat="false" ht="15" hidden="false" customHeight="false" outlineLevel="0" collapsed="false">
      <c r="B114" s="0" t="n">
        <v>342</v>
      </c>
      <c r="C114" s="0" t="n">
        <v>0.11617</v>
      </c>
    </row>
    <row r="115" customFormat="false" ht="15" hidden="false" customHeight="false" outlineLevel="0" collapsed="false">
      <c r="B115" s="0" t="n">
        <v>343</v>
      </c>
      <c r="C115" s="0" t="n">
        <v>0.11432</v>
      </c>
    </row>
    <row r="116" customFormat="false" ht="15" hidden="false" customHeight="false" outlineLevel="0" collapsed="false">
      <c r="B116" s="0" t="n">
        <v>344</v>
      </c>
      <c r="C116" s="0" t="n">
        <v>0.11263</v>
      </c>
    </row>
    <row r="117" customFormat="false" ht="15" hidden="false" customHeight="false" outlineLevel="0" collapsed="false">
      <c r="B117" s="0" t="n">
        <v>345</v>
      </c>
      <c r="C117" s="0" t="n">
        <v>0.11116</v>
      </c>
    </row>
    <row r="118" customFormat="false" ht="15" hidden="false" customHeight="false" outlineLevel="0" collapsed="false">
      <c r="B118" s="0" t="n">
        <v>346</v>
      </c>
      <c r="C118" s="0" t="n">
        <v>0.10937</v>
      </c>
    </row>
    <row r="119" customFormat="false" ht="15" hidden="false" customHeight="false" outlineLevel="0" collapsed="false">
      <c r="B119" s="0" t="n">
        <v>347</v>
      </c>
      <c r="C119" s="0" t="n">
        <v>0.10764</v>
      </c>
    </row>
    <row r="120" customFormat="false" ht="15" hidden="false" customHeight="false" outlineLevel="0" collapsed="false">
      <c r="B120" s="0" t="n">
        <v>348</v>
      </c>
      <c r="C120" s="0" t="n">
        <v>0.10586</v>
      </c>
    </row>
    <row r="121" customFormat="false" ht="15" hidden="false" customHeight="false" outlineLevel="0" collapsed="false">
      <c r="B121" s="0" t="n">
        <v>349</v>
      </c>
      <c r="C121" s="0" t="n">
        <v>0.1043</v>
      </c>
    </row>
    <row r="122" customFormat="false" ht="15" hidden="false" customHeight="false" outlineLevel="0" collapsed="false">
      <c r="B122" s="0" t="n">
        <v>350</v>
      </c>
      <c r="C122" s="0" t="n">
        <v>0.10264</v>
      </c>
    </row>
    <row r="123" customFormat="false" ht="15" hidden="false" customHeight="false" outlineLevel="0" collapsed="false">
      <c r="B123" s="0" t="n">
        <v>351</v>
      </c>
      <c r="C123" s="0" t="n">
        <v>0.10109</v>
      </c>
    </row>
    <row r="124" customFormat="false" ht="15" hidden="false" customHeight="false" outlineLevel="0" collapsed="false">
      <c r="B124" s="0" t="n">
        <v>352</v>
      </c>
      <c r="C124" s="0" t="n">
        <v>0.09915</v>
      </c>
    </row>
    <row r="125" customFormat="false" ht="15" hidden="false" customHeight="false" outlineLevel="0" collapsed="false">
      <c r="B125" s="0" t="n">
        <v>353</v>
      </c>
      <c r="C125" s="0" t="n">
        <v>0.09791</v>
      </c>
    </row>
    <row r="126" customFormat="false" ht="15" hidden="false" customHeight="false" outlineLevel="0" collapsed="false">
      <c r="B126" s="0" t="n">
        <v>354</v>
      </c>
      <c r="C126" s="0" t="n">
        <v>0.09613</v>
      </c>
    </row>
    <row r="127" customFormat="false" ht="15" hidden="false" customHeight="false" outlineLevel="0" collapsed="false">
      <c r="B127" s="0" t="n">
        <v>355</v>
      </c>
      <c r="C127" s="0" t="n">
        <v>0.09486</v>
      </c>
    </row>
    <row r="128" customFormat="false" ht="15" hidden="false" customHeight="false" outlineLevel="0" collapsed="false">
      <c r="B128" s="0" t="n">
        <v>356</v>
      </c>
      <c r="C128" s="0" t="n">
        <v>0.09336</v>
      </c>
    </row>
    <row r="129" customFormat="false" ht="15" hidden="false" customHeight="false" outlineLevel="0" collapsed="false">
      <c r="B129" s="0" t="n">
        <v>357</v>
      </c>
      <c r="C129" s="0" t="n">
        <v>0.09196</v>
      </c>
    </row>
    <row r="130" customFormat="false" ht="15" hidden="false" customHeight="false" outlineLevel="0" collapsed="false">
      <c r="B130" s="0" t="n">
        <v>358</v>
      </c>
      <c r="C130" s="0" t="n">
        <v>0.09061</v>
      </c>
    </row>
    <row r="131" customFormat="false" ht="15" hidden="false" customHeight="false" outlineLevel="0" collapsed="false">
      <c r="B131" s="0" t="n">
        <v>359</v>
      </c>
      <c r="C131" s="0" t="n">
        <v>0.08893</v>
      </c>
    </row>
    <row r="132" customFormat="false" ht="15" hidden="false" customHeight="false" outlineLevel="0" collapsed="false">
      <c r="B132" s="0" t="n">
        <v>360</v>
      </c>
      <c r="C132" s="0" t="n">
        <v>0.08788</v>
      </c>
    </row>
    <row r="133" customFormat="false" ht="15" hidden="false" customHeight="false" outlineLevel="0" collapsed="false">
      <c r="B133" s="0" t="n">
        <v>361</v>
      </c>
      <c r="C133" s="0" t="n">
        <v>0.08627</v>
      </c>
    </row>
    <row r="134" customFormat="false" ht="15" hidden="false" customHeight="false" outlineLevel="0" collapsed="false">
      <c r="B134" s="0" t="n">
        <v>362</v>
      </c>
      <c r="C134" s="0" t="n">
        <v>0.08491</v>
      </c>
    </row>
    <row r="135" customFormat="false" ht="15" hidden="false" customHeight="false" outlineLevel="0" collapsed="false">
      <c r="B135" s="0" t="n">
        <v>363</v>
      </c>
      <c r="C135" s="0" t="n">
        <v>0.0835</v>
      </c>
    </row>
    <row r="136" customFormat="false" ht="15" hidden="false" customHeight="false" outlineLevel="0" collapsed="false">
      <c r="B136" s="0" t="n">
        <v>364</v>
      </c>
      <c r="C136" s="0" t="n">
        <v>0.08196</v>
      </c>
    </row>
    <row r="137" customFormat="false" ht="15" hidden="false" customHeight="false" outlineLevel="0" collapsed="false">
      <c r="B137" s="0" t="n">
        <v>365</v>
      </c>
      <c r="C137" s="0" t="n">
        <v>0.08085</v>
      </c>
    </row>
    <row r="138" customFormat="false" ht="15" hidden="false" customHeight="false" outlineLevel="0" collapsed="false">
      <c r="B138" s="0" t="n">
        <v>366</v>
      </c>
      <c r="C138" s="0" t="n">
        <v>0.07937</v>
      </c>
    </row>
    <row r="139" customFormat="false" ht="15" hidden="false" customHeight="false" outlineLevel="0" collapsed="false">
      <c r="B139" s="0" t="n">
        <v>367</v>
      </c>
      <c r="C139" s="0" t="n">
        <v>0.07824</v>
      </c>
    </row>
    <row r="140" customFormat="false" ht="15" hidden="false" customHeight="false" outlineLevel="0" collapsed="false">
      <c r="B140" s="0" t="n">
        <v>368</v>
      </c>
      <c r="C140" s="0" t="n">
        <v>0.07711</v>
      </c>
    </row>
    <row r="141" customFormat="false" ht="15" hidden="false" customHeight="false" outlineLevel="0" collapsed="false">
      <c r="B141" s="0" t="n">
        <v>369</v>
      </c>
      <c r="C141" s="0" t="n">
        <v>0.07593</v>
      </c>
    </row>
    <row r="142" customFormat="false" ht="15" hidden="false" customHeight="false" outlineLevel="0" collapsed="false">
      <c r="B142" s="0" t="n">
        <v>370</v>
      </c>
      <c r="C142" s="0" t="n">
        <v>0.07461</v>
      </c>
    </row>
    <row r="143" customFormat="false" ht="15" hidden="false" customHeight="false" outlineLevel="0" collapsed="false">
      <c r="B143" s="0" t="n">
        <v>371</v>
      </c>
      <c r="C143" s="0" t="n">
        <v>0.07344</v>
      </c>
    </row>
    <row r="144" customFormat="false" ht="15" hidden="false" customHeight="false" outlineLevel="0" collapsed="false">
      <c r="B144" s="0" t="n">
        <v>372</v>
      </c>
      <c r="C144" s="0" t="n">
        <v>0.0724</v>
      </c>
    </row>
    <row r="145" customFormat="false" ht="15" hidden="false" customHeight="false" outlineLevel="0" collapsed="false">
      <c r="B145" s="0" t="n">
        <v>373</v>
      </c>
      <c r="C145" s="0" t="n">
        <v>0.07104</v>
      </c>
    </row>
    <row r="146" customFormat="false" ht="15" hidden="false" customHeight="false" outlineLevel="0" collapsed="false">
      <c r="B146" s="0" t="n">
        <v>374</v>
      </c>
      <c r="C146" s="0" t="n">
        <v>0.07011</v>
      </c>
    </row>
    <row r="147" customFormat="false" ht="15" hidden="false" customHeight="false" outlineLevel="0" collapsed="false">
      <c r="B147" s="0" t="n">
        <v>375</v>
      </c>
      <c r="C147" s="0" t="n">
        <v>0.0687</v>
      </c>
    </row>
    <row r="148" customFormat="false" ht="15" hidden="false" customHeight="false" outlineLevel="0" collapsed="false">
      <c r="B148" s="0" t="n">
        <v>376</v>
      </c>
      <c r="C148" s="0" t="n">
        <v>0.06746</v>
      </c>
    </row>
    <row r="149" customFormat="false" ht="15" hidden="false" customHeight="false" outlineLevel="0" collapsed="false">
      <c r="B149" s="0" t="n">
        <v>377</v>
      </c>
      <c r="C149" s="0" t="n">
        <v>0.06632</v>
      </c>
    </row>
    <row r="150" customFormat="false" ht="15" hidden="false" customHeight="false" outlineLevel="0" collapsed="false">
      <c r="B150" s="0" t="n">
        <v>378</v>
      </c>
      <c r="C150" s="0" t="n">
        <v>0.06541</v>
      </c>
    </row>
    <row r="151" customFormat="false" ht="15" hidden="false" customHeight="false" outlineLevel="0" collapsed="false">
      <c r="B151" s="0" t="n">
        <v>379</v>
      </c>
      <c r="C151" s="0" t="n">
        <v>0.06441</v>
      </c>
    </row>
    <row r="152" customFormat="false" ht="15" hidden="false" customHeight="false" outlineLevel="0" collapsed="false">
      <c r="B152" s="0" t="n">
        <v>380</v>
      </c>
      <c r="C152" s="0" t="n">
        <v>0.06337</v>
      </c>
    </row>
    <row r="153" customFormat="false" ht="15" hidden="false" customHeight="false" outlineLevel="0" collapsed="false">
      <c r="B153" s="0" t="n">
        <v>381</v>
      </c>
      <c r="C153" s="0" t="n">
        <v>0.06256</v>
      </c>
    </row>
    <row r="154" customFormat="false" ht="15" hidden="false" customHeight="false" outlineLevel="0" collapsed="false">
      <c r="B154" s="0" t="n">
        <v>382</v>
      </c>
      <c r="C154" s="0" t="n">
        <v>0.06158</v>
      </c>
    </row>
    <row r="155" customFormat="false" ht="15" hidden="false" customHeight="false" outlineLevel="0" collapsed="false">
      <c r="B155" s="0" t="n">
        <v>383</v>
      </c>
      <c r="C155" s="0" t="n">
        <v>0.06051</v>
      </c>
    </row>
    <row r="156" customFormat="false" ht="15" hidden="false" customHeight="false" outlineLevel="0" collapsed="false">
      <c r="B156" s="0" t="n">
        <v>384</v>
      </c>
      <c r="C156" s="0" t="n">
        <v>0.05962</v>
      </c>
    </row>
    <row r="157" customFormat="false" ht="15" hidden="false" customHeight="false" outlineLevel="0" collapsed="false">
      <c r="B157" s="0" t="n">
        <v>385</v>
      </c>
      <c r="C157" s="0" t="n">
        <v>0.05864</v>
      </c>
    </row>
    <row r="158" customFormat="false" ht="15" hidden="false" customHeight="false" outlineLevel="0" collapsed="false">
      <c r="B158" s="0" t="n">
        <v>386</v>
      </c>
      <c r="C158" s="0" t="n">
        <v>0.05766</v>
      </c>
    </row>
    <row r="159" customFormat="false" ht="15" hidden="false" customHeight="false" outlineLevel="0" collapsed="false">
      <c r="B159" s="0" t="n">
        <v>387</v>
      </c>
      <c r="C159" s="0" t="n">
        <v>0.05686</v>
      </c>
    </row>
    <row r="160" customFormat="false" ht="15" hidden="false" customHeight="false" outlineLevel="0" collapsed="false">
      <c r="B160" s="0" t="n">
        <v>388</v>
      </c>
      <c r="C160" s="0" t="n">
        <v>0.05565</v>
      </c>
    </row>
    <row r="161" customFormat="false" ht="15" hidden="false" customHeight="false" outlineLevel="0" collapsed="false">
      <c r="B161" s="0" t="n">
        <v>389</v>
      </c>
      <c r="C161" s="0" t="n">
        <v>0.05499</v>
      </c>
    </row>
    <row r="162" customFormat="false" ht="15" hidden="false" customHeight="false" outlineLevel="0" collapsed="false">
      <c r="B162" s="0" t="n">
        <v>390</v>
      </c>
      <c r="C162" s="0" t="n">
        <v>0.05419</v>
      </c>
    </row>
    <row r="163" customFormat="false" ht="15" hidden="false" customHeight="false" outlineLevel="0" collapsed="false">
      <c r="B163" s="0" t="n">
        <v>391</v>
      </c>
      <c r="C163" s="0" t="n">
        <v>0.05327</v>
      </c>
    </row>
    <row r="164" customFormat="false" ht="15" hidden="false" customHeight="false" outlineLevel="0" collapsed="false">
      <c r="B164" s="0" t="n">
        <v>392</v>
      </c>
      <c r="C164" s="0" t="n">
        <v>0.05258</v>
      </c>
    </row>
    <row r="165" customFormat="false" ht="15" hidden="false" customHeight="false" outlineLevel="0" collapsed="false">
      <c r="B165" s="0" t="n">
        <v>393</v>
      </c>
      <c r="C165" s="0" t="n">
        <v>0.0518</v>
      </c>
    </row>
    <row r="166" customFormat="false" ht="15" hidden="false" customHeight="false" outlineLevel="0" collapsed="false">
      <c r="B166" s="0" t="n">
        <v>394</v>
      </c>
      <c r="C166" s="0" t="n">
        <v>0.05106</v>
      </c>
    </row>
    <row r="167" customFormat="false" ht="15" hidden="false" customHeight="false" outlineLevel="0" collapsed="false">
      <c r="B167" s="0" t="n">
        <v>395</v>
      </c>
      <c r="C167" s="0" t="n">
        <v>0.04992</v>
      </c>
    </row>
    <row r="168" customFormat="false" ht="15" hidden="false" customHeight="false" outlineLevel="0" collapsed="false">
      <c r="B168" s="0" t="n">
        <v>396</v>
      </c>
      <c r="C168" s="0" t="n">
        <v>0.0494</v>
      </c>
    </row>
    <row r="169" customFormat="false" ht="15" hidden="false" customHeight="false" outlineLevel="0" collapsed="false">
      <c r="B169" s="0" t="n">
        <v>397</v>
      </c>
      <c r="C169" s="0" t="n">
        <v>0.04902</v>
      </c>
    </row>
    <row r="170" customFormat="false" ht="15" hidden="false" customHeight="false" outlineLevel="0" collapsed="false">
      <c r="B170" s="0" t="n">
        <v>398</v>
      </c>
      <c r="C170" s="0" t="n">
        <v>0.04837</v>
      </c>
    </row>
    <row r="171" customFormat="false" ht="15" hidden="false" customHeight="false" outlineLevel="0" collapsed="false">
      <c r="B171" s="0" t="n">
        <v>399</v>
      </c>
      <c r="C171" s="0" t="n">
        <v>0.04777</v>
      </c>
    </row>
    <row r="172" customFormat="false" ht="15" hidden="false" customHeight="false" outlineLevel="0" collapsed="false">
      <c r="B172" s="0" t="n">
        <v>400</v>
      </c>
      <c r="C172" s="0" t="n">
        <v>0.04725</v>
      </c>
    </row>
    <row r="173" customFormat="false" ht="15" hidden="false" customHeight="false" outlineLevel="0" collapsed="false">
      <c r="B173" s="0" t="n">
        <v>401</v>
      </c>
      <c r="C173" s="0" t="n">
        <v>0.0466</v>
      </c>
    </row>
    <row r="174" customFormat="false" ht="15" hidden="false" customHeight="false" outlineLevel="0" collapsed="false">
      <c r="B174" s="0" t="n">
        <v>402</v>
      </c>
      <c r="C174" s="0" t="n">
        <v>0.04573</v>
      </c>
    </row>
    <row r="175" customFormat="false" ht="15" hidden="false" customHeight="false" outlineLevel="0" collapsed="false">
      <c r="B175" s="0" t="n">
        <v>403</v>
      </c>
      <c r="C175" s="0" t="n">
        <v>0.04513</v>
      </c>
    </row>
    <row r="176" customFormat="false" ht="15" hidden="false" customHeight="false" outlineLevel="0" collapsed="false">
      <c r="B176" s="0" t="n">
        <v>404</v>
      </c>
      <c r="C176" s="0" t="n">
        <v>0.0444</v>
      </c>
    </row>
    <row r="177" customFormat="false" ht="15" hidden="false" customHeight="false" outlineLevel="0" collapsed="false">
      <c r="B177" s="0" t="n">
        <v>405</v>
      </c>
      <c r="C177" s="0" t="n">
        <v>0.04371</v>
      </c>
    </row>
    <row r="178" customFormat="false" ht="15" hidden="false" customHeight="false" outlineLevel="0" collapsed="false">
      <c r="B178" s="0" t="n">
        <v>406</v>
      </c>
      <c r="C178" s="0" t="n">
        <v>0.04332</v>
      </c>
    </row>
    <row r="179" customFormat="false" ht="15" hidden="false" customHeight="false" outlineLevel="0" collapsed="false">
      <c r="B179" s="0" t="n">
        <v>407</v>
      </c>
      <c r="C179" s="0" t="n">
        <v>0.04258</v>
      </c>
    </row>
    <row r="180" customFormat="false" ht="15" hidden="false" customHeight="false" outlineLevel="0" collapsed="false">
      <c r="B180" s="0" t="n">
        <v>408</v>
      </c>
      <c r="C180" s="0" t="n">
        <v>0.04175</v>
      </c>
    </row>
    <row r="181" customFormat="false" ht="15" hidden="false" customHeight="false" outlineLevel="0" collapsed="false">
      <c r="B181" s="0" t="n">
        <v>409</v>
      </c>
      <c r="C181" s="0" t="n">
        <v>0.04097</v>
      </c>
    </row>
    <row r="182" customFormat="false" ht="15" hidden="false" customHeight="false" outlineLevel="0" collapsed="false">
      <c r="B182" s="0" t="n">
        <v>410</v>
      </c>
      <c r="C182" s="0" t="n">
        <v>0.04058</v>
      </c>
    </row>
    <row r="183" customFormat="false" ht="15" hidden="false" customHeight="false" outlineLevel="0" collapsed="false">
      <c r="B183" s="0" t="n">
        <v>411</v>
      </c>
      <c r="C183" s="0" t="n">
        <v>0.03982</v>
      </c>
    </row>
    <row r="184" customFormat="false" ht="15" hidden="false" customHeight="false" outlineLevel="0" collapsed="false">
      <c r="B184" s="0" t="n">
        <v>412</v>
      </c>
      <c r="C184" s="0" t="n">
        <v>0.03912</v>
      </c>
    </row>
    <row r="185" customFormat="false" ht="15" hidden="false" customHeight="false" outlineLevel="0" collapsed="false">
      <c r="B185" s="0" t="n">
        <v>413</v>
      </c>
      <c r="C185" s="0" t="n">
        <v>0.03854</v>
      </c>
    </row>
    <row r="186" customFormat="false" ht="15" hidden="false" customHeight="false" outlineLevel="0" collapsed="false">
      <c r="B186" s="0" t="n">
        <v>414</v>
      </c>
      <c r="C186" s="0" t="n">
        <v>0.03805</v>
      </c>
    </row>
    <row r="187" customFormat="false" ht="15" hidden="false" customHeight="false" outlineLevel="0" collapsed="false">
      <c r="B187" s="0" t="n">
        <v>415</v>
      </c>
      <c r="C187" s="0" t="n">
        <v>0.03761</v>
      </c>
    </row>
    <row r="188" customFormat="false" ht="15" hidden="false" customHeight="false" outlineLevel="0" collapsed="false">
      <c r="B188" s="0" t="n">
        <v>416</v>
      </c>
      <c r="C188" s="0" t="n">
        <v>0.037</v>
      </c>
    </row>
    <row r="189" customFormat="false" ht="15" hidden="false" customHeight="false" outlineLevel="0" collapsed="false">
      <c r="B189" s="0" t="n">
        <v>417</v>
      </c>
      <c r="C189" s="0" t="n">
        <v>0.03653</v>
      </c>
    </row>
    <row r="190" customFormat="false" ht="15" hidden="false" customHeight="false" outlineLevel="0" collapsed="false">
      <c r="B190" s="0" t="n">
        <v>418</v>
      </c>
      <c r="C190" s="0" t="n">
        <v>0.03605</v>
      </c>
    </row>
    <row r="191" customFormat="false" ht="15" hidden="false" customHeight="false" outlineLevel="0" collapsed="false">
      <c r="B191" s="0" t="n">
        <v>419</v>
      </c>
      <c r="C191" s="0" t="n">
        <v>0.03558</v>
      </c>
    </row>
    <row r="192" customFormat="false" ht="15" hidden="false" customHeight="false" outlineLevel="0" collapsed="false">
      <c r="B192" s="0" t="n">
        <v>420</v>
      </c>
      <c r="C192" s="0" t="n">
        <v>0.03523</v>
      </c>
    </row>
    <row r="193" customFormat="false" ht="15" hidden="false" customHeight="false" outlineLevel="0" collapsed="false">
      <c r="B193" s="0" t="n">
        <v>421</v>
      </c>
      <c r="C193" s="0" t="n">
        <v>0.03453</v>
      </c>
    </row>
    <row r="194" customFormat="false" ht="15" hidden="false" customHeight="false" outlineLevel="0" collapsed="false">
      <c r="B194" s="0" t="n">
        <v>422</v>
      </c>
      <c r="C194" s="0" t="n">
        <v>0.0343</v>
      </c>
    </row>
    <row r="195" customFormat="false" ht="15" hidden="false" customHeight="false" outlineLevel="0" collapsed="false">
      <c r="B195" s="0" t="n">
        <v>423</v>
      </c>
      <c r="C195" s="0" t="n">
        <v>0.03382</v>
      </c>
    </row>
    <row r="196" customFormat="false" ht="15" hidden="false" customHeight="false" outlineLevel="0" collapsed="false">
      <c r="B196" s="0" t="n">
        <v>424</v>
      </c>
      <c r="C196" s="0" t="n">
        <v>0.03329</v>
      </c>
    </row>
    <row r="197" customFormat="false" ht="15" hidden="false" customHeight="false" outlineLevel="0" collapsed="false">
      <c r="B197" s="0" t="n">
        <v>425</v>
      </c>
      <c r="C197" s="0" t="n">
        <v>0.03285</v>
      </c>
    </row>
    <row r="198" customFormat="false" ht="15" hidden="false" customHeight="false" outlineLevel="0" collapsed="false">
      <c r="B198" s="0" t="n">
        <v>426</v>
      </c>
      <c r="C198" s="0" t="n">
        <v>0.03237</v>
      </c>
    </row>
    <row r="199" customFormat="false" ht="15" hidden="false" customHeight="false" outlineLevel="0" collapsed="false">
      <c r="B199" s="0" t="n">
        <v>427</v>
      </c>
      <c r="C199" s="0" t="n">
        <v>0.03202</v>
      </c>
    </row>
    <row r="200" customFormat="false" ht="15" hidden="false" customHeight="false" outlineLevel="0" collapsed="false">
      <c r="B200" s="0" t="n">
        <v>428</v>
      </c>
      <c r="C200" s="0" t="n">
        <v>0.03158</v>
      </c>
    </row>
    <row r="201" customFormat="false" ht="15" hidden="false" customHeight="false" outlineLevel="0" collapsed="false">
      <c r="B201" s="0" t="n">
        <v>429</v>
      </c>
      <c r="C201" s="0" t="n">
        <v>0.03136</v>
      </c>
    </row>
    <row r="202" customFormat="false" ht="15" hidden="false" customHeight="false" outlineLevel="0" collapsed="false">
      <c r="B202" s="0" t="n">
        <v>430</v>
      </c>
      <c r="C202" s="0" t="n">
        <v>0.03093</v>
      </c>
    </row>
    <row r="203" customFormat="false" ht="15" hidden="false" customHeight="false" outlineLevel="0" collapsed="false">
      <c r="B203" s="0" t="n">
        <v>431</v>
      </c>
      <c r="C203" s="0" t="n">
        <v>0.03045</v>
      </c>
    </row>
    <row r="204" customFormat="false" ht="15" hidden="false" customHeight="false" outlineLevel="0" collapsed="false">
      <c r="B204" s="0" t="n">
        <v>432</v>
      </c>
      <c r="C204" s="0" t="n">
        <v>0.03018</v>
      </c>
    </row>
    <row r="205" customFormat="false" ht="15" hidden="false" customHeight="false" outlineLevel="0" collapsed="false">
      <c r="B205" s="0" t="n">
        <v>433</v>
      </c>
      <c r="C205" s="0" t="n">
        <v>0.02971</v>
      </c>
    </row>
    <row r="206" customFormat="false" ht="15" hidden="false" customHeight="false" outlineLevel="0" collapsed="false">
      <c r="B206" s="0" t="n">
        <v>434</v>
      </c>
      <c r="C206" s="0" t="n">
        <v>0.02932</v>
      </c>
    </row>
    <row r="207" customFormat="false" ht="15" hidden="false" customHeight="false" outlineLevel="0" collapsed="false">
      <c r="B207" s="0" t="n">
        <v>435</v>
      </c>
      <c r="C207" s="0" t="n">
        <v>0.02897</v>
      </c>
    </row>
    <row r="208" customFormat="false" ht="15" hidden="false" customHeight="false" outlineLevel="0" collapsed="false">
      <c r="B208" s="0" t="n">
        <v>436</v>
      </c>
      <c r="C208" s="0" t="n">
        <v>0.02863</v>
      </c>
    </row>
    <row r="209" customFormat="false" ht="15" hidden="false" customHeight="false" outlineLevel="0" collapsed="false">
      <c r="B209" s="0" t="n">
        <v>437</v>
      </c>
      <c r="C209" s="0" t="n">
        <v>0.02821</v>
      </c>
    </row>
    <row r="210" customFormat="false" ht="15" hidden="false" customHeight="false" outlineLevel="0" collapsed="false">
      <c r="B210" s="0" t="n">
        <v>438</v>
      </c>
      <c r="C210" s="0" t="n">
        <v>0.02813</v>
      </c>
    </row>
    <row r="211" customFormat="false" ht="15" hidden="false" customHeight="false" outlineLevel="0" collapsed="false">
      <c r="B211" s="0" t="n">
        <v>439</v>
      </c>
      <c r="C211" s="0" t="n">
        <v>0.02783</v>
      </c>
    </row>
    <row r="212" customFormat="false" ht="15" hidden="false" customHeight="false" outlineLevel="0" collapsed="false">
      <c r="B212" s="0" t="n">
        <v>440</v>
      </c>
      <c r="C212" s="0" t="n">
        <v>0.02737</v>
      </c>
    </row>
    <row r="213" customFormat="false" ht="15" hidden="false" customHeight="false" outlineLevel="0" collapsed="false">
      <c r="B213" s="0" t="n">
        <v>441</v>
      </c>
      <c r="C213" s="0" t="n">
        <v>0.02714</v>
      </c>
    </row>
    <row r="214" customFormat="false" ht="15" hidden="false" customHeight="false" outlineLevel="0" collapsed="false">
      <c r="B214" s="0" t="n">
        <v>442</v>
      </c>
      <c r="C214" s="0" t="n">
        <v>0.02679</v>
      </c>
    </row>
    <row r="215" customFormat="false" ht="15" hidden="false" customHeight="false" outlineLevel="0" collapsed="false">
      <c r="B215" s="0" t="n">
        <v>443</v>
      </c>
      <c r="C215" s="0" t="n">
        <v>0.0263</v>
      </c>
    </row>
    <row r="216" customFormat="false" ht="15" hidden="false" customHeight="false" outlineLevel="0" collapsed="false">
      <c r="B216" s="0" t="n">
        <v>444</v>
      </c>
      <c r="C216" s="0" t="n">
        <v>0.02638</v>
      </c>
    </row>
    <row r="217" customFormat="false" ht="15" hidden="false" customHeight="false" outlineLevel="0" collapsed="false">
      <c r="B217" s="0" t="n">
        <v>445</v>
      </c>
      <c r="C217" s="0" t="n">
        <v>0.02598</v>
      </c>
    </row>
    <row r="218" customFormat="false" ht="15" hidden="false" customHeight="false" outlineLevel="0" collapsed="false">
      <c r="B218" s="0" t="n">
        <v>446</v>
      </c>
      <c r="C218" s="0" t="n">
        <v>0.02555</v>
      </c>
    </row>
    <row r="219" customFormat="false" ht="15" hidden="false" customHeight="false" outlineLevel="0" collapsed="false">
      <c r="B219" s="0" t="n">
        <v>447</v>
      </c>
      <c r="C219" s="0" t="n">
        <v>0.02537</v>
      </c>
    </row>
    <row r="220" customFormat="false" ht="15" hidden="false" customHeight="false" outlineLevel="0" collapsed="false">
      <c r="B220" s="0" t="n">
        <v>448</v>
      </c>
      <c r="C220" s="0" t="n">
        <v>0.02519</v>
      </c>
    </row>
    <row r="221" customFormat="false" ht="15" hidden="false" customHeight="false" outlineLevel="0" collapsed="false">
      <c r="B221" s="0" t="n">
        <v>449</v>
      </c>
      <c r="C221" s="0" t="n">
        <v>0.02489</v>
      </c>
    </row>
    <row r="222" customFormat="false" ht="15" hidden="false" customHeight="false" outlineLevel="0" collapsed="false">
      <c r="B222" s="0" t="n">
        <v>450</v>
      </c>
      <c r="C222" s="0" t="n">
        <v>0.02471</v>
      </c>
    </row>
    <row r="223" customFormat="false" ht="15" hidden="false" customHeight="false" outlineLevel="0" collapsed="false">
      <c r="B223" s="0" t="n">
        <v>451</v>
      </c>
      <c r="C223" s="0" t="n">
        <v>0.02452</v>
      </c>
    </row>
    <row r="224" customFormat="false" ht="15" hidden="false" customHeight="false" outlineLevel="0" collapsed="false">
      <c r="B224" s="0" t="n">
        <v>452</v>
      </c>
      <c r="C224" s="0" t="n">
        <v>0.02442</v>
      </c>
    </row>
    <row r="225" customFormat="false" ht="15" hidden="false" customHeight="false" outlineLevel="0" collapsed="false">
      <c r="B225" s="0" t="n">
        <v>453</v>
      </c>
      <c r="C225" s="0" t="n">
        <v>0.02384</v>
      </c>
    </row>
    <row r="226" customFormat="false" ht="15" hidden="false" customHeight="false" outlineLevel="0" collapsed="false">
      <c r="B226" s="0" t="n">
        <v>454</v>
      </c>
      <c r="C226" s="0" t="n">
        <v>0.02352</v>
      </c>
    </row>
    <row r="227" customFormat="false" ht="15" hidden="false" customHeight="false" outlineLevel="0" collapsed="false">
      <c r="B227" s="0" t="n">
        <v>455</v>
      </c>
      <c r="C227" s="0" t="n">
        <v>0.02337</v>
      </c>
    </row>
    <row r="228" customFormat="false" ht="15" hidden="false" customHeight="false" outlineLevel="0" collapsed="false">
      <c r="B228" s="0" t="n">
        <v>456</v>
      </c>
      <c r="C228" s="0" t="n">
        <v>0.02304</v>
      </c>
    </row>
    <row r="229" customFormat="false" ht="15" hidden="false" customHeight="false" outlineLevel="0" collapsed="false">
      <c r="B229" s="0" t="n">
        <v>457</v>
      </c>
      <c r="C229" s="0" t="n">
        <v>0.02295</v>
      </c>
    </row>
    <row r="230" customFormat="false" ht="15" hidden="false" customHeight="false" outlineLevel="0" collapsed="false">
      <c r="B230" s="0" t="n">
        <v>458</v>
      </c>
      <c r="C230" s="0" t="n">
        <v>0.02279</v>
      </c>
    </row>
    <row r="231" customFormat="false" ht="15" hidden="false" customHeight="false" outlineLevel="0" collapsed="false">
      <c r="B231" s="0" t="n">
        <v>459</v>
      </c>
      <c r="C231" s="0" t="n">
        <v>0.02237</v>
      </c>
    </row>
    <row r="232" customFormat="false" ht="15" hidden="false" customHeight="false" outlineLevel="0" collapsed="false">
      <c r="B232" s="0" t="n">
        <v>460</v>
      </c>
      <c r="C232" s="0" t="n">
        <v>0.02216</v>
      </c>
    </row>
    <row r="233" customFormat="false" ht="15" hidden="false" customHeight="false" outlineLevel="0" collapsed="false">
      <c r="B233" s="0" t="n">
        <v>461</v>
      </c>
      <c r="C233" s="0" t="n">
        <v>0.02195</v>
      </c>
    </row>
    <row r="234" customFormat="false" ht="15" hidden="false" customHeight="false" outlineLevel="0" collapsed="false">
      <c r="B234" s="0" t="n">
        <v>462</v>
      </c>
      <c r="C234" s="0" t="n">
        <v>0.02161</v>
      </c>
    </row>
    <row r="235" customFormat="false" ht="15" hidden="false" customHeight="false" outlineLevel="0" collapsed="false">
      <c r="B235" s="0" t="n">
        <v>463</v>
      </c>
      <c r="C235" s="0" t="n">
        <v>0.02157</v>
      </c>
    </row>
    <row r="236" customFormat="false" ht="15" hidden="false" customHeight="false" outlineLevel="0" collapsed="false">
      <c r="B236" s="0" t="n">
        <v>464</v>
      </c>
      <c r="C236" s="0" t="n">
        <v>0.0214</v>
      </c>
    </row>
    <row r="237" customFormat="false" ht="15" hidden="false" customHeight="false" outlineLevel="0" collapsed="false">
      <c r="B237" s="0" t="n">
        <v>465</v>
      </c>
      <c r="C237" s="0" t="n">
        <v>0.02115</v>
      </c>
    </row>
    <row r="238" customFormat="false" ht="15" hidden="false" customHeight="false" outlineLevel="0" collapsed="false">
      <c r="B238" s="0" t="n">
        <v>466</v>
      </c>
      <c r="C238" s="0" t="n">
        <v>0.02077</v>
      </c>
    </row>
    <row r="239" customFormat="false" ht="15" hidden="false" customHeight="false" outlineLevel="0" collapsed="false">
      <c r="B239" s="0" t="n">
        <v>467</v>
      </c>
      <c r="C239" s="0" t="n">
        <v>0.02086</v>
      </c>
    </row>
    <row r="240" customFormat="false" ht="15" hidden="false" customHeight="false" outlineLevel="0" collapsed="false">
      <c r="B240" s="0" t="n">
        <v>468</v>
      </c>
      <c r="C240" s="0" t="n">
        <v>0.02057</v>
      </c>
    </row>
    <row r="241" customFormat="false" ht="15" hidden="false" customHeight="false" outlineLevel="0" collapsed="false">
      <c r="B241" s="0" t="n">
        <v>469</v>
      </c>
      <c r="C241" s="0" t="n">
        <v>0.02024</v>
      </c>
    </row>
    <row r="242" customFormat="false" ht="15" hidden="false" customHeight="false" outlineLevel="0" collapsed="false">
      <c r="B242" s="0" t="n">
        <v>470</v>
      </c>
      <c r="C242" s="0" t="n">
        <v>0.02012</v>
      </c>
    </row>
    <row r="243" customFormat="false" ht="15" hidden="false" customHeight="false" outlineLevel="0" collapsed="false">
      <c r="B243" s="0" t="n">
        <v>471</v>
      </c>
      <c r="C243" s="0" t="n">
        <v>0.01984</v>
      </c>
    </row>
    <row r="244" customFormat="false" ht="15" hidden="false" customHeight="false" outlineLevel="0" collapsed="false">
      <c r="B244" s="0" t="n">
        <v>472</v>
      </c>
      <c r="C244" s="0" t="n">
        <v>0.01952</v>
      </c>
    </row>
    <row r="245" customFormat="false" ht="15" hidden="false" customHeight="false" outlineLevel="0" collapsed="false">
      <c r="B245" s="0" t="n">
        <v>473</v>
      </c>
      <c r="C245" s="0" t="n">
        <v>0.01946</v>
      </c>
    </row>
    <row r="246" customFormat="false" ht="15" hidden="false" customHeight="false" outlineLevel="0" collapsed="false">
      <c r="B246" s="0" t="n">
        <v>474</v>
      </c>
      <c r="C246" s="0" t="n">
        <v>0.01935</v>
      </c>
    </row>
    <row r="247" customFormat="false" ht="15" hidden="false" customHeight="false" outlineLevel="0" collapsed="false">
      <c r="B247" s="0" t="n">
        <v>475</v>
      </c>
      <c r="C247" s="0" t="n">
        <v>0.01903</v>
      </c>
    </row>
    <row r="248" customFormat="false" ht="15" hidden="false" customHeight="false" outlineLevel="0" collapsed="false">
      <c r="B248" s="0" t="n">
        <v>476</v>
      </c>
      <c r="C248" s="0" t="n">
        <v>0.01892</v>
      </c>
    </row>
    <row r="249" customFormat="false" ht="15" hidden="false" customHeight="false" outlineLevel="0" collapsed="false">
      <c r="B249" s="0" t="n">
        <v>477</v>
      </c>
      <c r="C249" s="0" t="n">
        <v>0.01889</v>
      </c>
    </row>
    <row r="250" customFormat="false" ht="15" hidden="false" customHeight="false" outlineLevel="0" collapsed="false">
      <c r="B250" s="0" t="n">
        <v>478</v>
      </c>
      <c r="C250" s="0" t="n">
        <v>0.01868</v>
      </c>
    </row>
    <row r="251" customFormat="false" ht="15" hidden="false" customHeight="false" outlineLevel="0" collapsed="false">
      <c r="B251" s="0" t="n">
        <v>479</v>
      </c>
      <c r="C251" s="0" t="n">
        <v>0.01853</v>
      </c>
    </row>
    <row r="252" customFormat="false" ht="15" hidden="false" customHeight="false" outlineLevel="0" collapsed="false">
      <c r="B252" s="0" t="n">
        <v>480</v>
      </c>
      <c r="C252" s="0" t="n">
        <v>0.01845</v>
      </c>
    </row>
    <row r="253" customFormat="false" ht="15" hidden="false" customHeight="false" outlineLevel="0" collapsed="false">
      <c r="B253" s="0" t="n">
        <v>481</v>
      </c>
      <c r="C253" s="0" t="n">
        <v>0.01817</v>
      </c>
    </row>
    <row r="254" customFormat="false" ht="15" hidden="false" customHeight="false" outlineLevel="0" collapsed="false">
      <c r="B254" s="0" t="n">
        <v>482</v>
      </c>
      <c r="C254" s="0" t="n">
        <v>0.0178</v>
      </c>
    </row>
    <row r="255" customFormat="false" ht="15" hidden="false" customHeight="false" outlineLevel="0" collapsed="false">
      <c r="B255" s="0" t="n">
        <v>483</v>
      </c>
      <c r="C255" s="0" t="n">
        <v>0.01777</v>
      </c>
    </row>
    <row r="256" customFormat="false" ht="15" hidden="false" customHeight="false" outlineLevel="0" collapsed="false">
      <c r="B256" s="0" t="n">
        <v>484</v>
      </c>
      <c r="C256" s="0" t="n">
        <v>0.01745</v>
      </c>
    </row>
    <row r="257" customFormat="false" ht="15" hidden="false" customHeight="false" outlineLevel="0" collapsed="false">
      <c r="B257" s="0" t="n">
        <v>485</v>
      </c>
      <c r="C257" s="0" t="n">
        <v>0.01733</v>
      </c>
    </row>
    <row r="258" customFormat="false" ht="15" hidden="false" customHeight="false" outlineLevel="0" collapsed="false">
      <c r="B258" s="0" t="n">
        <v>486</v>
      </c>
      <c r="C258" s="0" t="n">
        <v>0.01724</v>
      </c>
    </row>
    <row r="259" customFormat="false" ht="15" hidden="false" customHeight="false" outlineLevel="0" collapsed="false">
      <c r="B259" s="0" t="n">
        <v>487</v>
      </c>
      <c r="C259" s="0" t="n">
        <v>0.01707</v>
      </c>
    </row>
    <row r="260" customFormat="false" ht="15" hidden="false" customHeight="false" outlineLevel="0" collapsed="false">
      <c r="B260" s="0" t="n">
        <v>488</v>
      </c>
      <c r="C260" s="0" t="n">
        <v>0.01681</v>
      </c>
    </row>
    <row r="261" customFormat="false" ht="15" hidden="false" customHeight="false" outlineLevel="0" collapsed="false">
      <c r="B261" s="0" t="n">
        <v>489</v>
      </c>
      <c r="C261" s="0" t="n">
        <v>0.01676</v>
      </c>
    </row>
    <row r="262" customFormat="false" ht="15" hidden="false" customHeight="false" outlineLevel="0" collapsed="false">
      <c r="B262" s="0" t="n">
        <v>490</v>
      </c>
      <c r="C262" s="0" t="n">
        <v>0.01659</v>
      </c>
    </row>
    <row r="263" customFormat="false" ht="15" hidden="false" customHeight="false" outlineLevel="0" collapsed="false">
      <c r="B263" s="0" t="n">
        <v>491</v>
      </c>
      <c r="C263" s="0" t="n">
        <v>0.01625</v>
      </c>
    </row>
    <row r="264" customFormat="false" ht="15" hidden="false" customHeight="false" outlineLevel="0" collapsed="false">
      <c r="B264" s="0" t="n">
        <v>492</v>
      </c>
      <c r="C264" s="0" t="n">
        <v>0.01626</v>
      </c>
    </row>
    <row r="265" customFormat="false" ht="15" hidden="false" customHeight="false" outlineLevel="0" collapsed="false">
      <c r="B265" s="0" t="n">
        <v>493</v>
      </c>
      <c r="C265" s="0" t="n">
        <v>0.01592</v>
      </c>
    </row>
    <row r="266" customFormat="false" ht="15" hidden="false" customHeight="false" outlineLevel="0" collapsed="false">
      <c r="B266" s="0" t="n">
        <v>494</v>
      </c>
      <c r="C266" s="0" t="n">
        <v>0.01572</v>
      </c>
    </row>
    <row r="267" customFormat="false" ht="15" hidden="false" customHeight="false" outlineLevel="0" collapsed="false">
      <c r="B267" s="0" t="n">
        <v>495</v>
      </c>
      <c r="C267" s="0" t="n">
        <v>0.01568</v>
      </c>
    </row>
    <row r="268" customFormat="false" ht="15" hidden="false" customHeight="false" outlineLevel="0" collapsed="false">
      <c r="B268" s="0" t="n">
        <v>496</v>
      </c>
      <c r="C268" s="0" t="n">
        <v>0.01548</v>
      </c>
    </row>
    <row r="269" customFormat="false" ht="15" hidden="false" customHeight="false" outlineLevel="0" collapsed="false">
      <c r="B269" s="0" t="n">
        <v>497</v>
      </c>
      <c r="C269" s="0" t="n">
        <v>0.01541</v>
      </c>
    </row>
    <row r="270" customFormat="false" ht="15" hidden="false" customHeight="false" outlineLevel="0" collapsed="false">
      <c r="B270" s="0" t="n">
        <v>498</v>
      </c>
      <c r="C270" s="0" t="n">
        <v>0.01517</v>
      </c>
    </row>
    <row r="271" customFormat="false" ht="15" hidden="false" customHeight="false" outlineLevel="0" collapsed="false">
      <c r="B271" s="0" t="n">
        <v>499</v>
      </c>
      <c r="C271" s="0" t="n">
        <v>0.01505</v>
      </c>
    </row>
    <row r="272" customFormat="false" ht="15" hidden="false" customHeight="false" outlineLevel="0" collapsed="false">
      <c r="B272" s="0" t="n">
        <v>500</v>
      </c>
      <c r="C272" s="0" t="n">
        <v>0.01494</v>
      </c>
    </row>
    <row r="273" customFormat="false" ht="15" hidden="false" customHeight="false" outlineLevel="0" collapsed="false">
      <c r="B273" s="0" t="n">
        <v>501</v>
      </c>
      <c r="C273" s="0" t="n">
        <v>0.01471</v>
      </c>
    </row>
    <row r="274" customFormat="false" ht="15" hidden="false" customHeight="false" outlineLevel="0" collapsed="false">
      <c r="B274" s="0" t="n">
        <v>502</v>
      </c>
      <c r="C274" s="0" t="n">
        <v>0.01431</v>
      </c>
    </row>
    <row r="275" customFormat="false" ht="15" hidden="false" customHeight="false" outlineLevel="0" collapsed="false">
      <c r="B275" s="0" t="n">
        <v>503</v>
      </c>
      <c r="C275" s="0" t="n">
        <v>0.01453</v>
      </c>
    </row>
    <row r="276" customFormat="false" ht="15" hidden="false" customHeight="false" outlineLevel="0" collapsed="false">
      <c r="B276" s="0" t="n">
        <v>504</v>
      </c>
      <c r="C276" s="0" t="n">
        <v>0.01422</v>
      </c>
    </row>
    <row r="277" customFormat="false" ht="15" hidden="false" customHeight="false" outlineLevel="0" collapsed="false">
      <c r="B277" s="0" t="n">
        <v>505</v>
      </c>
      <c r="C277" s="0" t="n">
        <v>0.0142</v>
      </c>
    </row>
    <row r="278" customFormat="false" ht="15" hidden="false" customHeight="false" outlineLevel="0" collapsed="false">
      <c r="B278" s="0" t="n">
        <v>506</v>
      </c>
      <c r="C278" s="0" t="n">
        <v>0.01416</v>
      </c>
    </row>
    <row r="279" customFormat="false" ht="15" hidden="false" customHeight="false" outlineLevel="0" collapsed="false">
      <c r="B279" s="0" t="n">
        <v>507</v>
      </c>
      <c r="C279" s="0" t="n">
        <v>0.01399</v>
      </c>
    </row>
    <row r="280" customFormat="false" ht="15" hidden="false" customHeight="false" outlineLevel="0" collapsed="false">
      <c r="B280" s="0" t="n">
        <v>508</v>
      </c>
      <c r="C280" s="0" t="n">
        <v>0.01395</v>
      </c>
    </row>
    <row r="281" customFormat="false" ht="15" hidden="false" customHeight="false" outlineLevel="0" collapsed="false">
      <c r="B281" s="0" t="n">
        <v>509</v>
      </c>
      <c r="C281" s="0" t="n">
        <v>0.01382</v>
      </c>
    </row>
    <row r="282" customFormat="false" ht="15" hidden="false" customHeight="false" outlineLevel="0" collapsed="false">
      <c r="B282" s="0" t="n">
        <v>510</v>
      </c>
      <c r="C282" s="0" t="n">
        <v>0.01358</v>
      </c>
    </row>
    <row r="283" customFormat="false" ht="15" hidden="false" customHeight="false" outlineLevel="0" collapsed="false">
      <c r="B283" s="0" t="n">
        <v>511</v>
      </c>
      <c r="C283" s="0" t="n">
        <v>0.01349</v>
      </c>
    </row>
    <row r="284" customFormat="false" ht="15" hidden="false" customHeight="false" outlineLevel="0" collapsed="false">
      <c r="B284" s="0" t="n">
        <v>512</v>
      </c>
      <c r="C284" s="0" t="n">
        <v>0.01354</v>
      </c>
    </row>
    <row r="285" customFormat="false" ht="15" hidden="false" customHeight="false" outlineLevel="0" collapsed="false">
      <c r="B285" s="0" t="n">
        <v>513</v>
      </c>
      <c r="C285" s="0" t="n">
        <v>0.01325</v>
      </c>
    </row>
    <row r="286" customFormat="false" ht="15" hidden="false" customHeight="false" outlineLevel="0" collapsed="false">
      <c r="B286" s="0" t="n">
        <v>514</v>
      </c>
      <c r="C286" s="0" t="n">
        <v>0.01313</v>
      </c>
    </row>
    <row r="287" customFormat="false" ht="15" hidden="false" customHeight="false" outlineLevel="0" collapsed="false">
      <c r="B287" s="0" t="n">
        <v>515</v>
      </c>
      <c r="C287" s="0" t="n">
        <v>0.01309</v>
      </c>
    </row>
    <row r="288" customFormat="false" ht="15" hidden="false" customHeight="false" outlineLevel="0" collapsed="false">
      <c r="B288" s="0" t="n">
        <v>516</v>
      </c>
      <c r="C288" s="0" t="n">
        <v>0.01307</v>
      </c>
    </row>
    <row r="289" customFormat="false" ht="15" hidden="false" customHeight="false" outlineLevel="0" collapsed="false">
      <c r="B289" s="0" t="n">
        <v>517</v>
      </c>
      <c r="C289" s="0" t="n">
        <v>0.01281</v>
      </c>
    </row>
    <row r="290" customFormat="false" ht="15" hidden="false" customHeight="false" outlineLevel="0" collapsed="false">
      <c r="B290" s="0" t="n">
        <v>518</v>
      </c>
      <c r="C290" s="0" t="n">
        <v>0.01254</v>
      </c>
    </row>
    <row r="291" customFormat="false" ht="15" hidden="false" customHeight="false" outlineLevel="0" collapsed="false">
      <c r="B291" s="0" t="n">
        <v>519</v>
      </c>
      <c r="C291" s="0" t="n">
        <v>0.01253</v>
      </c>
    </row>
    <row r="292" customFormat="false" ht="15" hidden="false" customHeight="false" outlineLevel="0" collapsed="false">
      <c r="B292" s="0" t="n">
        <v>520</v>
      </c>
      <c r="C292" s="0" t="n">
        <v>0.01218</v>
      </c>
    </row>
    <row r="293" customFormat="false" ht="15" hidden="false" customHeight="false" outlineLevel="0" collapsed="false">
      <c r="B293" s="0" t="n">
        <v>521</v>
      </c>
      <c r="C293" s="0" t="n">
        <v>0.0122</v>
      </c>
    </row>
    <row r="294" customFormat="false" ht="15" hidden="false" customHeight="false" outlineLevel="0" collapsed="false">
      <c r="B294" s="0" t="n">
        <v>522</v>
      </c>
      <c r="C294" s="0" t="n">
        <v>0.01215</v>
      </c>
    </row>
    <row r="295" customFormat="false" ht="15" hidden="false" customHeight="false" outlineLevel="0" collapsed="false">
      <c r="B295" s="0" t="n">
        <v>523</v>
      </c>
      <c r="C295" s="0" t="n">
        <v>0.01205</v>
      </c>
    </row>
    <row r="296" customFormat="false" ht="15" hidden="false" customHeight="false" outlineLevel="0" collapsed="false">
      <c r="B296" s="0" t="n">
        <v>524</v>
      </c>
      <c r="C296" s="0" t="n">
        <v>0.01212</v>
      </c>
    </row>
    <row r="297" customFormat="false" ht="15" hidden="false" customHeight="false" outlineLevel="0" collapsed="false">
      <c r="B297" s="0" t="n">
        <v>525</v>
      </c>
      <c r="C297" s="0" t="n">
        <v>0.01206</v>
      </c>
    </row>
    <row r="298" customFormat="false" ht="15" hidden="false" customHeight="false" outlineLevel="0" collapsed="false">
      <c r="B298" s="0" t="n">
        <v>526</v>
      </c>
      <c r="C298" s="0" t="n">
        <v>0.01194</v>
      </c>
    </row>
    <row r="299" customFormat="false" ht="15" hidden="false" customHeight="false" outlineLevel="0" collapsed="false">
      <c r="B299" s="0" t="n">
        <v>527</v>
      </c>
      <c r="C299" s="0" t="n">
        <v>0.01169</v>
      </c>
    </row>
    <row r="300" customFormat="false" ht="15" hidden="false" customHeight="false" outlineLevel="0" collapsed="false">
      <c r="B300" s="0" t="n">
        <v>528</v>
      </c>
      <c r="C300" s="0" t="n">
        <v>0.01157</v>
      </c>
    </row>
    <row r="301" customFormat="false" ht="15" hidden="false" customHeight="false" outlineLevel="0" collapsed="false">
      <c r="B301" s="0" t="n">
        <v>529</v>
      </c>
      <c r="C301" s="0" t="n">
        <v>0.01148</v>
      </c>
    </row>
    <row r="302" customFormat="false" ht="15" hidden="false" customHeight="false" outlineLevel="0" collapsed="false">
      <c r="B302" s="0" t="n">
        <v>530</v>
      </c>
      <c r="C302" s="0" t="n">
        <v>0.01111</v>
      </c>
    </row>
    <row r="303" customFormat="false" ht="15" hidden="false" customHeight="false" outlineLevel="0" collapsed="false">
      <c r="B303" s="0" t="n">
        <v>531</v>
      </c>
      <c r="C303" s="0" t="n">
        <v>0.01106</v>
      </c>
    </row>
    <row r="304" customFormat="false" ht="15" hidden="false" customHeight="false" outlineLevel="0" collapsed="false">
      <c r="B304" s="0" t="n">
        <v>532</v>
      </c>
      <c r="C304" s="0" t="n">
        <v>0.0111</v>
      </c>
    </row>
    <row r="305" customFormat="false" ht="15" hidden="false" customHeight="false" outlineLevel="0" collapsed="false">
      <c r="B305" s="0" t="n">
        <v>533</v>
      </c>
      <c r="C305" s="0" t="n">
        <v>0.01092</v>
      </c>
    </row>
    <row r="306" customFormat="false" ht="15" hidden="false" customHeight="false" outlineLevel="0" collapsed="false">
      <c r="B306" s="0" t="n">
        <v>534</v>
      </c>
      <c r="C306" s="0" t="n">
        <v>0.01083</v>
      </c>
    </row>
    <row r="307" customFormat="false" ht="15" hidden="false" customHeight="false" outlineLevel="0" collapsed="false">
      <c r="B307" s="0" t="n">
        <v>535</v>
      </c>
      <c r="C307" s="0" t="n">
        <v>0.01087</v>
      </c>
    </row>
    <row r="308" customFormat="false" ht="15" hidden="false" customHeight="false" outlineLevel="0" collapsed="false">
      <c r="B308" s="0" t="n">
        <v>536</v>
      </c>
      <c r="C308" s="0" t="n">
        <v>0.01072</v>
      </c>
    </row>
    <row r="309" customFormat="false" ht="15" hidden="false" customHeight="false" outlineLevel="0" collapsed="false">
      <c r="B309" s="0" t="n">
        <v>537</v>
      </c>
      <c r="C309" s="0" t="n">
        <v>0.01049</v>
      </c>
    </row>
    <row r="310" customFormat="false" ht="15" hidden="false" customHeight="false" outlineLevel="0" collapsed="false">
      <c r="B310" s="0" t="n">
        <v>538</v>
      </c>
      <c r="C310" s="0" t="n">
        <v>0.01059</v>
      </c>
    </row>
    <row r="311" customFormat="false" ht="15" hidden="false" customHeight="false" outlineLevel="0" collapsed="false">
      <c r="B311" s="0" t="n">
        <v>539</v>
      </c>
      <c r="C311" s="0" t="n">
        <v>0.01044</v>
      </c>
    </row>
    <row r="312" customFormat="false" ht="15" hidden="false" customHeight="false" outlineLevel="0" collapsed="false">
      <c r="B312" s="0" t="n">
        <v>540</v>
      </c>
      <c r="C312" s="0" t="n">
        <v>0.01025</v>
      </c>
    </row>
    <row r="313" customFormat="false" ht="15" hidden="false" customHeight="false" outlineLevel="0" collapsed="false">
      <c r="B313" s="0" t="n">
        <v>541</v>
      </c>
      <c r="C313" s="0" t="n">
        <v>0.01022</v>
      </c>
    </row>
    <row r="314" customFormat="false" ht="15" hidden="false" customHeight="false" outlineLevel="0" collapsed="false">
      <c r="B314" s="0" t="n">
        <v>542</v>
      </c>
      <c r="C314" s="0" t="n">
        <v>0.01027</v>
      </c>
    </row>
    <row r="315" customFormat="false" ht="15" hidden="false" customHeight="false" outlineLevel="0" collapsed="false">
      <c r="B315" s="0" t="n">
        <v>543</v>
      </c>
      <c r="C315" s="0" t="n">
        <v>0.01003</v>
      </c>
    </row>
    <row r="316" customFormat="false" ht="15" hidden="false" customHeight="false" outlineLevel="0" collapsed="false">
      <c r="B316" s="0" t="n">
        <v>544</v>
      </c>
      <c r="C316" s="0" t="n">
        <v>0.00992</v>
      </c>
    </row>
    <row r="317" customFormat="false" ht="15" hidden="false" customHeight="false" outlineLevel="0" collapsed="false">
      <c r="B317" s="0" t="n">
        <v>545</v>
      </c>
      <c r="C317" s="0" t="n">
        <v>0.01001</v>
      </c>
    </row>
    <row r="318" customFormat="false" ht="15" hidden="false" customHeight="false" outlineLevel="0" collapsed="false">
      <c r="B318" s="0" t="n">
        <v>546</v>
      </c>
      <c r="C318" s="0" t="n">
        <v>0.00999</v>
      </c>
    </row>
    <row r="319" customFormat="false" ht="15" hidden="false" customHeight="false" outlineLevel="0" collapsed="false">
      <c r="B319" s="0" t="n">
        <v>547</v>
      </c>
      <c r="C319" s="0" t="n">
        <v>0.00969</v>
      </c>
    </row>
    <row r="320" customFormat="false" ht="15" hidden="false" customHeight="false" outlineLevel="0" collapsed="false">
      <c r="B320" s="0" t="n">
        <v>548</v>
      </c>
      <c r="C320" s="0" t="n">
        <v>0.00967</v>
      </c>
    </row>
    <row r="321" customFormat="false" ht="15" hidden="false" customHeight="false" outlineLevel="0" collapsed="false">
      <c r="B321" s="0" t="n">
        <v>549</v>
      </c>
      <c r="C321" s="0" t="n">
        <v>0.0097</v>
      </c>
    </row>
    <row r="322" customFormat="false" ht="15" hidden="false" customHeight="false" outlineLevel="0" collapsed="false">
      <c r="B322" s="0" t="n">
        <v>550</v>
      </c>
      <c r="C322" s="0" t="n">
        <v>0.00939</v>
      </c>
    </row>
    <row r="323" customFormat="false" ht="15" hidden="false" customHeight="false" outlineLevel="0" collapsed="false">
      <c r="B323" s="0" t="n">
        <v>551</v>
      </c>
      <c r="C323" s="0" t="n">
        <v>0.00923</v>
      </c>
    </row>
    <row r="324" customFormat="false" ht="15" hidden="false" customHeight="false" outlineLevel="0" collapsed="false">
      <c r="B324" s="0" t="n">
        <v>552</v>
      </c>
      <c r="C324" s="0" t="n">
        <v>0.00923</v>
      </c>
    </row>
    <row r="325" customFormat="false" ht="15" hidden="false" customHeight="false" outlineLevel="0" collapsed="false">
      <c r="B325" s="0" t="n">
        <v>553</v>
      </c>
      <c r="C325" s="0" t="n">
        <v>0.00906</v>
      </c>
    </row>
    <row r="326" customFormat="false" ht="15" hidden="false" customHeight="false" outlineLevel="0" collapsed="false">
      <c r="B326" s="0" t="n">
        <v>554</v>
      </c>
      <c r="C326" s="0" t="n">
        <v>0.00911</v>
      </c>
    </row>
    <row r="327" customFormat="false" ht="15" hidden="false" customHeight="false" outlineLevel="0" collapsed="false">
      <c r="B327" s="0" t="n">
        <v>555</v>
      </c>
      <c r="C327" s="0" t="n">
        <v>0.00898</v>
      </c>
    </row>
    <row r="328" customFormat="false" ht="15" hidden="false" customHeight="false" outlineLevel="0" collapsed="false">
      <c r="B328" s="0" t="n">
        <v>556</v>
      </c>
      <c r="C328" s="0" t="n">
        <v>0.00883</v>
      </c>
    </row>
    <row r="329" customFormat="false" ht="15" hidden="false" customHeight="false" outlineLevel="0" collapsed="false">
      <c r="B329" s="0" t="n">
        <v>557</v>
      </c>
      <c r="C329" s="0" t="n">
        <v>0.00888</v>
      </c>
    </row>
    <row r="330" customFormat="false" ht="15" hidden="false" customHeight="false" outlineLevel="0" collapsed="false">
      <c r="B330" s="0" t="n">
        <v>558</v>
      </c>
      <c r="C330" s="0" t="n">
        <v>0.00868</v>
      </c>
    </row>
    <row r="331" customFormat="false" ht="15" hidden="false" customHeight="false" outlineLevel="0" collapsed="false">
      <c r="B331" s="0" t="n">
        <v>559</v>
      </c>
      <c r="C331" s="0" t="n">
        <v>0.00852</v>
      </c>
    </row>
    <row r="332" customFormat="false" ht="15" hidden="false" customHeight="false" outlineLevel="0" collapsed="false">
      <c r="B332" s="0" t="n">
        <v>560</v>
      </c>
      <c r="C332" s="0" t="n">
        <v>0.00827</v>
      </c>
    </row>
    <row r="333" customFormat="false" ht="15" hidden="false" customHeight="false" outlineLevel="0" collapsed="false">
      <c r="B333" s="0" t="n">
        <v>561</v>
      </c>
      <c r="C333" s="0" t="n">
        <v>0.00827</v>
      </c>
    </row>
    <row r="334" customFormat="false" ht="15" hidden="false" customHeight="false" outlineLevel="0" collapsed="false">
      <c r="B334" s="0" t="n">
        <v>562</v>
      </c>
      <c r="C334" s="0" t="n">
        <v>0.00818</v>
      </c>
    </row>
    <row r="335" customFormat="false" ht="15" hidden="false" customHeight="false" outlineLevel="0" collapsed="false">
      <c r="B335" s="0" t="n">
        <v>563</v>
      </c>
      <c r="C335" s="0" t="n">
        <v>0.00813</v>
      </c>
    </row>
    <row r="336" customFormat="false" ht="15" hidden="false" customHeight="false" outlineLevel="0" collapsed="false">
      <c r="B336" s="0" t="n">
        <v>564</v>
      </c>
      <c r="C336" s="0" t="n">
        <v>0.00808</v>
      </c>
    </row>
    <row r="337" customFormat="false" ht="15" hidden="false" customHeight="false" outlineLevel="0" collapsed="false">
      <c r="B337" s="0" t="n">
        <v>565</v>
      </c>
      <c r="C337" s="0" t="n">
        <v>0.00799</v>
      </c>
    </row>
    <row r="338" customFormat="false" ht="15" hidden="false" customHeight="false" outlineLevel="0" collapsed="false">
      <c r="B338" s="0" t="n">
        <v>566</v>
      </c>
      <c r="C338" s="0" t="n">
        <v>0.00769</v>
      </c>
    </row>
    <row r="339" customFormat="false" ht="15" hidden="false" customHeight="false" outlineLevel="0" collapsed="false">
      <c r="B339" s="0" t="n">
        <v>567</v>
      </c>
      <c r="C339" s="0" t="n">
        <v>0.00781</v>
      </c>
    </row>
    <row r="340" customFormat="false" ht="15" hidden="false" customHeight="false" outlineLevel="0" collapsed="false">
      <c r="B340" s="0" t="n">
        <v>568</v>
      </c>
      <c r="C340" s="0" t="n">
        <v>0.00776</v>
      </c>
    </row>
    <row r="341" customFormat="false" ht="15" hidden="false" customHeight="false" outlineLevel="0" collapsed="false">
      <c r="B341" s="0" t="n">
        <v>569</v>
      </c>
      <c r="C341" s="0" t="n">
        <v>0.00771</v>
      </c>
    </row>
    <row r="342" customFormat="false" ht="15" hidden="false" customHeight="false" outlineLevel="0" collapsed="false">
      <c r="B342" s="0" t="n">
        <v>570</v>
      </c>
      <c r="C342" s="0" t="n">
        <v>0.00791</v>
      </c>
    </row>
    <row r="343" customFormat="false" ht="15" hidden="false" customHeight="false" outlineLevel="0" collapsed="false">
      <c r="B343" s="0" t="n">
        <v>571</v>
      </c>
      <c r="C343" s="0" t="n">
        <v>0.00766</v>
      </c>
    </row>
    <row r="344" customFormat="false" ht="15" hidden="false" customHeight="false" outlineLevel="0" collapsed="false">
      <c r="B344" s="0" t="n">
        <v>572</v>
      </c>
      <c r="C344" s="0" t="n">
        <v>0.00775</v>
      </c>
    </row>
    <row r="345" customFormat="false" ht="15" hidden="false" customHeight="false" outlineLevel="0" collapsed="false">
      <c r="B345" s="0" t="n">
        <v>573</v>
      </c>
      <c r="C345" s="0" t="n">
        <v>0.00775</v>
      </c>
    </row>
    <row r="346" customFormat="false" ht="15" hidden="false" customHeight="false" outlineLevel="0" collapsed="false">
      <c r="B346" s="0" t="n">
        <v>574</v>
      </c>
      <c r="C346" s="0" t="n">
        <v>0.00742</v>
      </c>
    </row>
    <row r="347" customFormat="false" ht="15" hidden="false" customHeight="false" outlineLevel="0" collapsed="false">
      <c r="B347" s="0" t="n">
        <v>575</v>
      </c>
      <c r="C347" s="0" t="n">
        <v>0.00725</v>
      </c>
    </row>
    <row r="348" customFormat="false" ht="15" hidden="false" customHeight="false" outlineLevel="0" collapsed="false">
      <c r="B348" s="0" t="n">
        <v>576</v>
      </c>
      <c r="C348" s="0" t="n">
        <v>0.00752</v>
      </c>
    </row>
    <row r="349" customFormat="false" ht="15" hidden="false" customHeight="false" outlineLevel="0" collapsed="false">
      <c r="B349" s="0" t="n">
        <v>577</v>
      </c>
      <c r="C349" s="0" t="n">
        <v>0.00733</v>
      </c>
    </row>
    <row r="350" customFormat="false" ht="15" hidden="false" customHeight="false" outlineLevel="0" collapsed="false">
      <c r="B350" s="0" t="n">
        <v>578</v>
      </c>
      <c r="C350" s="0" t="n">
        <v>0.0071</v>
      </c>
    </row>
    <row r="351" customFormat="false" ht="15" hidden="false" customHeight="false" outlineLevel="0" collapsed="false">
      <c r="B351" s="0" t="n">
        <v>579</v>
      </c>
      <c r="C351" s="0" t="n">
        <v>0.0072</v>
      </c>
    </row>
    <row r="352" customFormat="false" ht="15" hidden="false" customHeight="false" outlineLevel="0" collapsed="false">
      <c r="B352" s="0" t="n">
        <v>580</v>
      </c>
      <c r="C352" s="0" t="n">
        <v>0.00713</v>
      </c>
    </row>
    <row r="353" customFormat="false" ht="15" hidden="false" customHeight="false" outlineLevel="0" collapsed="false">
      <c r="B353" s="0" t="n">
        <v>581</v>
      </c>
      <c r="C353" s="0" t="n">
        <v>0.00697</v>
      </c>
    </row>
    <row r="354" customFormat="false" ht="15" hidden="false" customHeight="false" outlineLevel="0" collapsed="false">
      <c r="B354" s="0" t="n">
        <v>582</v>
      </c>
      <c r="C354" s="0" t="n">
        <v>0.00697</v>
      </c>
    </row>
    <row r="355" customFormat="false" ht="15" hidden="false" customHeight="false" outlineLevel="0" collapsed="false">
      <c r="B355" s="0" t="n">
        <v>583</v>
      </c>
      <c r="C355" s="0" t="n">
        <v>0.00718</v>
      </c>
    </row>
    <row r="356" customFormat="false" ht="15" hidden="false" customHeight="false" outlineLevel="0" collapsed="false">
      <c r="B356" s="0" t="n">
        <v>584</v>
      </c>
      <c r="C356" s="0" t="n">
        <v>0.0068</v>
      </c>
    </row>
    <row r="357" customFormat="false" ht="15" hidden="false" customHeight="false" outlineLevel="0" collapsed="false">
      <c r="B357" s="0" t="n">
        <v>585</v>
      </c>
      <c r="C357" s="0" t="n">
        <v>0.00689</v>
      </c>
    </row>
    <row r="358" customFormat="false" ht="15" hidden="false" customHeight="false" outlineLevel="0" collapsed="false">
      <c r="B358" s="0" t="n">
        <v>586</v>
      </c>
      <c r="C358" s="0" t="n">
        <v>0.0068</v>
      </c>
    </row>
    <row r="359" customFormat="false" ht="15" hidden="false" customHeight="false" outlineLevel="0" collapsed="false">
      <c r="B359" s="0" t="n">
        <v>587</v>
      </c>
      <c r="C359" s="0" t="n">
        <v>0.00671</v>
      </c>
    </row>
    <row r="360" customFormat="false" ht="15" hidden="false" customHeight="false" outlineLevel="0" collapsed="false">
      <c r="B360" s="0" t="n">
        <v>588</v>
      </c>
      <c r="C360" s="0" t="n">
        <v>0.00678</v>
      </c>
    </row>
    <row r="361" customFormat="false" ht="15" hidden="false" customHeight="false" outlineLevel="0" collapsed="false">
      <c r="B361" s="0" t="n">
        <v>589</v>
      </c>
      <c r="C361" s="0" t="n">
        <v>0.00665</v>
      </c>
    </row>
    <row r="362" customFormat="false" ht="15" hidden="false" customHeight="false" outlineLevel="0" collapsed="false">
      <c r="B362" s="0" t="n">
        <v>590</v>
      </c>
      <c r="C362" s="0" t="n">
        <v>0.00668</v>
      </c>
    </row>
    <row r="363" customFormat="false" ht="15" hidden="false" customHeight="false" outlineLevel="0" collapsed="false">
      <c r="B363" s="0" t="n">
        <v>591</v>
      </c>
      <c r="C363" s="0" t="n">
        <v>0.00658</v>
      </c>
    </row>
    <row r="364" customFormat="false" ht="15" hidden="false" customHeight="false" outlineLevel="0" collapsed="false">
      <c r="B364" s="0" t="n">
        <v>592</v>
      </c>
      <c r="C364" s="0" t="n">
        <v>0.00639</v>
      </c>
    </row>
    <row r="365" customFormat="false" ht="15" hidden="false" customHeight="false" outlineLevel="0" collapsed="false">
      <c r="B365" s="0" t="n">
        <v>593</v>
      </c>
      <c r="C365" s="0" t="n">
        <v>0.00653</v>
      </c>
    </row>
    <row r="366" customFormat="false" ht="15" hidden="false" customHeight="false" outlineLevel="0" collapsed="false">
      <c r="B366" s="0" t="n">
        <v>594</v>
      </c>
      <c r="C366" s="0" t="n">
        <v>0.00634</v>
      </c>
    </row>
    <row r="367" customFormat="false" ht="15" hidden="false" customHeight="false" outlineLevel="0" collapsed="false">
      <c r="B367" s="0" t="n">
        <v>595</v>
      </c>
      <c r="C367" s="0" t="n">
        <v>0.00627</v>
      </c>
    </row>
    <row r="368" customFormat="false" ht="15" hidden="false" customHeight="false" outlineLevel="0" collapsed="false">
      <c r="B368" s="0" t="n">
        <v>596</v>
      </c>
      <c r="C368" s="0" t="n">
        <v>0.00624</v>
      </c>
    </row>
    <row r="369" customFormat="false" ht="15" hidden="false" customHeight="false" outlineLevel="0" collapsed="false">
      <c r="B369" s="0" t="n">
        <v>597</v>
      </c>
      <c r="C369" s="0" t="n">
        <v>0.00604</v>
      </c>
    </row>
    <row r="370" customFormat="false" ht="15" hidden="false" customHeight="false" outlineLevel="0" collapsed="false">
      <c r="B370" s="0" t="n">
        <v>598</v>
      </c>
      <c r="C370" s="0" t="n">
        <v>0.00613</v>
      </c>
    </row>
    <row r="371" customFormat="false" ht="15" hidden="false" customHeight="false" outlineLevel="0" collapsed="false">
      <c r="B371" s="0" t="n">
        <v>599</v>
      </c>
      <c r="C371" s="0" t="n">
        <v>0.00614</v>
      </c>
    </row>
    <row r="372" customFormat="false" ht="15" hidden="false" customHeight="false" outlineLevel="0" collapsed="false">
      <c r="B372" s="0" t="n">
        <v>600</v>
      </c>
      <c r="C372" s="0" t="n">
        <v>0.00607</v>
      </c>
    </row>
    <row r="373" customFormat="false" ht="15" hidden="false" customHeight="false" outlineLevel="0" collapsed="false">
      <c r="B373" s="0" t="n">
        <v>601</v>
      </c>
      <c r="C373" s="0" t="n">
        <v>0.00599</v>
      </c>
    </row>
    <row r="374" customFormat="false" ht="15" hidden="false" customHeight="false" outlineLevel="0" collapsed="false">
      <c r="B374" s="0" t="n">
        <v>602</v>
      </c>
      <c r="C374" s="0" t="n">
        <v>0.00617</v>
      </c>
    </row>
    <row r="375" customFormat="false" ht="15" hidden="false" customHeight="false" outlineLevel="0" collapsed="false">
      <c r="B375" s="0" t="n">
        <v>603</v>
      </c>
      <c r="C375" s="0" t="n">
        <v>0.00593</v>
      </c>
    </row>
    <row r="376" customFormat="false" ht="15" hidden="false" customHeight="false" outlineLevel="0" collapsed="false">
      <c r="B376" s="0" t="n">
        <v>604</v>
      </c>
      <c r="C376" s="0" t="n">
        <v>0.0056</v>
      </c>
    </row>
    <row r="377" customFormat="false" ht="15" hidden="false" customHeight="false" outlineLevel="0" collapsed="false">
      <c r="B377" s="0" t="n">
        <v>605</v>
      </c>
      <c r="C377" s="0" t="n">
        <v>0.00578</v>
      </c>
    </row>
    <row r="378" customFormat="false" ht="15" hidden="false" customHeight="false" outlineLevel="0" collapsed="false">
      <c r="B378" s="0" t="n">
        <v>606</v>
      </c>
      <c r="C378" s="0" t="n">
        <v>0.00568</v>
      </c>
    </row>
    <row r="379" customFormat="false" ht="15" hidden="false" customHeight="false" outlineLevel="0" collapsed="false">
      <c r="B379" s="0" t="n">
        <v>607</v>
      </c>
      <c r="C379" s="0" t="n">
        <v>0.00537</v>
      </c>
    </row>
    <row r="380" customFormat="false" ht="15" hidden="false" customHeight="false" outlineLevel="0" collapsed="false">
      <c r="B380" s="0" t="n">
        <v>608</v>
      </c>
      <c r="C380" s="0" t="n">
        <v>0.00561</v>
      </c>
    </row>
    <row r="381" customFormat="false" ht="15" hidden="false" customHeight="false" outlineLevel="0" collapsed="false">
      <c r="B381" s="0" t="n">
        <v>609</v>
      </c>
      <c r="C381" s="0" t="n">
        <v>0.00567</v>
      </c>
    </row>
    <row r="382" customFormat="false" ht="15" hidden="false" customHeight="false" outlineLevel="0" collapsed="false">
      <c r="B382" s="0" t="n">
        <v>610</v>
      </c>
      <c r="C382" s="0" t="n">
        <v>0.00553</v>
      </c>
    </row>
    <row r="383" customFormat="false" ht="15" hidden="false" customHeight="false" outlineLevel="0" collapsed="false">
      <c r="B383" s="0" t="n">
        <v>611</v>
      </c>
      <c r="C383" s="0" t="n">
        <v>0.0056</v>
      </c>
    </row>
    <row r="384" customFormat="false" ht="15" hidden="false" customHeight="false" outlineLevel="0" collapsed="false">
      <c r="B384" s="0" t="n">
        <v>612</v>
      </c>
      <c r="C384" s="0" t="n">
        <v>0.00558</v>
      </c>
    </row>
    <row r="385" customFormat="false" ht="15" hidden="false" customHeight="false" outlineLevel="0" collapsed="false">
      <c r="B385" s="0" t="n">
        <v>613</v>
      </c>
      <c r="C385" s="0" t="n">
        <v>0.00552</v>
      </c>
    </row>
    <row r="386" customFormat="false" ht="15" hidden="false" customHeight="false" outlineLevel="0" collapsed="false">
      <c r="B386" s="0" t="n">
        <v>614</v>
      </c>
      <c r="C386" s="0" t="n">
        <v>0.0055</v>
      </c>
    </row>
    <row r="387" customFormat="false" ht="15" hidden="false" customHeight="false" outlineLevel="0" collapsed="false">
      <c r="B387" s="0" t="n">
        <v>615</v>
      </c>
      <c r="C387" s="0" t="n">
        <v>0.00557</v>
      </c>
    </row>
    <row r="388" customFormat="false" ht="15" hidden="false" customHeight="false" outlineLevel="0" collapsed="false">
      <c r="B388" s="0" t="n">
        <v>616</v>
      </c>
      <c r="C388" s="0" t="n">
        <v>0.00522</v>
      </c>
    </row>
    <row r="389" customFormat="false" ht="15" hidden="false" customHeight="false" outlineLevel="0" collapsed="false">
      <c r="B389" s="0" t="n">
        <v>617</v>
      </c>
      <c r="C389" s="0" t="n">
        <v>0.00521</v>
      </c>
    </row>
    <row r="390" customFormat="false" ht="15" hidden="false" customHeight="false" outlineLevel="0" collapsed="false">
      <c r="B390" s="0" t="n">
        <v>618</v>
      </c>
      <c r="C390" s="0" t="n">
        <v>0.00523</v>
      </c>
    </row>
    <row r="391" customFormat="false" ht="15" hidden="false" customHeight="false" outlineLevel="0" collapsed="false">
      <c r="B391" s="0" t="n">
        <v>619</v>
      </c>
      <c r="C391" s="0" t="n">
        <v>0.00492</v>
      </c>
    </row>
    <row r="392" customFormat="false" ht="15" hidden="false" customHeight="false" outlineLevel="0" collapsed="false">
      <c r="B392" s="0" t="n">
        <v>620</v>
      </c>
      <c r="C392" s="0" t="n">
        <v>0.00524</v>
      </c>
    </row>
    <row r="393" customFormat="false" ht="15" hidden="false" customHeight="false" outlineLevel="0" collapsed="false">
      <c r="B393" s="0" t="n">
        <v>621</v>
      </c>
      <c r="C393" s="0" t="n">
        <v>0.00529</v>
      </c>
    </row>
    <row r="394" customFormat="false" ht="15" hidden="false" customHeight="false" outlineLevel="0" collapsed="false">
      <c r="B394" s="0" t="n">
        <v>622</v>
      </c>
      <c r="C394" s="0" t="n">
        <v>0.00509</v>
      </c>
    </row>
    <row r="395" customFormat="false" ht="15" hidden="false" customHeight="false" outlineLevel="0" collapsed="false">
      <c r="B395" s="0" t="n">
        <v>623</v>
      </c>
      <c r="C395" s="0" t="n">
        <v>0.00493</v>
      </c>
    </row>
    <row r="396" customFormat="false" ht="15" hidden="false" customHeight="false" outlineLevel="0" collapsed="false">
      <c r="B396" s="0" t="n">
        <v>624</v>
      </c>
      <c r="C396" s="0" t="n">
        <v>0.00515</v>
      </c>
    </row>
    <row r="397" customFormat="false" ht="15" hidden="false" customHeight="false" outlineLevel="0" collapsed="false">
      <c r="B397" s="0" t="n">
        <v>625</v>
      </c>
      <c r="C397" s="0" t="n">
        <v>0.00499</v>
      </c>
    </row>
    <row r="398" customFormat="false" ht="15" hidden="false" customHeight="false" outlineLevel="0" collapsed="false">
      <c r="B398" s="0" t="n">
        <v>626</v>
      </c>
      <c r="C398" s="0" t="n">
        <v>0.00507</v>
      </c>
    </row>
    <row r="399" customFormat="false" ht="15" hidden="false" customHeight="false" outlineLevel="0" collapsed="false">
      <c r="B399" s="0" t="n">
        <v>627</v>
      </c>
      <c r="C399" s="0" t="n">
        <v>0.00487</v>
      </c>
    </row>
    <row r="400" customFormat="false" ht="15" hidden="false" customHeight="false" outlineLevel="0" collapsed="false">
      <c r="B400" s="0" t="n">
        <v>628</v>
      </c>
      <c r="C400" s="0" t="n">
        <v>0.00495</v>
      </c>
    </row>
    <row r="401" customFormat="false" ht="15" hidden="false" customHeight="false" outlineLevel="0" collapsed="false">
      <c r="B401" s="0" t="n">
        <v>629</v>
      </c>
      <c r="C401" s="0" t="n">
        <v>0.00478</v>
      </c>
    </row>
    <row r="402" customFormat="false" ht="15" hidden="false" customHeight="false" outlineLevel="0" collapsed="false">
      <c r="B402" s="0" t="n">
        <v>630</v>
      </c>
      <c r="C402" s="0" t="n">
        <v>0.00478</v>
      </c>
    </row>
    <row r="403" customFormat="false" ht="15" hidden="false" customHeight="false" outlineLevel="0" collapsed="false">
      <c r="B403" s="0" t="n">
        <v>631</v>
      </c>
      <c r="C403" s="0" t="n">
        <v>0.00475</v>
      </c>
    </row>
    <row r="404" customFormat="false" ht="15" hidden="false" customHeight="false" outlineLevel="0" collapsed="false">
      <c r="B404" s="0" t="n">
        <v>632</v>
      </c>
      <c r="C404" s="0" t="n">
        <v>0.00463</v>
      </c>
    </row>
    <row r="405" customFormat="false" ht="15" hidden="false" customHeight="false" outlineLevel="0" collapsed="false">
      <c r="B405" s="0" t="n">
        <v>633</v>
      </c>
      <c r="C405" s="0" t="n">
        <v>0.00456</v>
      </c>
    </row>
    <row r="406" customFormat="false" ht="15" hidden="false" customHeight="false" outlineLevel="0" collapsed="false">
      <c r="B406" s="0" t="n">
        <v>634</v>
      </c>
      <c r="C406" s="0" t="n">
        <v>0.00444</v>
      </c>
    </row>
    <row r="407" customFormat="false" ht="15" hidden="false" customHeight="false" outlineLevel="0" collapsed="false">
      <c r="B407" s="0" t="n">
        <v>635</v>
      </c>
      <c r="C407" s="0" t="n">
        <v>0.00449</v>
      </c>
    </row>
    <row r="408" customFormat="false" ht="15" hidden="false" customHeight="false" outlineLevel="0" collapsed="false">
      <c r="B408" s="0" t="n">
        <v>636</v>
      </c>
      <c r="C408" s="0" t="n">
        <v>0.00442</v>
      </c>
    </row>
    <row r="409" customFormat="false" ht="15" hidden="false" customHeight="false" outlineLevel="0" collapsed="false">
      <c r="B409" s="0" t="n">
        <v>637</v>
      </c>
      <c r="C409" s="0" t="n">
        <v>0.00443</v>
      </c>
    </row>
    <row r="410" customFormat="false" ht="15" hidden="false" customHeight="false" outlineLevel="0" collapsed="false">
      <c r="B410" s="0" t="n">
        <v>638</v>
      </c>
      <c r="C410" s="0" t="n">
        <v>0.00415</v>
      </c>
    </row>
    <row r="411" customFormat="false" ht="15" hidden="false" customHeight="false" outlineLevel="0" collapsed="false">
      <c r="B411" s="0" t="n">
        <v>639</v>
      </c>
      <c r="C411" s="0" t="n">
        <v>0.0044</v>
      </c>
    </row>
    <row r="412" customFormat="false" ht="15" hidden="false" customHeight="false" outlineLevel="0" collapsed="false">
      <c r="B412" s="0" t="n">
        <v>640</v>
      </c>
      <c r="C412" s="0" t="n">
        <v>0.0045</v>
      </c>
    </row>
    <row r="413" customFormat="false" ht="15" hidden="false" customHeight="false" outlineLevel="0" collapsed="false">
      <c r="B413" s="0" t="n">
        <v>641</v>
      </c>
      <c r="C413" s="0" t="n">
        <v>0.0043</v>
      </c>
    </row>
    <row r="414" customFormat="false" ht="15" hidden="false" customHeight="false" outlineLevel="0" collapsed="false">
      <c r="B414" s="0" t="n">
        <v>642</v>
      </c>
      <c r="C414" s="0" t="n">
        <v>0.00426</v>
      </c>
    </row>
    <row r="415" customFormat="false" ht="15" hidden="false" customHeight="false" outlineLevel="0" collapsed="false">
      <c r="B415" s="0" t="n">
        <v>643</v>
      </c>
      <c r="C415" s="0" t="n">
        <v>0.00402</v>
      </c>
    </row>
    <row r="416" customFormat="false" ht="15" hidden="false" customHeight="false" outlineLevel="0" collapsed="false">
      <c r="B416" s="0" t="n">
        <v>644</v>
      </c>
      <c r="C416" s="0" t="n">
        <v>0.00424</v>
      </c>
    </row>
    <row r="417" customFormat="false" ht="15" hidden="false" customHeight="false" outlineLevel="0" collapsed="false">
      <c r="B417" s="0" t="n">
        <v>645</v>
      </c>
      <c r="C417" s="0" t="n">
        <v>0.00379</v>
      </c>
    </row>
    <row r="418" customFormat="false" ht="15" hidden="false" customHeight="false" outlineLevel="0" collapsed="false">
      <c r="B418" s="0" t="n">
        <v>646</v>
      </c>
      <c r="C418" s="0" t="n">
        <v>0.00402</v>
      </c>
    </row>
    <row r="419" customFormat="false" ht="15" hidden="false" customHeight="false" outlineLevel="0" collapsed="false">
      <c r="B419" s="0" t="n">
        <v>647</v>
      </c>
      <c r="C419" s="0" t="n">
        <v>0.00416</v>
      </c>
    </row>
    <row r="420" customFormat="false" ht="15" hidden="false" customHeight="false" outlineLevel="0" collapsed="false">
      <c r="B420" s="0" t="n">
        <v>648</v>
      </c>
      <c r="C420" s="0" t="n">
        <v>0.00405</v>
      </c>
    </row>
    <row r="421" customFormat="false" ht="15" hidden="false" customHeight="false" outlineLevel="0" collapsed="false">
      <c r="B421" s="0" t="n">
        <v>649</v>
      </c>
      <c r="C421" s="0" t="n">
        <v>0.00398</v>
      </c>
    </row>
    <row r="422" customFormat="false" ht="15" hidden="false" customHeight="false" outlineLevel="0" collapsed="false">
      <c r="B422" s="0" t="n">
        <v>650</v>
      </c>
      <c r="C422" s="0" t="n">
        <v>0.00408</v>
      </c>
    </row>
    <row r="423" customFormat="false" ht="15" hidden="false" customHeight="false" outlineLevel="0" collapsed="false">
      <c r="B423" s="0" t="n">
        <v>651</v>
      </c>
      <c r="C423" s="0" t="n">
        <v>0.00399</v>
      </c>
    </row>
    <row r="424" customFormat="false" ht="15" hidden="false" customHeight="false" outlineLevel="0" collapsed="false">
      <c r="B424" s="0" t="n">
        <v>652</v>
      </c>
      <c r="C424" s="0" t="n">
        <v>0.00393</v>
      </c>
    </row>
    <row r="425" customFormat="false" ht="15" hidden="false" customHeight="false" outlineLevel="0" collapsed="false">
      <c r="B425" s="0" t="n">
        <v>653</v>
      </c>
      <c r="C425" s="0" t="n">
        <v>0.00391</v>
      </c>
    </row>
    <row r="426" customFormat="false" ht="15" hidden="false" customHeight="false" outlineLevel="0" collapsed="false">
      <c r="B426" s="0" t="n">
        <v>654</v>
      </c>
      <c r="C426" s="0" t="n">
        <v>0.0039</v>
      </c>
    </row>
    <row r="427" customFormat="false" ht="15" hidden="false" customHeight="false" outlineLevel="0" collapsed="false">
      <c r="B427" s="0" t="n">
        <v>655</v>
      </c>
      <c r="C427" s="0" t="n">
        <v>0.00388</v>
      </c>
    </row>
    <row r="428" customFormat="false" ht="15" hidden="false" customHeight="false" outlineLevel="0" collapsed="false">
      <c r="B428" s="0" t="n">
        <v>656</v>
      </c>
      <c r="C428" s="0" t="n">
        <v>0.00353</v>
      </c>
    </row>
    <row r="429" customFormat="false" ht="15" hidden="false" customHeight="false" outlineLevel="0" collapsed="false">
      <c r="B429" s="0" t="n">
        <v>657</v>
      </c>
      <c r="C429" s="0" t="n">
        <v>0.00381</v>
      </c>
    </row>
    <row r="430" customFormat="false" ht="15" hidden="false" customHeight="false" outlineLevel="0" collapsed="false">
      <c r="B430" s="0" t="n">
        <v>658</v>
      </c>
      <c r="C430" s="0" t="n">
        <v>0.00379</v>
      </c>
    </row>
    <row r="431" customFormat="false" ht="15" hidden="false" customHeight="false" outlineLevel="0" collapsed="false">
      <c r="B431" s="0" t="n">
        <v>659</v>
      </c>
      <c r="C431" s="0" t="n">
        <v>0.00386</v>
      </c>
    </row>
    <row r="432" customFormat="false" ht="15" hidden="false" customHeight="false" outlineLevel="0" collapsed="false">
      <c r="B432" s="0" t="n">
        <v>660</v>
      </c>
      <c r="C432" s="0" t="n">
        <v>0.00384</v>
      </c>
    </row>
    <row r="433" customFormat="false" ht="15" hidden="false" customHeight="false" outlineLevel="0" collapsed="false">
      <c r="B433" s="0" t="n">
        <v>661</v>
      </c>
      <c r="C433" s="0" t="n">
        <v>0.00392</v>
      </c>
    </row>
    <row r="434" customFormat="false" ht="15" hidden="false" customHeight="false" outlineLevel="0" collapsed="false">
      <c r="B434" s="0" t="n">
        <v>662</v>
      </c>
      <c r="C434" s="0" t="n">
        <v>0.00366</v>
      </c>
    </row>
    <row r="435" customFormat="false" ht="15" hidden="false" customHeight="false" outlineLevel="0" collapsed="false">
      <c r="B435" s="0" t="n">
        <v>663</v>
      </c>
      <c r="C435" s="0" t="n">
        <v>0.00357</v>
      </c>
    </row>
    <row r="436" customFormat="false" ht="15" hidden="false" customHeight="false" outlineLevel="0" collapsed="false">
      <c r="B436" s="0" t="n">
        <v>664</v>
      </c>
      <c r="C436" s="0" t="n">
        <v>0.00356</v>
      </c>
    </row>
    <row r="437" customFormat="false" ht="15" hidden="false" customHeight="false" outlineLevel="0" collapsed="false">
      <c r="B437" s="0" t="n">
        <v>665</v>
      </c>
      <c r="C437" s="0" t="n">
        <v>0.00372</v>
      </c>
    </row>
    <row r="438" customFormat="false" ht="15" hidden="false" customHeight="false" outlineLevel="0" collapsed="false">
      <c r="B438" s="0" t="n">
        <v>666</v>
      </c>
      <c r="C438" s="0" t="n">
        <v>0.00348</v>
      </c>
    </row>
    <row r="439" customFormat="false" ht="15" hidden="false" customHeight="false" outlineLevel="0" collapsed="false">
      <c r="B439" s="0" t="n">
        <v>667</v>
      </c>
      <c r="C439" s="0" t="n">
        <v>0.00374</v>
      </c>
    </row>
    <row r="440" customFormat="false" ht="15" hidden="false" customHeight="false" outlineLevel="0" collapsed="false">
      <c r="B440" s="0" t="n">
        <v>668</v>
      </c>
      <c r="C440" s="0" t="n">
        <v>0.0035</v>
      </c>
    </row>
    <row r="441" customFormat="false" ht="15" hidden="false" customHeight="false" outlineLevel="0" collapsed="false">
      <c r="B441" s="0" t="n">
        <v>669</v>
      </c>
      <c r="C441" s="0" t="n">
        <v>0.00371</v>
      </c>
    </row>
    <row r="442" customFormat="false" ht="15" hidden="false" customHeight="false" outlineLevel="0" collapsed="false">
      <c r="B442" s="0" t="n">
        <v>670</v>
      </c>
      <c r="C442" s="0" t="n">
        <v>0.00351</v>
      </c>
    </row>
    <row r="443" customFormat="false" ht="15" hidden="false" customHeight="false" outlineLevel="0" collapsed="false">
      <c r="B443" s="0" t="n">
        <v>671</v>
      </c>
      <c r="C443" s="0" t="n">
        <v>0.00341</v>
      </c>
    </row>
    <row r="444" customFormat="false" ht="15" hidden="false" customHeight="false" outlineLevel="0" collapsed="false">
      <c r="B444" s="0" t="n">
        <v>672</v>
      </c>
      <c r="C444" s="0" t="n">
        <v>0.00359</v>
      </c>
    </row>
    <row r="445" customFormat="false" ht="15" hidden="false" customHeight="false" outlineLevel="0" collapsed="false">
      <c r="B445" s="0" t="n">
        <v>673</v>
      </c>
      <c r="C445" s="0" t="n">
        <v>0.00352</v>
      </c>
    </row>
    <row r="446" customFormat="false" ht="15" hidden="false" customHeight="false" outlineLevel="0" collapsed="false">
      <c r="B446" s="0" t="n">
        <v>674</v>
      </c>
      <c r="C446" s="0" t="n">
        <v>0.00338</v>
      </c>
    </row>
    <row r="447" customFormat="false" ht="15" hidden="false" customHeight="false" outlineLevel="0" collapsed="false">
      <c r="B447" s="0" t="n">
        <v>675</v>
      </c>
      <c r="C447" s="0" t="n">
        <v>0.0036</v>
      </c>
    </row>
    <row r="448" customFormat="false" ht="15" hidden="false" customHeight="false" outlineLevel="0" collapsed="false">
      <c r="B448" s="0" t="n">
        <v>676</v>
      </c>
      <c r="C448" s="0" t="n">
        <v>0.00319</v>
      </c>
    </row>
    <row r="449" customFormat="false" ht="15" hidden="false" customHeight="false" outlineLevel="0" collapsed="false">
      <c r="B449" s="0" t="n">
        <v>677</v>
      </c>
      <c r="C449" s="0" t="n">
        <v>0.00378</v>
      </c>
    </row>
    <row r="450" customFormat="false" ht="15" hidden="false" customHeight="false" outlineLevel="0" collapsed="false">
      <c r="B450" s="0" t="n">
        <v>678</v>
      </c>
      <c r="C450" s="0" t="n">
        <v>0.00358</v>
      </c>
    </row>
    <row r="451" customFormat="false" ht="15" hidden="false" customHeight="false" outlineLevel="0" collapsed="false">
      <c r="B451" s="0" t="n">
        <v>679</v>
      </c>
      <c r="C451" s="0" t="n">
        <v>0.00339</v>
      </c>
    </row>
    <row r="452" customFormat="false" ht="15" hidden="false" customHeight="false" outlineLevel="0" collapsed="false">
      <c r="B452" s="0" t="n">
        <v>680</v>
      </c>
      <c r="C452" s="0" t="n">
        <v>0.00348</v>
      </c>
    </row>
    <row r="453" customFormat="false" ht="15" hidden="false" customHeight="false" outlineLevel="0" collapsed="false">
      <c r="B453" s="0" t="n">
        <v>681</v>
      </c>
      <c r="C453" s="0" t="n">
        <v>0.00343</v>
      </c>
    </row>
    <row r="454" customFormat="false" ht="15" hidden="false" customHeight="false" outlineLevel="0" collapsed="false">
      <c r="B454" s="0" t="n">
        <v>682</v>
      </c>
      <c r="C454" s="0" t="n">
        <v>0.0035</v>
      </c>
    </row>
    <row r="455" customFormat="false" ht="15" hidden="false" customHeight="false" outlineLevel="0" collapsed="false">
      <c r="B455" s="0" t="n">
        <v>683</v>
      </c>
      <c r="C455" s="0" t="n">
        <v>0.00349</v>
      </c>
    </row>
    <row r="456" customFormat="false" ht="15" hidden="false" customHeight="false" outlineLevel="0" collapsed="false">
      <c r="B456" s="0" t="n">
        <v>684</v>
      </c>
      <c r="C456" s="0" t="n">
        <v>0.00345</v>
      </c>
    </row>
    <row r="457" customFormat="false" ht="15" hidden="false" customHeight="false" outlineLevel="0" collapsed="false">
      <c r="B457" s="0" t="n">
        <v>685</v>
      </c>
      <c r="C457" s="0" t="n">
        <v>0.00352</v>
      </c>
    </row>
    <row r="458" customFormat="false" ht="15" hidden="false" customHeight="false" outlineLevel="0" collapsed="false">
      <c r="B458" s="0" t="n">
        <v>686</v>
      </c>
      <c r="C458" s="0" t="n">
        <v>0.00339</v>
      </c>
    </row>
    <row r="459" customFormat="false" ht="15" hidden="false" customHeight="false" outlineLevel="0" collapsed="false">
      <c r="B459" s="0" t="n">
        <v>687</v>
      </c>
      <c r="C459" s="0" t="n">
        <v>0.00334</v>
      </c>
    </row>
    <row r="460" customFormat="false" ht="15" hidden="false" customHeight="false" outlineLevel="0" collapsed="false">
      <c r="B460" s="0" t="n">
        <v>688</v>
      </c>
      <c r="C460" s="0" t="n">
        <v>0.00366</v>
      </c>
    </row>
    <row r="461" customFormat="false" ht="15" hidden="false" customHeight="false" outlineLevel="0" collapsed="false">
      <c r="B461" s="0" t="n">
        <v>689</v>
      </c>
      <c r="C461" s="0" t="n">
        <v>0.00328</v>
      </c>
    </row>
    <row r="462" customFormat="false" ht="15" hidden="false" customHeight="false" outlineLevel="0" collapsed="false">
      <c r="B462" s="0" t="n">
        <v>690</v>
      </c>
      <c r="C462" s="0" t="n">
        <v>0.00327</v>
      </c>
    </row>
    <row r="463" customFormat="false" ht="15" hidden="false" customHeight="false" outlineLevel="0" collapsed="false">
      <c r="B463" s="0" t="n">
        <v>691</v>
      </c>
      <c r="C463" s="0" t="n">
        <v>0.00356</v>
      </c>
    </row>
    <row r="464" customFormat="false" ht="15" hidden="false" customHeight="false" outlineLevel="0" collapsed="false">
      <c r="B464" s="0" t="n">
        <v>692</v>
      </c>
      <c r="C464" s="0" t="n">
        <v>0.00322</v>
      </c>
    </row>
    <row r="465" customFormat="false" ht="15" hidden="false" customHeight="false" outlineLevel="0" collapsed="false">
      <c r="B465" s="0" t="n">
        <v>693</v>
      </c>
      <c r="C465" s="0" t="n">
        <v>0.00329</v>
      </c>
    </row>
    <row r="466" customFormat="false" ht="15" hidden="false" customHeight="false" outlineLevel="0" collapsed="false">
      <c r="B466" s="0" t="n">
        <v>694</v>
      </c>
      <c r="C466" s="0" t="n">
        <v>0.0032</v>
      </c>
    </row>
    <row r="467" customFormat="false" ht="15" hidden="false" customHeight="false" outlineLevel="0" collapsed="false">
      <c r="B467" s="0" t="n">
        <v>695</v>
      </c>
      <c r="C467" s="0" t="n">
        <v>0.00311</v>
      </c>
    </row>
    <row r="468" customFormat="false" ht="15" hidden="false" customHeight="false" outlineLevel="0" collapsed="false">
      <c r="B468" s="0" t="n">
        <v>696</v>
      </c>
      <c r="C468" s="0" t="n">
        <v>0.00332</v>
      </c>
    </row>
    <row r="469" customFormat="false" ht="15" hidden="false" customHeight="false" outlineLevel="0" collapsed="false">
      <c r="B469" s="0" t="n">
        <v>697</v>
      </c>
      <c r="C469" s="0" t="n">
        <v>0.00329</v>
      </c>
    </row>
    <row r="470" customFormat="false" ht="15" hidden="false" customHeight="false" outlineLevel="0" collapsed="false">
      <c r="B470" s="0" t="n">
        <v>698</v>
      </c>
      <c r="C470" s="0" t="n">
        <v>0.00318</v>
      </c>
    </row>
    <row r="471" customFormat="false" ht="15" hidden="false" customHeight="false" outlineLevel="0" collapsed="false">
      <c r="B471" s="0" t="n">
        <v>699</v>
      </c>
      <c r="C471" s="0" t="n">
        <v>0.00314</v>
      </c>
    </row>
    <row r="472" customFormat="false" ht="15" hidden="false" customHeight="false" outlineLevel="0" collapsed="false">
      <c r="B472" s="0" t="n">
        <v>700</v>
      </c>
      <c r="C472" s="0" t="n">
        <v>0.003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9.28"/>
    <col collapsed="false" customWidth="true" hidden="false" outlineLevel="0" max="10" min="7" style="0" width="9.7"/>
    <col collapsed="false" customWidth="true" hidden="false" outlineLevel="0" max="11" min="11" style="0" width="11.7"/>
    <col collapsed="false" customWidth="true" hidden="false" outlineLevel="0" max="13" min="12" style="0" width="10.71"/>
    <col collapsed="false" customWidth="true" hidden="false" outlineLevel="0" max="14" min="14" style="0" width="9.56"/>
  </cols>
  <sheetData>
    <row r="1" customFormat="false" ht="15" hidden="false" customHeight="false" outlineLevel="0" collapsed="false">
      <c r="C1" s="1" t="n">
        <v>2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32177</v>
      </c>
      <c r="F2" s="3" t="n">
        <f aca="false">(C22/C237)</f>
        <v>17.3526244952894</v>
      </c>
      <c r="G2" s="3" t="n">
        <f aca="false">(C52/C237)</f>
        <v>12.5726783310902</v>
      </c>
      <c r="H2" s="3" t="n">
        <f aca="false">(C237/C437)</f>
        <v>5.46323529411765</v>
      </c>
      <c r="I2" s="3" t="n">
        <f aca="false">(C62-C105)/(C129-C188)</f>
        <v>2.0649889380531</v>
      </c>
      <c r="J2" s="3" t="n">
        <f aca="false">LOG(C172)-LOG(C372)</f>
        <v>0.873933483609947</v>
      </c>
      <c r="K2" s="3" t="n">
        <f aca="false">(1*C52)/0.001</f>
        <v>186.83</v>
      </c>
      <c r="L2" s="3" t="n">
        <f aca="false">(1*C237)/0.001</f>
        <v>14.86</v>
      </c>
      <c r="M2" s="3" t="n">
        <f aca="false">(1*C437)/0.001</f>
        <v>2.72</v>
      </c>
      <c r="N2" s="3" t="n">
        <f aca="false">(1*C22)/0.001</f>
        <v>257.86</v>
      </c>
    </row>
    <row r="3" customFormat="false" ht="15" hidden="false" customHeight="false" outlineLevel="0" collapsed="false">
      <c r="B3" s="0" t="n">
        <v>231</v>
      </c>
      <c r="C3" s="0" t="n">
        <v>0.32011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31838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31673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31406</v>
      </c>
    </row>
    <row r="7" customFormat="false" ht="15" hidden="false" customHeight="false" outlineLevel="0" collapsed="false">
      <c r="B7" s="0" t="n">
        <v>235</v>
      </c>
      <c r="C7" s="0" t="n">
        <v>0.31148</v>
      </c>
    </row>
    <row r="8" customFormat="false" ht="15" hidden="false" customHeight="false" outlineLevel="0" collapsed="false">
      <c r="B8" s="0" t="n">
        <v>236</v>
      </c>
      <c r="C8" s="0" t="n">
        <v>0.30853</v>
      </c>
    </row>
    <row r="9" customFormat="false" ht="15" hidden="false" customHeight="false" outlineLevel="0" collapsed="false">
      <c r="B9" s="0" t="n">
        <v>237</v>
      </c>
      <c r="C9" s="0" t="n">
        <v>0.30506</v>
      </c>
    </row>
    <row r="10" customFormat="false" ht="15" hidden="false" customHeight="false" outlineLevel="0" collapsed="false">
      <c r="B10" s="0" t="n">
        <v>238</v>
      </c>
      <c r="C10" s="0" t="n">
        <v>0.30184</v>
      </c>
    </row>
    <row r="11" customFormat="false" ht="15" hidden="false" customHeight="false" outlineLevel="0" collapsed="false">
      <c r="B11" s="0" t="n">
        <v>239</v>
      </c>
      <c r="C11" s="0" t="n">
        <v>0.29825</v>
      </c>
    </row>
    <row r="12" customFormat="false" ht="15" hidden="false" customHeight="false" outlineLevel="0" collapsed="false">
      <c r="B12" s="0" t="n">
        <v>240</v>
      </c>
      <c r="C12" s="0" t="n">
        <v>0.2943</v>
      </c>
    </row>
    <row r="13" customFormat="false" ht="15" hidden="false" customHeight="false" outlineLevel="0" collapsed="false">
      <c r="B13" s="0" t="n">
        <v>241</v>
      </c>
      <c r="C13" s="0" t="n">
        <v>0.29048</v>
      </c>
    </row>
    <row r="14" customFormat="false" ht="15" hidden="false" customHeight="false" outlineLevel="0" collapsed="false">
      <c r="B14" s="0" t="n">
        <v>242</v>
      </c>
      <c r="C14" s="0" t="n">
        <v>0.28653</v>
      </c>
    </row>
    <row r="15" customFormat="false" ht="15" hidden="false" customHeight="false" outlineLevel="0" collapsed="false">
      <c r="B15" s="0" t="n">
        <v>243</v>
      </c>
      <c r="C15" s="0" t="n">
        <v>0.28305</v>
      </c>
    </row>
    <row r="16" customFormat="false" ht="15" hidden="false" customHeight="false" outlineLevel="0" collapsed="false">
      <c r="B16" s="0" t="n">
        <v>244</v>
      </c>
      <c r="C16" s="0" t="n">
        <v>0.27916</v>
      </c>
    </row>
    <row r="17" customFormat="false" ht="15" hidden="false" customHeight="false" outlineLevel="0" collapsed="false">
      <c r="B17" s="0" t="n">
        <v>245</v>
      </c>
      <c r="C17" s="0" t="n">
        <v>0.27551</v>
      </c>
    </row>
    <row r="18" customFormat="false" ht="15" hidden="false" customHeight="false" outlineLevel="0" collapsed="false">
      <c r="B18" s="0" t="n">
        <v>246</v>
      </c>
      <c r="C18" s="0" t="n">
        <v>0.27143</v>
      </c>
    </row>
    <row r="19" customFormat="false" ht="15" hidden="false" customHeight="false" outlineLevel="0" collapsed="false">
      <c r="B19" s="0" t="n">
        <v>247</v>
      </c>
      <c r="C19" s="0" t="n">
        <v>0.26795</v>
      </c>
    </row>
    <row r="20" customFormat="false" ht="15" hidden="false" customHeight="false" outlineLevel="0" collapsed="false">
      <c r="B20" s="0" t="n">
        <v>248</v>
      </c>
      <c r="C20" s="0" t="n">
        <v>0.26442</v>
      </c>
    </row>
    <row r="21" customFormat="false" ht="15" hidden="false" customHeight="false" outlineLevel="0" collapsed="false">
      <c r="B21" s="0" t="n">
        <v>249</v>
      </c>
      <c r="C21" s="0" t="n">
        <v>0.26106</v>
      </c>
    </row>
    <row r="22" customFormat="false" ht="15" hidden="false" customHeight="false" outlineLevel="0" collapsed="false">
      <c r="B22" s="0" t="n">
        <v>250</v>
      </c>
      <c r="C22" s="0" t="n">
        <v>0.25786</v>
      </c>
    </row>
    <row r="23" customFormat="false" ht="15" hidden="false" customHeight="false" outlineLevel="0" collapsed="false">
      <c r="B23" s="0" t="n">
        <v>251</v>
      </c>
      <c r="C23" s="0" t="n">
        <v>0.2545</v>
      </c>
    </row>
    <row r="24" customFormat="false" ht="15" hidden="false" customHeight="false" outlineLevel="0" collapsed="false">
      <c r="B24" s="0" t="n">
        <v>252</v>
      </c>
      <c r="C24" s="0" t="n">
        <v>0.25184</v>
      </c>
    </row>
    <row r="25" customFormat="false" ht="15" hidden="false" customHeight="false" outlineLevel="0" collapsed="false">
      <c r="B25" s="0" t="n">
        <v>253</v>
      </c>
      <c r="C25" s="0" t="n">
        <v>0.24879</v>
      </c>
    </row>
    <row r="26" customFormat="false" ht="15" hidden="false" customHeight="false" outlineLevel="0" collapsed="false">
      <c r="B26" s="0" t="n">
        <v>254</v>
      </c>
      <c r="C26" s="0" t="n">
        <v>0.24603</v>
      </c>
    </row>
    <row r="27" customFormat="false" ht="15" hidden="false" customHeight="false" outlineLevel="0" collapsed="false">
      <c r="B27" s="0" t="n">
        <v>255</v>
      </c>
      <c r="C27" s="0" t="n">
        <v>0.24342</v>
      </c>
    </row>
    <row r="28" customFormat="false" ht="15" hidden="false" customHeight="false" outlineLevel="0" collapsed="false">
      <c r="B28" s="0" t="n">
        <v>256</v>
      </c>
      <c r="C28" s="0" t="n">
        <v>0.24087</v>
      </c>
    </row>
    <row r="29" customFormat="false" ht="15" hidden="false" customHeight="false" outlineLevel="0" collapsed="false">
      <c r="B29" s="0" t="n">
        <v>257</v>
      </c>
      <c r="C29" s="0" t="n">
        <v>0.23839</v>
      </c>
    </row>
    <row r="30" customFormat="false" ht="15" hidden="false" customHeight="false" outlineLevel="0" collapsed="false">
      <c r="B30" s="0" t="n">
        <v>258</v>
      </c>
      <c r="C30" s="0" t="n">
        <v>0.23625</v>
      </c>
    </row>
    <row r="31" customFormat="false" ht="15" hidden="false" customHeight="false" outlineLevel="0" collapsed="false">
      <c r="B31" s="0" t="n">
        <v>259</v>
      </c>
      <c r="C31" s="0" t="n">
        <v>0.23406</v>
      </c>
    </row>
    <row r="32" customFormat="false" ht="15" hidden="false" customHeight="false" outlineLevel="0" collapsed="false">
      <c r="B32" s="0" t="n">
        <v>260</v>
      </c>
      <c r="C32" s="0" t="n">
        <v>0.23187</v>
      </c>
    </row>
    <row r="33" customFormat="false" ht="15" hidden="false" customHeight="false" outlineLevel="0" collapsed="false">
      <c r="B33" s="0" t="n">
        <v>261</v>
      </c>
      <c r="C33" s="0" t="n">
        <v>0.2295</v>
      </c>
    </row>
    <row r="34" customFormat="false" ht="15" hidden="false" customHeight="false" outlineLevel="0" collapsed="false">
      <c r="B34" s="0" t="n">
        <v>262</v>
      </c>
      <c r="C34" s="0" t="n">
        <v>0.22746</v>
      </c>
    </row>
    <row r="35" customFormat="false" ht="15" hidden="false" customHeight="false" outlineLevel="0" collapsed="false">
      <c r="B35" s="0" t="n">
        <v>263</v>
      </c>
      <c r="C35" s="0" t="n">
        <v>0.2251</v>
      </c>
    </row>
    <row r="36" customFormat="false" ht="15" hidden="false" customHeight="false" outlineLevel="0" collapsed="false">
      <c r="B36" s="0" t="n">
        <v>264</v>
      </c>
      <c r="C36" s="0" t="n">
        <v>0.22301</v>
      </c>
    </row>
    <row r="37" customFormat="false" ht="15" hidden="false" customHeight="false" outlineLevel="0" collapsed="false">
      <c r="B37" s="0" t="n">
        <v>265</v>
      </c>
      <c r="C37" s="0" t="n">
        <v>0.22055</v>
      </c>
    </row>
    <row r="38" customFormat="false" ht="15" hidden="false" customHeight="false" outlineLevel="0" collapsed="false">
      <c r="B38" s="0" t="n">
        <v>266</v>
      </c>
      <c r="C38" s="0" t="n">
        <v>0.2185</v>
      </c>
    </row>
    <row r="39" customFormat="false" ht="15" hidden="false" customHeight="false" outlineLevel="0" collapsed="false">
      <c r="B39" s="0" t="n">
        <v>267</v>
      </c>
      <c r="C39" s="0" t="n">
        <v>0.21594</v>
      </c>
    </row>
    <row r="40" customFormat="false" ht="15" hidden="false" customHeight="false" outlineLevel="0" collapsed="false">
      <c r="B40" s="0" t="n">
        <v>268</v>
      </c>
      <c r="C40" s="0" t="n">
        <v>0.21391</v>
      </c>
    </row>
    <row r="41" customFormat="false" ht="15" hidden="false" customHeight="false" outlineLevel="0" collapsed="false">
      <c r="B41" s="0" t="n">
        <v>269</v>
      </c>
      <c r="C41" s="0" t="n">
        <v>0.21176</v>
      </c>
    </row>
    <row r="42" customFormat="false" ht="15" hidden="false" customHeight="false" outlineLevel="0" collapsed="false">
      <c r="B42" s="0" t="n">
        <v>270</v>
      </c>
      <c r="C42" s="0" t="n">
        <v>0.20955</v>
      </c>
    </row>
    <row r="43" customFormat="false" ht="15" hidden="false" customHeight="false" outlineLevel="0" collapsed="false">
      <c r="B43" s="0" t="n">
        <v>271</v>
      </c>
      <c r="C43" s="0" t="n">
        <v>0.20731</v>
      </c>
    </row>
    <row r="44" customFormat="false" ht="15" hidden="false" customHeight="false" outlineLevel="0" collapsed="false">
      <c r="B44" s="0" t="n">
        <v>272</v>
      </c>
      <c r="C44" s="0" t="n">
        <v>0.20521</v>
      </c>
    </row>
    <row r="45" customFormat="false" ht="15" hidden="false" customHeight="false" outlineLevel="0" collapsed="false">
      <c r="B45" s="0" t="n">
        <v>273</v>
      </c>
      <c r="C45" s="0" t="n">
        <v>0.20262</v>
      </c>
    </row>
    <row r="46" customFormat="false" ht="15" hidden="false" customHeight="false" outlineLevel="0" collapsed="false">
      <c r="B46" s="0" t="n">
        <v>274</v>
      </c>
      <c r="C46" s="0" t="n">
        <v>0.20047</v>
      </c>
    </row>
    <row r="47" customFormat="false" ht="15" hidden="false" customHeight="false" outlineLevel="0" collapsed="false">
      <c r="B47" s="0" t="n">
        <v>275</v>
      </c>
      <c r="C47" s="0" t="n">
        <v>0.19803</v>
      </c>
    </row>
    <row r="48" customFormat="false" ht="15" hidden="false" customHeight="false" outlineLevel="0" collapsed="false">
      <c r="B48" s="0" t="n">
        <v>276</v>
      </c>
      <c r="C48" s="0" t="n">
        <v>0.19563</v>
      </c>
    </row>
    <row r="49" customFormat="false" ht="15" hidden="false" customHeight="false" outlineLevel="0" collapsed="false">
      <c r="B49" s="0" t="n">
        <v>277</v>
      </c>
      <c r="C49" s="0" t="n">
        <v>0.19355</v>
      </c>
    </row>
    <row r="50" customFormat="false" ht="15" hidden="false" customHeight="false" outlineLevel="0" collapsed="false">
      <c r="B50" s="0" t="n">
        <v>278</v>
      </c>
      <c r="C50" s="0" t="n">
        <v>0.19124</v>
      </c>
    </row>
    <row r="51" customFormat="false" ht="15" hidden="false" customHeight="false" outlineLevel="0" collapsed="false">
      <c r="B51" s="0" t="n">
        <v>279</v>
      </c>
      <c r="C51" s="0" t="n">
        <v>0.189</v>
      </c>
    </row>
    <row r="52" customFormat="false" ht="15" hidden="false" customHeight="false" outlineLevel="0" collapsed="false">
      <c r="B52" s="0" t="n">
        <v>280</v>
      </c>
      <c r="C52" s="0" t="n">
        <v>0.18683</v>
      </c>
    </row>
    <row r="53" customFormat="false" ht="15" hidden="false" customHeight="false" outlineLevel="0" collapsed="false">
      <c r="B53" s="0" t="n">
        <v>281</v>
      </c>
      <c r="C53" s="0" t="n">
        <v>0.18497</v>
      </c>
    </row>
    <row r="54" customFormat="false" ht="15" hidden="false" customHeight="false" outlineLevel="0" collapsed="false">
      <c r="B54" s="0" t="n">
        <v>282</v>
      </c>
      <c r="C54" s="0" t="n">
        <v>0.18264</v>
      </c>
    </row>
    <row r="55" customFormat="false" ht="15" hidden="false" customHeight="false" outlineLevel="0" collapsed="false">
      <c r="B55" s="0" t="n">
        <v>283</v>
      </c>
      <c r="C55" s="0" t="n">
        <v>0.1805</v>
      </c>
    </row>
    <row r="56" customFormat="false" ht="15" hidden="false" customHeight="false" outlineLevel="0" collapsed="false">
      <c r="B56" s="0" t="n">
        <v>284</v>
      </c>
      <c r="C56" s="0" t="n">
        <v>0.17831</v>
      </c>
    </row>
    <row r="57" customFormat="false" ht="15" hidden="false" customHeight="false" outlineLevel="0" collapsed="false">
      <c r="B57" s="0" t="n">
        <v>285</v>
      </c>
      <c r="C57" s="0" t="n">
        <v>0.17595</v>
      </c>
    </row>
    <row r="58" customFormat="false" ht="15" hidden="false" customHeight="false" outlineLevel="0" collapsed="false">
      <c r="B58" s="0" t="n">
        <v>286</v>
      </c>
      <c r="C58" s="0" t="n">
        <v>0.17362</v>
      </c>
    </row>
    <row r="59" customFormat="false" ht="15" hidden="false" customHeight="false" outlineLevel="0" collapsed="false">
      <c r="B59" s="0" t="n">
        <v>287</v>
      </c>
      <c r="C59" s="0" t="n">
        <v>0.1716</v>
      </c>
    </row>
    <row r="60" customFormat="false" ht="15" hidden="false" customHeight="false" outlineLevel="0" collapsed="false">
      <c r="B60" s="0" t="n">
        <v>288</v>
      </c>
      <c r="C60" s="0" t="n">
        <v>0.16906</v>
      </c>
    </row>
    <row r="61" customFormat="false" ht="15" hidden="false" customHeight="false" outlineLevel="0" collapsed="false">
      <c r="B61" s="0" t="n">
        <v>289</v>
      </c>
      <c r="C61" s="0" t="n">
        <v>0.16677</v>
      </c>
    </row>
    <row r="62" customFormat="false" ht="15" hidden="false" customHeight="false" outlineLevel="0" collapsed="false">
      <c r="B62" s="0" t="n">
        <v>290</v>
      </c>
      <c r="C62" s="0" t="n">
        <v>0.16489</v>
      </c>
    </row>
    <row r="63" customFormat="false" ht="15" hidden="false" customHeight="false" outlineLevel="0" collapsed="false">
      <c r="B63" s="0" t="n">
        <v>291</v>
      </c>
      <c r="C63" s="0" t="n">
        <v>0.1627</v>
      </c>
    </row>
    <row r="64" customFormat="false" ht="15" hidden="false" customHeight="false" outlineLevel="0" collapsed="false">
      <c r="B64" s="0" t="n">
        <v>292</v>
      </c>
      <c r="C64" s="0" t="n">
        <v>0.16012</v>
      </c>
    </row>
    <row r="65" customFormat="false" ht="15" hidden="false" customHeight="false" outlineLevel="0" collapsed="false">
      <c r="B65" s="0" t="n">
        <v>293</v>
      </c>
      <c r="C65" s="0" t="n">
        <v>0.15785</v>
      </c>
    </row>
    <row r="66" customFormat="false" ht="15" hidden="false" customHeight="false" outlineLevel="0" collapsed="false">
      <c r="B66" s="0" t="n">
        <v>294</v>
      </c>
      <c r="C66" s="0" t="n">
        <v>0.15524</v>
      </c>
    </row>
    <row r="67" customFormat="false" ht="15" hidden="false" customHeight="false" outlineLevel="0" collapsed="false">
      <c r="B67" s="0" t="n">
        <v>295</v>
      </c>
      <c r="C67" s="0" t="n">
        <v>0.15288</v>
      </c>
    </row>
    <row r="68" customFormat="false" ht="15" hidden="false" customHeight="false" outlineLevel="0" collapsed="false">
      <c r="B68" s="0" t="n">
        <v>296</v>
      </c>
      <c r="C68" s="0" t="n">
        <v>0.15077</v>
      </c>
    </row>
    <row r="69" customFormat="false" ht="15" hidden="false" customHeight="false" outlineLevel="0" collapsed="false">
      <c r="B69" s="0" t="n">
        <v>297</v>
      </c>
      <c r="C69" s="0" t="n">
        <v>0.14851</v>
      </c>
    </row>
    <row r="70" customFormat="false" ht="15" hidden="false" customHeight="false" outlineLevel="0" collapsed="false">
      <c r="B70" s="0" t="n">
        <v>298</v>
      </c>
      <c r="C70" s="0" t="n">
        <v>0.14632</v>
      </c>
    </row>
    <row r="71" customFormat="false" ht="15" hidden="false" customHeight="false" outlineLevel="0" collapsed="false">
      <c r="B71" s="0" t="n">
        <v>299</v>
      </c>
      <c r="C71" s="0" t="n">
        <v>0.1444</v>
      </c>
    </row>
    <row r="72" customFormat="false" ht="15" hidden="false" customHeight="false" outlineLevel="0" collapsed="false">
      <c r="B72" s="0" t="n">
        <v>300</v>
      </c>
      <c r="C72" s="0" t="n">
        <v>0.1425</v>
      </c>
    </row>
    <row r="73" customFormat="false" ht="15" hidden="false" customHeight="false" outlineLevel="0" collapsed="false">
      <c r="B73" s="0" t="n">
        <v>301</v>
      </c>
      <c r="C73" s="0" t="n">
        <v>0.1405</v>
      </c>
    </row>
    <row r="74" customFormat="false" ht="15" hidden="false" customHeight="false" outlineLevel="0" collapsed="false">
      <c r="B74" s="0" t="n">
        <v>302</v>
      </c>
      <c r="C74" s="0" t="n">
        <v>0.13872</v>
      </c>
    </row>
    <row r="75" customFormat="false" ht="15" hidden="false" customHeight="false" outlineLevel="0" collapsed="false">
      <c r="B75" s="0" t="n">
        <v>303</v>
      </c>
      <c r="C75" s="0" t="n">
        <v>0.13657</v>
      </c>
    </row>
    <row r="76" customFormat="false" ht="15" hidden="false" customHeight="false" outlineLevel="0" collapsed="false">
      <c r="B76" s="0" t="n">
        <v>304</v>
      </c>
      <c r="C76" s="0" t="n">
        <v>0.13454</v>
      </c>
    </row>
    <row r="77" customFormat="false" ht="15" hidden="false" customHeight="false" outlineLevel="0" collapsed="false">
      <c r="B77" s="0" t="n">
        <v>305</v>
      </c>
      <c r="C77" s="0" t="n">
        <v>0.13247</v>
      </c>
    </row>
    <row r="78" customFormat="false" ht="15" hidden="false" customHeight="false" outlineLevel="0" collapsed="false">
      <c r="B78" s="0" t="n">
        <v>306</v>
      </c>
      <c r="C78" s="0" t="n">
        <v>0.13065</v>
      </c>
    </row>
    <row r="79" customFormat="false" ht="15" hidden="false" customHeight="false" outlineLevel="0" collapsed="false">
      <c r="B79" s="0" t="n">
        <v>307</v>
      </c>
      <c r="C79" s="0" t="n">
        <v>0.12899</v>
      </c>
    </row>
    <row r="80" customFormat="false" ht="15" hidden="false" customHeight="false" outlineLevel="0" collapsed="false">
      <c r="B80" s="0" t="n">
        <v>308</v>
      </c>
      <c r="C80" s="0" t="n">
        <v>0.12724</v>
      </c>
    </row>
    <row r="81" customFormat="false" ht="15" hidden="false" customHeight="false" outlineLevel="0" collapsed="false">
      <c r="B81" s="0" t="n">
        <v>309</v>
      </c>
      <c r="C81" s="0" t="n">
        <v>0.12555</v>
      </c>
    </row>
    <row r="82" customFormat="false" ht="15" hidden="false" customHeight="false" outlineLevel="0" collapsed="false">
      <c r="B82" s="0" t="n">
        <v>310</v>
      </c>
      <c r="C82" s="0" t="n">
        <v>0.12376</v>
      </c>
    </row>
    <row r="83" customFormat="false" ht="15" hidden="false" customHeight="false" outlineLevel="0" collapsed="false">
      <c r="B83" s="0" t="n">
        <v>311</v>
      </c>
      <c r="C83" s="0" t="n">
        <v>0.12193</v>
      </c>
    </row>
    <row r="84" customFormat="false" ht="15" hidden="false" customHeight="false" outlineLevel="0" collapsed="false">
      <c r="B84" s="0" t="n">
        <v>312</v>
      </c>
      <c r="C84" s="0" t="n">
        <v>0.12043</v>
      </c>
    </row>
    <row r="85" customFormat="false" ht="15" hidden="false" customHeight="false" outlineLevel="0" collapsed="false">
      <c r="B85" s="0" t="n">
        <v>313</v>
      </c>
      <c r="C85" s="0" t="n">
        <v>0.11872</v>
      </c>
    </row>
    <row r="86" customFormat="false" ht="15" hidden="false" customHeight="false" outlineLevel="0" collapsed="false">
      <c r="B86" s="0" t="n">
        <v>314</v>
      </c>
      <c r="C86" s="0" t="n">
        <v>0.11723</v>
      </c>
    </row>
    <row r="87" customFormat="false" ht="15" hidden="false" customHeight="false" outlineLevel="0" collapsed="false">
      <c r="B87" s="0" t="n">
        <v>315</v>
      </c>
      <c r="C87" s="0" t="n">
        <v>0.11579</v>
      </c>
    </row>
    <row r="88" customFormat="false" ht="15" hidden="false" customHeight="false" outlineLevel="0" collapsed="false">
      <c r="B88" s="0" t="n">
        <v>316</v>
      </c>
      <c r="C88" s="0" t="n">
        <v>0.11426</v>
      </c>
    </row>
    <row r="89" customFormat="false" ht="15" hidden="false" customHeight="false" outlineLevel="0" collapsed="false">
      <c r="B89" s="0" t="n">
        <v>317</v>
      </c>
      <c r="C89" s="0" t="n">
        <v>0.11274</v>
      </c>
    </row>
    <row r="90" customFormat="false" ht="15" hidden="false" customHeight="false" outlineLevel="0" collapsed="false">
      <c r="B90" s="0" t="n">
        <v>318</v>
      </c>
      <c r="C90" s="0" t="n">
        <v>0.11127</v>
      </c>
    </row>
    <row r="91" customFormat="false" ht="15" hidden="false" customHeight="false" outlineLevel="0" collapsed="false">
      <c r="B91" s="0" t="n">
        <v>319</v>
      </c>
      <c r="C91" s="0" t="n">
        <v>0.10991</v>
      </c>
    </row>
    <row r="92" customFormat="false" ht="15" hidden="false" customHeight="false" outlineLevel="0" collapsed="false">
      <c r="B92" s="0" t="n">
        <v>320</v>
      </c>
      <c r="C92" s="0" t="n">
        <v>0.1086</v>
      </c>
    </row>
    <row r="93" customFormat="false" ht="15" hidden="false" customHeight="false" outlineLevel="0" collapsed="false">
      <c r="B93" s="0" t="n">
        <v>321</v>
      </c>
      <c r="C93" s="0" t="n">
        <v>0.10719</v>
      </c>
    </row>
    <row r="94" customFormat="false" ht="15" hidden="false" customHeight="false" outlineLevel="0" collapsed="false">
      <c r="B94" s="0" t="n">
        <v>322</v>
      </c>
      <c r="C94" s="0" t="n">
        <v>0.10554</v>
      </c>
    </row>
    <row r="95" customFormat="false" ht="15" hidden="false" customHeight="false" outlineLevel="0" collapsed="false">
      <c r="B95" s="0" t="n">
        <v>323</v>
      </c>
      <c r="C95" s="0" t="n">
        <v>0.10399</v>
      </c>
    </row>
    <row r="96" customFormat="false" ht="15" hidden="false" customHeight="false" outlineLevel="0" collapsed="false">
      <c r="B96" s="0" t="n">
        <v>324</v>
      </c>
      <c r="C96" s="0" t="n">
        <v>0.10274</v>
      </c>
    </row>
    <row r="97" customFormat="false" ht="15" hidden="false" customHeight="false" outlineLevel="0" collapsed="false">
      <c r="B97" s="0" t="n">
        <v>325</v>
      </c>
      <c r="C97" s="0" t="n">
        <v>0.10125</v>
      </c>
    </row>
    <row r="98" customFormat="false" ht="15" hidden="false" customHeight="false" outlineLevel="0" collapsed="false">
      <c r="B98" s="0" t="n">
        <v>326</v>
      </c>
      <c r="C98" s="0" t="n">
        <v>0.09955</v>
      </c>
    </row>
    <row r="99" customFormat="false" ht="15" hidden="false" customHeight="false" outlineLevel="0" collapsed="false">
      <c r="B99" s="0" t="n">
        <v>327</v>
      </c>
      <c r="C99" s="0" t="n">
        <v>0.09845</v>
      </c>
    </row>
    <row r="100" customFormat="false" ht="15" hidden="false" customHeight="false" outlineLevel="0" collapsed="false">
      <c r="B100" s="0" t="n">
        <v>328</v>
      </c>
      <c r="C100" s="0" t="n">
        <v>0.0971</v>
      </c>
    </row>
    <row r="101" customFormat="false" ht="15" hidden="false" customHeight="false" outlineLevel="0" collapsed="false">
      <c r="B101" s="0" t="n">
        <v>329</v>
      </c>
      <c r="C101" s="0" t="n">
        <v>0.09571</v>
      </c>
    </row>
    <row r="102" customFormat="false" ht="15" hidden="false" customHeight="false" outlineLevel="0" collapsed="false">
      <c r="B102" s="0" t="n">
        <v>330</v>
      </c>
      <c r="C102" s="0" t="n">
        <v>0.09394</v>
      </c>
    </row>
    <row r="103" customFormat="false" ht="15" hidden="false" customHeight="false" outlineLevel="0" collapsed="false">
      <c r="B103" s="0" t="n">
        <v>331</v>
      </c>
      <c r="C103" s="0" t="n">
        <v>0.09275</v>
      </c>
    </row>
    <row r="104" customFormat="false" ht="15" hidden="false" customHeight="false" outlineLevel="0" collapsed="false">
      <c r="B104" s="0" t="n">
        <v>332</v>
      </c>
      <c r="C104" s="0" t="n">
        <v>0.0916</v>
      </c>
    </row>
    <row r="105" customFormat="false" ht="15" hidden="false" customHeight="false" outlineLevel="0" collapsed="false">
      <c r="B105" s="0" t="n">
        <v>333</v>
      </c>
      <c r="C105" s="0" t="n">
        <v>0.09022</v>
      </c>
    </row>
    <row r="106" customFormat="false" ht="15" hidden="false" customHeight="false" outlineLevel="0" collapsed="false">
      <c r="B106" s="0" t="n">
        <v>334</v>
      </c>
      <c r="C106" s="0" t="n">
        <v>0.08879</v>
      </c>
    </row>
    <row r="107" customFormat="false" ht="15" hidden="false" customHeight="false" outlineLevel="0" collapsed="false">
      <c r="B107" s="0" t="n">
        <v>335</v>
      </c>
      <c r="C107" s="0" t="n">
        <v>0.08786</v>
      </c>
    </row>
    <row r="108" customFormat="false" ht="15" hidden="false" customHeight="false" outlineLevel="0" collapsed="false">
      <c r="B108" s="0" t="n">
        <v>336</v>
      </c>
      <c r="C108" s="0" t="n">
        <v>0.08591</v>
      </c>
    </row>
    <row r="109" customFormat="false" ht="15" hidden="false" customHeight="false" outlineLevel="0" collapsed="false">
      <c r="B109" s="0" t="n">
        <v>337</v>
      </c>
      <c r="C109" s="0" t="n">
        <v>0.08505</v>
      </c>
    </row>
    <row r="110" customFormat="false" ht="15" hidden="false" customHeight="false" outlineLevel="0" collapsed="false">
      <c r="B110" s="0" t="n">
        <v>338</v>
      </c>
      <c r="C110" s="0" t="n">
        <v>0.08399</v>
      </c>
    </row>
    <row r="111" customFormat="false" ht="15" hidden="false" customHeight="false" outlineLevel="0" collapsed="false">
      <c r="B111" s="0" t="n">
        <v>339</v>
      </c>
      <c r="C111" s="0" t="n">
        <v>0.08283</v>
      </c>
    </row>
    <row r="112" customFormat="false" ht="15" hidden="false" customHeight="false" outlineLevel="0" collapsed="false">
      <c r="B112" s="0" t="n">
        <v>340</v>
      </c>
      <c r="C112" s="0" t="n">
        <v>0.08135</v>
      </c>
    </row>
    <row r="113" customFormat="false" ht="15" hidden="false" customHeight="false" outlineLevel="0" collapsed="false">
      <c r="B113" s="0" t="n">
        <v>341</v>
      </c>
      <c r="C113" s="0" t="n">
        <v>0.08012</v>
      </c>
    </row>
    <row r="114" customFormat="false" ht="15" hidden="false" customHeight="false" outlineLevel="0" collapsed="false">
      <c r="B114" s="0" t="n">
        <v>342</v>
      </c>
      <c r="C114" s="0" t="n">
        <v>0.07879</v>
      </c>
    </row>
    <row r="115" customFormat="false" ht="15" hidden="false" customHeight="false" outlineLevel="0" collapsed="false">
      <c r="B115" s="0" t="n">
        <v>343</v>
      </c>
      <c r="C115" s="0" t="n">
        <v>0.07723</v>
      </c>
    </row>
    <row r="116" customFormat="false" ht="15" hidden="false" customHeight="false" outlineLevel="0" collapsed="false">
      <c r="B116" s="0" t="n">
        <v>344</v>
      </c>
      <c r="C116" s="0" t="n">
        <v>0.0762</v>
      </c>
    </row>
    <row r="117" customFormat="false" ht="15" hidden="false" customHeight="false" outlineLevel="0" collapsed="false">
      <c r="B117" s="0" t="n">
        <v>345</v>
      </c>
      <c r="C117" s="0" t="n">
        <v>0.07512</v>
      </c>
    </row>
    <row r="118" customFormat="false" ht="15" hidden="false" customHeight="false" outlineLevel="0" collapsed="false">
      <c r="B118" s="0" t="n">
        <v>346</v>
      </c>
      <c r="C118" s="0" t="n">
        <v>0.07352</v>
      </c>
    </row>
    <row r="119" customFormat="false" ht="15" hidden="false" customHeight="false" outlineLevel="0" collapsed="false">
      <c r="B119" s="0" t="n">
        <v>347</v>
      </c>
      <c r="C119" s="0" t="n">
        <v>0.07258</v>
      </c>
    </row>
    <row r="120" customFormat="false" ht="15" hidden="false" customHeight="false" outlineLevel="0" collapsed="false">
      <c r="B120" s="0" t="n">
        <v>348</v>
      </c>
      <c r="C120" s="0" t="n">
        <v>0.07141</v>
      </c>
    </row>
    <row r="121" customFormat="false" ht="15" hidden="false" customHeight="false" outlineLevel="0" collapsed="false">
      <c r="B121" s="0" t="n">
        <v>349</v>
      </c>
      <c r="C121" s="0" t="n">
        <v>0.07015</v>
      </c>
    </row>
    <row r="122" customFormat="false" ht="15" hidden="false" customHeight="false" outlineLevel="0" collapsed="false">
      <c r="B122" s="0" t="n">
        <v>350</v>
      </c>
      <c r="C122" s="0" t="n">
        <v>0.06931</v>
      </c>
    </row>
    <row r="123" customFormat="false" ht="15" hidden="false" customHeight="false" outlineLevel="0" collapsed="false">
      <c r="B123" s="0" t="n">
        <v>351</v>
      </c>
      <c r="C123" s="0" t="n">
        <v>0.06825</v>
      </c>
    </row>
    <row r="124" customFormat="false" ht="15" hidden="false" customHeight="false" outlineLevel="0" collapsed="false">
      <c r="B124" s="0" t="n">
        <v>352</v>
      </c>
      <c r="C124" s="0" t="n">
        <v>0.06729</v>
      </c>
    </row>
    <row r="125" customFormat="false" ht="15" hidden="false" customHeight="false" outlineLevel="0" collapsed="false">
      <c r="B125" s="0" t="n">
        <v>353</v>
      </c>
      <c r="C125" s="0" t="n">
        <v>0.06581</v>
      </c>
    </row>
    <row r="126" customFormat="false" ht="15" hidden="false" customHeight="false" outlineLevel="0" collapsed="false">
      <c r="B126" s="0" t="n">
        <v>354</v>
      </c>
      <c r="C126" s="0" t="n">
        <v>0.06523</v>
      </c>
    </row>
    <row r="127" customFormat="false" ht="15" hidden="false" customHeight="false" outlineLevel="0" collapsed="false">
      <c r="B127" s="0" t="n">
        <v>355</v>
      </c>
      <c r="C127" s="0" t="n">
        <v>0.06427</v>
      </c>
    </row>
    <row r="128" customFormat="false" ht="15" hidden="false" customHeight="false" outlineLevel="0" collapsed="false">
      <c r="B128" s="0" t="n">
        <v>356</v>
      </c>
      <c r="C128" s="0" t="n">
        <v>0.06319</v>
      </c>
    </row>
    <row r="129" customFormat="false" ht="15" hidden="false" customHeight="false" outlineLevel="0" collapsed="false">
      <c r="B129" s="0" t="n">
        <v>357</v>
      </c>
      <c r="C129" s="0" t="n">
        <v>0.06215</v>
      </c>
    </row>
    <row r="130" customFormat="false" ht="15" hidden="false" customHeight="false" outlineLevel="0" collapsed="false">
      <c r="B130" s="0" t="n">
        <v>358</v>
      </c>
      <c r="C130" s="0" t="n">
        <v>0.06108</v>
      </c>
    </row>
    <row r="131" customFormat="false" ht="15" hidden="false" customHeight="false" outlineLevel="0" collapsed="false">
      <c r="B131" s="0" t="n">
        <v>359</v>
      </c>
      <c r="C131" s="0" t="n">
        <v>0.06014</v>
      </c>
    </row>
    <row r="132" customFormat="false" ht="15" hidden="false" customHeight="false" outlineLevel="0" collapsed="false">
      <c r="B132" s="0" t="n">
        <v>360</v>
      </c>
      <c r="C132" s="0" t="n">
        <v>0.05962</v>
      </c>
    </row>
    <row r="133" customFormat="false" ht="15" hidden="false" customHeight="false" outlineLevel="0" collapsed="false">
      <c r="B133" s="0" t="n">
        <v>361</v>
      </c>
      <c r="C133" s="0" t="n">
        <v>0.05861</v>
      </c>
    </row>
    <row r="134" customFormat="false" ht="15" hidden="false" customHeight="false" outlineLevel="0" collapsed="false">
      <c r="B134" s="0" t="n">
        <v>362</v>
      </c>
      <c r="C134" s="0" t="n">
        <v>0.05764</v>
      </c>
    </row>
    <row r="135" customFormat="false" ht="15" hidden="false" customHeight="false" outlineLevel="0" collapsed="false">
      <c r="B135" s="0" t="n">
        <v>363</v>
      </c>
      <c r="C135" s="0" t="n">
        <v>0.05673</v>
      </c>
    </row>
    <row r="136" customFormat="false" ht="15" hidden="false" customHeight="false" outlineLevel="0" collapsed="false">
      <c r="B136" s="0" t="n">
        <v>364</v>
      </c>
      <c r="C136" s="0" t="n">
        <v>0.05573</v>
      </c>
    </row>
    <row r="137" customFormat="false" ht="15" hidden="false" customHeight="false" outlineLevel="0" collapsed="false">
      <c r="B137" s="0" t="n">
        <v>365</v>
      </c>
      <c r="C137" s="0" t="n">
        <v>0.05468</v>
      </c>
    </row>
    <row r="138" customFormat="false" ht="15" hidden="false" customHeight="false" outlineLevel="0" collapsed="false">
      <c r="B138" s="0" t="n">
        <v>366</v>
      </c>
      <c r="C138" s="0" t="n">
        <v>0.05406</v>
      </c>
    </row>
    <row r="139" customFormat="false" ht="15" hidden="false" customHeight="false" outlineLevel="0" collapsed="false">
      <c r="B139" s="0" t="n">
        <v>367</v>
      </c>
      <c r="C139" s="0" t="n">
        <v>0.05348</v>
      </c>
    </row>
    <row r="140" customFormat="false" ht="15" hidden="false" customHeight="false" outlineLevel="0" collapsed="false">
      <c r="B140" s="0" t="n">
        <v>368</v>
      </c>
      <c r="C140" s="0" t="n">
        <v>0.05259</v>
      </c>
    </row>
    <row r="141" customFormat="false" ht="15" hidden="false" customHeight="false" outlineLevel="0" collapsed="false">
      <c r="B141" s="0" t="n">
        <v>369</v>
      </c>
      <c r="C141" s="0" t="n">
        <v>0.05161</v>
      </c>
    </row>
    <row r="142" customFormat="false" ht="15" hidden="false" customHeight="false" outlineLevel="0" collapsed="false">
      <c r="B142" s="0" t="n">
        <v>370</v>
      </c>
      <c r="C142" s="0" t="n">
        <v>0.05091</v>
      </c>
    </row>
    <row r="143" customFormat="false" ht="15" hidden="false" customHeight="false" outlineLevel="0" collapsed="false">
      <c r="B143" s="0" t="n">
        <v>371</v>
      </c>
      <c r="C143" s="0" t="n">
        <v>0.05019</v>
      </c>
    </row>
    <row r="144" customFormat="false" ht="15" hidden="false" customHeight="false" outlineLevel="0" collapsed="false">
      <c r="B144" s="0" t="n">
        <v>372</v>
      </c>
      <c r="C144" s="0" t="n">
        <v>0.04935</v>
      </c>
    </row>
    <row r="145" customFormat="false" ht="15" hidden="false" customHeight="false" outlineLevel="0" collapsed="false">
      <c r="B145" s="0" t="n">
        <v>373</v>
      </c>
      <c r="C145" s="0" t="n">
        <v>0.04863</v>
      </c>
    </row>
    <row r="146" customFormat="false" ht="15" hidden="false" customHeight="false" outlineLevel="0" collapsed="false">
      <c r="B146" s="0" t="n">
        <v>374</v>
      </c>
      <c r="C146" s="0" t="n">
        <v>0.04797</v>
      </c>
    </row>
    <row r="147" customFormat="false" ht="15" hidden="false" customHeight="false" outlineLevel="0" collapsed="false">
      <c r="B147" s="0" t="n">
        <v>375</v>
      </c>
      <c r="C147" s="0" t="n">
        <v>0.04704</v>
      </c>
    </row>
    <row r="148" customFormat="false" ht="15" hidden="false" customHeight="false" outlineLevel="0" collapsed="false">
      <c r="B148" s="0" t="n">
        <v>376</v>
      </c>
      <c r="C148" s="0" t="n">
        <v>0.04648</v>
      </c>
    </row>
    <row r="149" customFormat="false" ht="15" hidden="false" customHeight="false" outlineLevel="0" collapsed="false">
      <c r="B149" s="0" t="n">
        <v>377</v>
      </c>
      <c r="C149" s="0" t="n">
        <v>0.04552</v>
      </c>
    </row>
    <row r="150" customFormat="false" ht="15" hidden="false" customHeight="false" outlineLevel="0" collapsed="false">
      <c r="B150" s="0" t="n">
        <v>378</v>
      </c>
      <c r="C150" s="0" t="n">
        <v>0.04496</v>
      </c>
    </row>
    <row r="151" customFormat="false" ht="15" hidden="false" customHeight="false" outlineLevel="0" collapsed="false">
      <c r="B151" s="0" t="n">
        <v>379</v>
      </c>
      <c r="C151" s="0" t="n">
        <v>0.04423</v>
      </c>
    </row>
    <row r="152" customFormat="false" ht="15" hidden="false" customHeight="false" outlineLevel="0" collapsed="false">
      <c r="B152" s="0" t="n">
        <v>380</v>
      </c>
      <c r="C152" s="0" t="n">
        <v>0.04363</v>
      </c>
    </row>
    <row r="153" customFormat="false" ht="15" hidden="false" customHeight="false" outlineLevel="0" collapsed="false">
      <c r="B153" s="0" t="n">
        <v>381</v>
      </c>
      <c r="C153" s="0" t="n">
        <v>0.04304</v>
      </c>
    </row>
    <row r="154" customFormat="false" ht="15" hidden="false" customHeight="false" outlineLevel="0" collapsed="false">
      <c r="B154" s="0" t="n">
        <v>382</v>
      </c>
      <c r="C154" s="0" t="n">
        <v>0.0425</v>
      </c>
    </row>
    <row r="155" customFormat="false" ht="15" hidden="false" customHeight="false" outlineLevel="0" collapsed="false">
      <c r="B155" s="0" t="n">
        <v>383</v>
      </c>
      <c r="C155" s="0" t="n">
        <v>0.04165</v>
      </c>
    </row>
    <row r="156" customFormat="false" ht="15" hidden="false" customHeight="false" outlineLevel="0" collapsed="false">
      <c r="B156" s="0" t="n">
        <v>384</v>
      </c>
      <c r="C156" s="0" t="n">
        <v>0.04115</v>
      </c>
    </row>
    <row r="157" customFormat="false" ht="15" hidden="false" customHeight="false" outlineLevel="0" collapsed="false">
      <c r="B157" s="0" t="n">
        <v>385</v>
      </c>
      <c r="C157" s="0" t="n">
        <v>0.04035</v>
      </c>
    </row>
    <row r="158" customFormat="false" ht="15" hidden="false" customHeight="false" outlineLevel="0" collapsed="false">
      <c r="B158" s="0" t="n">
        <v>386</v>
      </c>
      <c r="C158" s="0" t="n">
        <v>0.0398</v>
      </c>
    </row>
    <row r="159" customFormat="false" ht="15" hidden="false" customHeight="false" outlineLevel="0" collapsed="false">
      <c r="B159" s="0" t="n">
        <v>387</v>
      </c>
      <c r="C159" s="0" t="n">
        <v>0.03894</v>
      </c>
    </row>
    <row r="160" customFormat="false" ht="15" hidden="false" customHeight="false" outlineLevel="0" collapsed="false">
      <c r="B160" s="0" t="n">
        <v>388</v>
      </c>
      <c r="C160" s="0" t="n">
        <v>0.03852</v>
      </c>
    </row>
    <row r="161" customFormat="false" ht="15" hidden="false" customHeight="false" outlineLevel="0" collapsed="false">
      <c r="B161" s="0" t="n">
        <v>389</v>
      </c>
      <c r="C161" s="0" t="n">
        <v>0.03776</v>
      </c>
    </row>
    <row r="162" customFormat="false" ht="15" hidden="false" customHeight="false" outlineLevel="0" collapsed="false">
      <c r="B162" s="0" t="n">
        <v>390</v>
      </c>
      <c r="C162" s="0" t="n">
        <v>0.0376</v>
      </c>
    </row>
    <row r="163" customFormat="false" ht="15" hidden="false" customHeight="false" outlineLevel="0" collapsed="false">
      <c r="B163" s="0" t="n">
        <v>391</v>
      </c>
      <c r="C163" s="0" t="n">
        <v>0.03685</v>
      </c>
    </row>
    <row r="164" customFormat="false" ht="15" hidden="false" customHeight="false" outlineLevel="0" collapsed="false">
      <c r="B164" s="0" t="n">
        <v>392</v>
      </c>
      <c r="C164" s="0" t="n">
        <v>0.03631</v>
      </c>
    </row>
    <row r="165" customFormat="false" ht="15" hidden="false" customHeight="false" outlineLevel="0" collapsed="false">
      <c r="B165" s="0" t="n">
        <v>393</v>
      </c>
      <c r="C165" s="0" t="n">
        <v>0.03581</v>
      </c>
    </row>
    <row r="166" customFormat="false" ht="15" hidden="false" customHeight="false" outlineLevel="0" collapsed="false">
      <c r="B166" s="0" t="n">
        <v>394</v>
      </c>
      <c r="C166" s="0" t="n">
        <v>0.03515</v>
      </c>
    </row>
    <row r="167" customFormat="false" ht="15" hidden="false" customHeight="false" outlineLevel="0" collapsed="false">
      <c r="B167" s="0" t="n">
        <v>395</v>
      </c>
      <c r="C167" s="0" t="n">
        <v>0.03474</v>
      </c>
    </row>
    <row r="168" customFormat="false" ht="15" hidden="false" customHeight="false" outlineLevel="0" collapsed="false">
      <c r="B168" s="0" t="n">
        <v>396</v>
      </c>
      <c r="C168" s="0" t="n">
        <v>0.03411</v>
      </c>
    </row>
    <row r="169" customFormat="false" ht="15" hidden="false" customHeight="false" outlineLevel="0" collapsed="false">
      <c r="B169" s="0" t="n">
        <v>397</v>
      </c>
      <c r="C169" s="0" t="n">
        <v>0.03388</v>
      </c>
    </row>
    <row r="170" customFormat="false" ht="15" hidden="false" customHeight="false" outlineLevel="0" collapsed="false">
      <c r="B170" s="0" t="n">
        <v>398</v>
      </c>
      <c r="C170" s="0" t="n">
        <v>0.0336</v>
      </c>
    </row>
    <row r="171" customFormat="false" ht="15" hidden="false" customHeight="false" outlineLevel="0" collapsed="false">
      <c r="B171" s="0" t="n">
        <v>399</v>
      </c>
      <c r="C171" s="0" t="n">
        <v>0.03294</v>
      </c>
    </row>
    <row r="172" customFormat="false" ht="15" hidden="false" customHeight="false" outlineLevel="0" collapsed="false">
      <c r="B172" s="0" t="n">
        <v>400</v>
      </c>
      <c r="C172" s="0" t="n">
        <v>0.03269</v>
      </c>
    </row>
    <row r="173" customFormat="false" ht="15" hidden="false" customHeight="false" outlineLevel="0" collapsed="false">
      <c r="B173" s="0" t="n">
        <v>401</v>
      </c>
      <c r="C173" s="0" t="n">
        <v>0.03232</v>
      </c>
    </row>
    <row r="174" customFormat="false" ht="15" hidden="false" customHeight="false" outlineLevel="0" collapsed="false">
      <c r="B174" s="0" t="n">
        <v>402</v>
      </c>
      <c r="C174" s="0" t="n">
        <v>0.03178</v>
      </c>
    </row>
    <row r="175" customFormat="false" ht="15" hidden="false" customHeight="false" outlineLevel="0" collapsed="false">
      <c r="B175" s="0" t="n">
        <v>403</v>
      </c>
      <c r="C175" s="0" t="n">
        <v>0.03142</v>
      </c>
    </row>
    <row r="176" customFormat="false" ht="15" hidden="false" customHeight="false" outlineLevel="0" collapsed="false">
      <c r="B176" s="0" t="n">
        <v>404</v>
      </c>
      <c r="C176" s="0" t="n">
        <v>0.03109</v>
      </c>
    </row>
    <row r="177" customFormat="false" ht="15" hidden="false" customHeight="false" outlineLevel="0" collapsed="false">
      <c r="B177" s="0" t="n">
        <v>405</v>
      </c>
      <c r="C177" s="0" t="n">
        <v>0.03056</v>
      </c>
    </row>
    <row r="178" customFormat="false" ht="15" hidden="false" customHeight="false" outlineLevel="0" collapsed="false">
      <c r="B178" s="0" t="n">
        <v>406</v>
      </c>
      <c r="C178" s="0" t="n">
        <v>0.03001</v>
      </c>
    </row>
    <row r="179" customFormat="false" ht="15" hidden="false" customHeight="false" outlineLevel="0" collapsed="false">
      <c r="B179" s="0" t="n">
        <v>407</v>
      </c>
      <c r="C179" s="0" t="n">
        <v>0.02937</v>
      </c>
    </row>
    <row r="180" customFormat="false" ht="15" hidden="false" customHeight="false" outlineLevel="0" collapsed="false">
      <c r="B180" s="0" t="n">
        <v>408</v>
      </c>
      <c r="C180" s="0" t="n">
        <v>0.02908</v>
      </c>
    </row>
    <row r="181" customFormat="false" ht="15" hidden="false" customHeight="false" outlineLevel="0" collapsed="false">
      <c r="B181" s="0" t="n">
        <v>409</v>
      </c>
      <c r="C181" s="0" t="n">
        <v>0.02836</v>
      </c>
    </row>
    <row r="182" customFormat="false" ht="15" hidden="false" customHeight="false" outlineLevel="0" collapsed="false">
      <c r="B182" s="0" t="n">
        <v>410</v>
      </c>
      <c r="C182" s="0" t="n">
        <v>0.02816</v>
      </c>
    </row>
    <row r="183" customFormat="false" ht="15" hidden="false" customHeight="false" outlineLevel="0" collapsed="false">
      <c r="B183" s="0" t="n">
        <v>411</v>
      </c>
      <c r="C183" s="0" t="n">
        <v>0.02777</v>
      </c>
    </row>
    <row r="184" customFormat="false" ht="15" hidden="false" customHeight="false" outlineLevel="0" collapsed="false">
      <c r="B184" s="0" t="n">
        <v>412</v>
      </c>
      <c r="C184" s="0" t="n">
        <v>0.02759</v>
      </c>
    </row>
    <row r="185" customFormat="false" ht="15" hidden="false" customHeight="false" outlineLevel="0" collapsed="false">
      <c r="B185" s="0" t="n">
        <v>413</v>
      </c>
      <c r="C185" s="0" t="n">
        <v>0.02711</v>
      </c>
    </row>
    <row r="186" customFormat="false" ht="15" hidden="false" customHeight="false" outlineLevel="0" collapsed="false">
      <c r="B186" s="0" t="n">
        <v>414</v>
      </c>
      <c r="C186" s="0" t="n">
        <v>0.02651</v>
      </c>
    </row>
    <row r="187" customFormat="false" ht="15" hidden="false" customHeight="false" outlineLevel="0" collapsed="false">
      <c r="B187" s="0" t="n">
        <v>415</v>
      </c>
      <c r="C187" s="0" t="n">
        <v>0.0262</v>
      </c>
    </row>
    <row r="188" customFormat="false" ht="15" hidden="false" customHeight="false" outlineLevel="0" collapsed="false">
      <c r="B188" s="0" t="n">
        <v>416</v>
      </c>
      <c r="C188" s="0" t="n">
        <v>0.02599</v>
      </c>
    </row>
    <row r="189" customFormat="false" ht="15" hidden="false" customHeight="false" outlineLevel="0" collapsed="false">
      <c r="B189" s="0" t="n">
        <v>417</v>
      </c>
      <c r="C189" s="0" t="n">
        <v>0.02545</v>
      </c>
    </row>
    <row r="190" customFormat="false" ht="15" hidden="false" customHeight="false" outlineLevel="0" collapsed="false">
      <c r="B190" s="0" t="n">
        <v>418</v>
      </c>
      <c r="C190" s="0" t="n">
        <v>0.02519</v>
      </c>
    </row>
    <row r="191" customFormat="false" ht="15" hidden="false" customHeight="false" outlineLevel="0" collapsed="false">
      <c r="B191" s="0" t="n">
        <v>419</v>
      </c>
      <c r="C191" s="0" t="n">
        <v>0.02498</v>
      </c>
    </row>
    <row r="192" customFormat="false" ht="15" hidden="false" customHeight="false" outlineLevel="0" collapsed="false">
      <c r="B192" s="0" t="n">
        <v>420</v>
      </c>
      <c r="C192" s="0" t="n">
        <v>0.02439</v>
      </c>
    </row>
    <row r="193" customFormat="false" ht="15" hidden="false" customHeight="false" outlineLevel="0" collapsed="false">
      <c r="B193" s="0" t="n">
        <v>421</v>
      </c>
      <c r="C193" s="0" t="n">
        <v>0.024</v>
      </c>
    </row>
    <row r="194" customFormat="false" ht="15" hidden="false" customHeight="false" outlineLevel="0" collapsed="false">
      <c r="B194" s="0" t="n">
        <v>422</v>
      </c>
      <c r="C194" s="0" t="n">
        <v>0.02378</v>
      </c>
    </row>
    <row r="195" customFormat="false" ht="15" hidden="false" customHeight="false" outlineLevel="0" collapsed="false">
      <c r="B195" s="0" t="n">
        <v>423</v>
      </c>
      <c r="C195" s="0" t="n">
        <v>0.02351</v>
      </c>
    </row>
    <row r="196" customFormat="false" ht="15" hidden="false" customHeight="false" outlineLevel="0" collapsed="false">
      <c r="B196" s="0" t="n">
        <v>424</v>
      </c>
      <c r="C196" s="0" t="n">
        <v>0.02299</v>
      </c>
    </row>
    <row r="197" customFormat="false" ht="15" hidden="false" customHeight="false" outlineLevel="0" collapsed="false">
      <c r="B197" s="0" t="n">
        <v>425</v>
      </c>
      <c r="C197" s="0" t="n">
        <v>0.02281</v>
      </c>
    </row>
    <row r="198" customFormat="false" ht="15" hidden="false" customHeight="false" outlineLevel="0" collapsed="false">
      <c r="B198" s="0" t="n">
        <v>426</v>
      </c>
      <c r="C198" s="0" t="n">
        <v>0.02256</v>
      </c>
    </row>
    <row r="199" customFormat="false" ht="15" hidden="false" customHeight="false" outlineLevel="0" collapsed="false">
      <c r="B199" s="0" t="n">
        <v>427</v>
      </c>
      <c r="C199" s="0" t="n">
        <v>0.02221</v>
      </c>
    </row>
    <row r="200" customFormat="false" ht="15" hidden="false" customHeight="false" outlineLevel="0" collapsed="false">
      <c r="B200" s="0" t="n">
        <v>428</v>
      </c>
      <c r="C200" s="0" t="n">
        <v>0.02204</v>
      </c>
    </row>
    <row r="201" customFormat="false" ht="15" hidden="false" customHeight="false" outlineLevel="0" collapsed="false">
      <c r="B201" s="0" t="n">
        <v>429</v>
      </c>
      <c r="C201" s="0" t="n">
        <v>0.02191</v>
      </c>
    </row>
    <row r="202" customFormat="false" ht="15" hidden="false" customHeight="false" outlineLevel="0" collapsed="false">
      <c r="B202" s="0" t="n">
        <v>430</v>
      </c>
      <c r="C202" s="0" t="n">
        <v>0.02152</v>
      </c>
    </row>
    <row r="203" customFormat="false" ht="15" hidden="false" customHeight="false" outlineLevel="0" collapsed="false">
      <c r="B203" s="0" t="n">
        <v>431</v>
      </c>
      <c r="C203" s="0" t="n">
        <v>0.02139</v>
      </c>
    </row>
    <row r="204" customFormat="false" ht="15" hidden="false" customHeight="false" outlineLevel="0" collapsed="false">
      <c r="B204" s="0" t="n">
        <v>432</v>
      </c>
      <c r="C204" s="0" t="n">
        <v>0.02096</v>
      </c>
    </row>
    <row r="205" customFormat="false" ht="15" hidden="false" customHeight="false" outlineLevel="0" collapsed="false">
      <c r="B205" s="0" t="n">
        <v>433</v>
      </c>
      <c r="C205" s="0" t="n">
        <v>0.02062</v>
      </c>
    </row>
    <row r="206" customFormat="false" ht="15" hidden="false" customHeight="false" outlineLevel="0" collapsed="false">
      <c r="B206" s="0" t="n">
        <v>434</v>
      </c>
      <c r="C206" s="0" t="n">
        <v>0.0204</v>
      </c>
    </row>
    <row r="207" customFormat="false" ht="15" hidden="false" customHeight="false" outlineLevel="0" collapsed="false">
      <c r="B207" s="0" t="n">
        <v>435</v>
      </c>
      <c r="C207" s="0" t="n">
        <v>0.02023</v>
      </c>
    </row>
    <row r="208" customFormat="false" ht="15" hidden="false" customHeight="false" outlineLevel="0" collapsed="false">
      <c r="B208" s="0" t="n">
        <v>436</v>
      </c>
      <c r="C208" s="0" t="n">
        <v>0.01998</v>
      </c>
    </row>
    <row r="209" customFormat="false" ht="15" hidden="false" customHeight="false" outlineLevel="0" collapsed="false">
      <c r="B209" s="0" t="n">
        <v>437</v>
      </c>
      <c r="C209" s="0" t="n">
        <v>0.0199</v>
      </c>
    </row>
    <row r="210" customFormat="false" ht="15" hidden="false" customHeight="false" outlineLevel="0" collapsed="false">
      <c r="B210" s="0" t="n">
        <v>438</v>
      </c>
      <c r="C210" s="0" t="n">
        <v>0.01961</v>
      </c>
    </row>
    <row r="211" customFormat="false" ht="15" hidden="false" customHeight="false" outlineLevel="0" collapsed="false">
      <c r="B211" s="0" t="n">
        <v>439</v>
      </c>
      <c r="C211" s="0" t="n">
        <v>0.01932</v>
      </c>
    </row>
    <row r="212" customFormat="false" ht="15" hidden="false" customHeight="false" outlineLevel="0" collapsed="false">
      <c r="B212" s="0" t="n">
        <v>440</v>
      </c>
      <c r="C212" s="0" t="n">
        <v>0.01928</v>
      </c>
    </row>
    <row r="213" customFormat="false" ht="15" hidden="false" customHeight="false" outlineLevel="0" collapsed="false">
      <c r="B213" s="0" t="n">
        <v>441</v>
      </c>
      <c r="C213" s="0" t="n">
        <v>0.01902</v>
      </c>
    </row>
    <row r="214" customFormat="false" ht="15" hidden="false" customHeight="false" outlineLevel="0" collapsed="false">
      <c r="B214" s="0" t="n">
        <v>442</v>
      </c>
      <c r="C214" s="0" t="n">
        <v>0.01883</v>
      </c>
    </row>
    <row r="215" customFormat="false" ht="15" hidden="false" customHeight="false" outlineLevel="0" collapsed="false">
      <c r="B215" s="0" t="n">
        <v>443</v>
      </c>
      <c r="C215" s="0" t="n">
        <v>0.01848</v>
      </c>
    </row>
    <row r="216" customFormat="false" ht="15" hidden="false" customHeight="false" outlineLevel="0" collapsed="false">
      <c r="B216" s="0" t="n">
        <v>444</v>
      </c>
      <c r="C216" s="0" t="n">
        <v>0.01847</v>
      </c>
    </row>
    <row r="217" customFormat="false" ht="15" hidden="false" customHeight="false" outlineLevel="0" collapsed="false">
      <c r="B217" s="0" t="n">
        <v>445</v>
      </c>
      <c r="C217" s="0" t="n">
        <v>0.01825</v>
      </c>
    </row>
    <row r="218" customFormat="false" ht="15" hidden="false" customHeight="false" outlineLevel="0" collapsed="false">
      <c r="B218" s="0" t="n">
        <v>446</v>
      </c>
      <c r="C218" s="0" t="n">
        <v>0.01786</v>
      </c>
    </row>
    <row r="219" customFormat="false" ht="15" hidden="false" customHeight="false" outlineLevel="0" collapsed="false">
      <c r="B219" s="0" t="n">
        <v>447</v>
      </c>
      <c r="C219" s="0" t="n">
        <v>0.01777</v>
      </c>
    </row>
    <row r="220" customFormat="false" ht="15" hidden="false" customHeight="false" outlineLevel="0" collapsed="false">
      <c r="B220" s="0" t="n">
        <v>448</v>
      </c>
      <c r="C220" s="0" t="n">
        <v>0.01772</v>
      </c>
    </row>
    <row r="221" customFormat="false" ht="15" hidden="false" customHeight="false" outlineLevel="0" collapsed="false">
      <c r="B221" s="0" t="n">
        <v>449</v>
      </c>
      <c r="C221" s="0" t="n">
        <v>0.01743</v>
      </c>
    </row>
    <row r="222" customFormat="false" ht="15" hidden="false" customHeight="false" outlineLevel="0" collapsed="false">
      <c r="B222" s="0" t="n">
        <v>450</v>
      </c>
      <c r="C222" s="0" t="n">
        <v>0.01746</v>
      </c>
    </row>
    <row r="223" customFormat="false" ht="15" hidden="false" customHeight="false" outlineLevel="0" collapsed="false">
      <c r="B223" s="0" t="n">
        <v>451</v>
      </c>
      <c r="C223" s="0" t="n">
        <v>0.0171</v>
      </c>
    </row>
    <row r="224" customFormat="false" ht="15" hidden="false" customHeight="false" outlineLevel="0" collapsed="false">
      <c r="B224" s="0" t="n">
        <v>452</v>
      </c>
      <c r="C224" s="0" t="n">
        <v>0.01675</v>
      </c>
    </row>
    <row r="225" customFormat="false" ht="15" hidden="false" customHeight="false" outlineLevel="0" collapsed="false">
      <c r="B225" s="0" t="n">
        <v>453</v>
      </c>
      <c r="C225" s="0" t="n">
        <v>0.0166</v>
      </c>
    </row>
    <row r="226" customFormat="false" ht="15" hidden="false" customHeight="false" outlineLevel="0" collapsed="false">
      <c r="B226" s="0" t="n">
        <v>454</v>
      </c>
      <c r="C226" s="0" t="n">
        <v>0.01633</v>
      </c>
    </row>
    <row r="227" customFormat="false" ht="15" hidden="false" customHeight="false" outlineLevel="0" collapsed="false">
      <c r="B227" s="0" t="n">
        <v>455</v>
      </c>
      <c r="C227" s="0" t="n">
        <v>0.01618</v>
      </c>
    </row>
    <row r="228" customFormat="false" ht="15" hidden="false" customHeight="false" outlineLevel="0" collapsed="false">
      <c r="B228" s="0" t="n">
        <v>456</v>
      </c>
      <c r="C228" s="0" t="n">
        <v>0.0161</v>
      </c>
    </row>
    <row r="229" customFormat="false" ht="15" hidden="false" customHeight="false" outlineLevel="0" collapsed="false">
      <c r="B229" s="0" t="n">
        <v>457</v>
      </c>
      <c r="C229" s="0" t="n">
        <v>0.01597</v>
      </c>
    </row>
    <row r="230" customFormat="false" ht="15" hidden="false" customHeight="false" outlineLevel="0" collapsed="false">
      <c r="B230" s="0" t="n">
        <v>458</v>
      </c>
      <c r="C230" s="0" t="n">
        <v>0.01585</v>
      </c>
    </row>
    <row r="231" customFormat="false" ht="15" hidden="false" customHeight="false" outlineLevel="0" collapsed="false">
      <c r="B231" s="0" t="n">
        <v>459</v>
      </c>
      <c r="C231" s="0" t="n">
        <v>0.01564</v>
      </c>
    </row>
    <row r="232" customFormat="false" ht="15" hidden="false" customHeight="false" outlineLevel="0" collapsed="false">
      <c r="B232" s="0" t="n">
        <v>460</v>
      </c>
      <c r="C232" s="0" t="n">
        <v>0.01556</v>
      </c>
    </row>
    <row r="233" customFormat="false" ht="15" hidden="false" customHeight="false" outlineLevel="0" collapsed="false">
      <c r="B233" s="0" t="n">
        <v>461</v>
      </c>
      <c r="C233" s="0" t="n">
        <v>0.01535</v>
      </c>
    </row>
    <row r="234" customFormat="false" ht="15" hidden="false" customHeight="false" outlineLevel="0" collapsed="false">
      <c r="B234" s="0" t="n">
        <v>462</v>
      </c>
      <c r="C234" s="0" t="n">
        <v>0.01502</v>
      </c>
    </row>
    <row r="235" customFormat="false" ht="15" hidden="false" customHeight="false" outlineLevel="0" collapsed="false">
      <c r="B235" s="0" t="n">
        <v>463</v>
      </c>
      <c r="C235" s="0" t="n">
        <v>0.01506</v>
      </c>
    </row>
    <row r="236" customFormat="false" ht="15" hidden="false" customHeight="false" outlineLevel="0" collapsed="false">
      <c r="B236" s="0" t="n">
        <v>464</v>
      </c>
      <c r="C236" s="0" t="n">
        <v>0.0149</v>
      </c>
    </row>
    <row r="237" customFormat="false" ht="15" hidden="false" customHeight="false" outlineLevel="0" collapsed="false">
      <c r="B237" s="0" t="n">
        <v>465</v>
      </c>
      <c r="C237" s="0" t="n">
        <v>0.01486</v>
      </c>
    </row>
    <row r="238" customFormat="false" ht="15" hidden="false" customHeight="false" outlineLevel="0" collapsed="false">
      <c r="B238" s="0" t="n">
        <v>466</v>
      </c>
      <c r="C238" s="0" t="n">
        <v>0.0147</v>
      </c>
    </row>
    <row r="239" customFormat="false" ht="15" hidden="false" customHeight="false" outlineLevel="0" collapsed="false">
      <c r="B239" s="0" t="n">
        <v>467</v>
      </c>
      <c r="C239" s="0" t="n">
        <v>0.01466</v>
      </c>
    </row>
    <row r="240" customFormat="false" ht="15" hidden="false" customHeight="false" outlineLevel="0" collapsed="false">
      <c r="B240" s="0" t="n">
        <v>468</v>
      </c>
      <c r="C240" s="0" t="n">
        <v>0.01433</v>
      </c>
    </row>
    <row r="241" customFormat="false" ht="15" hidden="false" customHeight="false" outlineLevel="0" collapsed="false">
      <c r="B241" s="0" t="n">
        <v>469</v>
      </c>
      <c r="C241" s="0" t="n">
        <v>0.01425</v>
      </c>
    </row>
    <row r="242" customFormat="false" ht="15" hidden="false" customHeight="false" outlineLevel="0" collapsed="false">
      <c r="B242" s="0" t="n">
        <v>470</v>
      </c>
      <c r="C242" s="0" t="n">
        <v>0.01404</v>
      </c>
    </row>
    <row r="243" customFormat="false" ht="15" hidden="false" customHeight="false" outlineLevel="0" collapsed="false">
      <c r="B243" s="0" t="n">
        <v>471</v>
      </c>
      <c r="C243" s="0" t="n">
        <v>0.01393</v>
      </c>
    </row>
    <row r="244" customFormat="false" ht="15" hidden="false" customHeight="false" outlineLevel="0" collapsed="false">
      <c r="B244" s="0" t="n">
        <v>472</v>
      </c>
      <c r="C244" s="0" t="n">
        <v>0.01366</v>
      </c>
    </row>
    <row r="245" customFormat="false" ht="15" hidden="false" customHeight="false" outlineLevel="0" collapsed="false">
      <c r="B245" s="0" t="n">
        <v>473</v>
      </c>
      <c r="C245" s="0" t="n">
        <v>0.01356</v>
      </c>
    </row>
    <row r="246" customFormat="false" ht="15" hidden="false" customHeight="false" outlineLevel="0" collapsed="false">
      <c r="B246" s="0" t="n">
        <v>474</v>
      </c>
      <c r="C246" s="0" t="n">
        <v>0.01345</v>
      </c>
    </row>
    <row r="247" customFormat="false" ht="15" hidden="false" customHeight="false" outlineLevel="0" collapsed="false">
      <c r="B247" s="0" t="n">
        <v>475</v>
      </c>
      <c r="C247" s="0" t="n">
        <v>0.0133</v>
      </c>
    </row>
    <row r="248" customFormat="false" ht="15" hidden="false" customHeight="false" outlineLevel="0" collapsed="false">
      <c r="B248" s="0" t="n">
        <v>476</v>
      </c>
      <c r="C248" s="0" t="n">
        <v>0.01327</v>
      </c>
    </row>
    <row r="249" customFormat="false" ht="15" hidden="false" customHeight="false" outlineLevel="0" collapsed="false">
      <c r="B249" s="0" t="n">
        <v>477</v>
      </c>
      <c r="C249" s="0" t="n">
        <v>0.01328</v>
      </c>
    </row>
    <row r="250" customFormat="false" ht="15" hidden="false" customHeight="false" outlineLevel="0" collapsed="false">
      <c r="B250" s="0" t="n">
        <v>478</v>
      </c>
      <c r="C250" s="0" t="n">
        <v>0.01258</v>
      </c>
    </row>
    <row r="251" customFormat="false" ht="15" hidden="false" customHeight="false" outlineLevel="0" collapsed="false">
      <c r="B251" s="0" t="n">
        <v>479</v>
      </c>
      <c r="C251" s="0" t="n">
        <v>0.01292</v>
      </c>
    </row>
    <row r="252" customFormat="false" ht="15" hidden="false" customHeight="false" outlineLevel="0" collapsed="false">
      <c r="B252" s="0" t="n">
        <v>480</v>
      </c>
      <c r="C252" s="0" t="n">
        <v>0.01285</v>
      </c>
    </row>
    <row r="253" customFormat="false" ht="15" hidden="false" customHeight="false" outlineLevel="0" collapsed="false">
      <c r="B253" s="0" t="n">
        <v>481</v>
      </c>
      <c r="C253" s="0" t="n">
        <v>0.01265</v>
      </c>
    </row>
    <row r="254" customFormat="false" ht="15" hidden="false" customHeight="false" outlineLevel="0" collapsed="false">
      <c r="B254" s="0" t="n">
        <v>482</v>
      </c>
      <c r="C254" s="0" t="n">
        <v>0.0125</v>
      </c>
    </row>
    <row r="255" customFormat="false" ht="15" hidden="false" customHeight="false" outlineLevel="0" collapsed="false">
      <c r="B255" s="0" t="n">
        <v>483</v>
      </c>
      <c r="C255" s="0" t="n">
        <v>0.01222</v>
      </c>
    </row>
    <row r="256" customFormat="false" ht="15" hidden="false" customHeight="false" outlineLevel="0" collapsed="false">
      <c r="B256" s="0" t="n">
        <v>484</v>
      </c>
      <c r="C256" s="0" t="n">
        <v>0.0121</v>
      </c>
    </row>
    <row r="257" customFormat="false" ht="15" hidden="false" customHeight="false" outlineLevel="0" collapsed="false">
      <c r="B257" s="0" t="n">
        <v>485</v>
      </c>
      <c r="C257" s="0" t="n">
        <v>0.01203</v>
      </c>
    </row>
    <row r="258" customFormat="false" ht="15" hidden="false" customHeight="false" outlineLevel="0" collapsed="false">
      <c r="B258" s="0" t="n">
        <v>486</v>
      </c>
      <c r="C258" s="0" t="n">
        <v>0.01215</v>
      </c>
    </row>
    <row r="259" customFormat="false" ht="15" hidden="false" customHeight="false" outlineLevel="0" collapsed="false">
      <c r="B259" s="0" t="n">
        <v>487</v>
      </c>
      <c r="C259" s="0" t="n">
        <v>0.01177</v>
      </c>
    </row>
    <row r="260" customFormat="false" ht="15" hidden="false" customHeight="false" outlineLevel="0" collapsed="false">
      <c r="B260" s="0" t="n">
        <v>488</v>
      </c>
      <c r="C260" s="0" t="n">
        <v>0.01168</v>
      </c>
    </row>
    <row r="261" customFormat="false" ht="15" hidden="false" customHeight="false" outlineLevel="0" collapsed="false">
      <c r="B261" s="0" t="n">
        <v>489</v>
      </c>
      <c r="C261" s="0" t="n">
        <v>0.01163</v>
      </c>
    </row>
    <row r="262" customFormat="false" ht="15" hidden="false" customHeight="false" outlineLevel="0" collapsed="false">
      <c r="B262" s="0" t="n">
        <v>490</v>
      </c>
      <c r="C262" s="0" t="n">
        <v>0.01154</v>
      </c>
    </row>
    <row r="263" customFormat="false" ht="15" hidden="false" customHeight="false" outlineLevel="0" collapsed="false">
      <c r="B263" s="0" t="n">
        <v>491</v>
      </c>
      <c r="C263" s="0" t="n">
        <v>0.01146</v>
      </c>
    </row>
    <row r="264" customFormat="false" ht="15" hidden="false" customHeight="false" outlineLevel="0" collapsed="false">
      <c r="B264" s="0" t="n">
        <v>492</v>
      </c>
      <c r="C264" s="0" t="n">
        <v>0.01129</v>
      </c>
    </row>
    <row r="265" customFormat="false" ht="15" hidden="false" customHeight="false" outlineLevel="0" collapsed="false">
      <c r="B265" s="0" t="n">
        <v>493</v>
      </c>
      <c r="C265" s="0" t="n">
        <v>0.01121</v>
      </c>
    </row>
    <row r="266" customFormat="false" ht="15" hidden="false" customHeight="false" outlineLevel="0" collapsed="false">
      <c r="B266" s="0" t="n">
        <v>494</v>
      </c>
      <c r="C266" s="0" t="n">
        <v>0.01097</v>
      </c>
    </row>
    <row r="267" customFormat="false" ht="15" hidden="false" customHeight="false" outlineLevel="0" collapsed="false">
      <c r="B267" s="0" t="n">
        <v>495</v>
      </c>
      <c r="C267" s="0" t="n">
        <v>0.01105</v>
      </c>
    </row>
    <row r="268" customFormat="false" ht="15" hidden="false" customHeight="false" outlineLevel="0" collapsed="false">
      <c r="B268" s="0" t="n">
        <v>496</v>
      </c>
      <c r="C268" s="0" t="n">
        <v>0.01077</v>
      </c>
    </row>
    <row r="269" customFormat="false" ht="15" hidden="false" customHeight="false" outlineLevel="0" collapsed="false">
      <c r="B269" s="0" t="n">
        <v>497</v>
      </c>
      <c r="C269" s="0" t="n">
        <v>0.0107</v>
      </c>
    </row>
    <row r="270" customFormat="false" ht="15" hidden="false" customHeight="false" outlineLevel="0" collapsed="false">
      <c r="B270" s="0" t="n">
        <v>498</v>
      </c>
      <c r="C270" s="0" t="n">
        <v>0.01083</v>
      </c>
    </row>
    <row r="271" customFormat="false" ht="15" hidden="false" customHeight="false" outlineLevel="0" collapsed="false">
      <c r="B271" s="0" t="n">
        <v>499</v>
      </c>
      <c r="C271" s="0" t="n">
        <v>0.01051</v>
      </c>
    </row>
    <row r="272" customFormat="false" ht="15" hidden="false" customHeight="false" outlineLevel="0" collapsed="false">
      <c r="B272" s="0" t="n">
        <v>500</v>
      </c>
      <c r="C272" s="0" t="n">
        <v>0.01023</v>
      </c>
    </row>
    <row r="273" customFormat="false" ht="15" hidden="false" customHeight="false" outlineLevel="0" collapsed="false">
      <c r="B273" s="0" t="n">
        <v>501</v>
      </c>
      <c r="C273" s="0" t="n">
        <v>0.01025</v>
      </c>
    </row>
    <row r="274" customFormat="false" ht="15" hidden="false" customHeight="false" outlineLevel="0" collapsed="false">
      <c r="B274" s="0" t="n">
        <v>502</v>
      </c>
      <c r="C274" s="0" t="n">
        <v>0.0101</v>
      </c>
    </row>
    <row r="275" customFormat="false" ht="15" hidden="false" customHeight="false" outlineLevel="0" collapsed="false">
      <c r="B275" s="0" t="n">
        <v>503</v>
      </c>
      <c r="C275" s="0" t="n">
        <v>0.00996</v>
      </c>
    </row>
    <row r="276" customFormat="false" ht="15" hidden="false" customHeight="false" outlineLevel="0" collapsed="false">
      <c r="B276" s="0" t="n">
        <v>504</v>
      </c>
      <c r="C276" s="0" t="n">
        <v>0.00993</v>
      </c>
    </row>
    <row r="277" customFormat="false" ht="15" hidden="false" customHeight="false" outlineLevel="0" collapsed="false">
      <c r="B277" s="0" t="n">
        <v>505</v>
      </c>
      <c r="C277" s="0" t="n">
        <v>0.01007</v>
      </c>
    </row>
    <row r="278" customFormat="false" ht="15" hidden="false" customHeight="false" outlineLevel="0" collapsed="false">
      <c r="B278" s="0" t="n">
        <v>506</v>
      </c>
      <c r="C278" s="0" t="n">
        <v>0.00979</v>
      </c>
    </row>
    <row r="279" customFormat="false" ht="15" hidden="false" customHeight="false" outlineLevel="0" collapsed="false">
      <c r="B279" s="0" t="n">
        <v>507</v>
      </c>
      <c r="C279" s="0" t="n">
        <v>0.00975</v>
      </c>
    </row>
    <row r="280" customFormat="false" ht="15" hidden="false" customHeight="false" outlineLevel="0" collapsed="false">
      <c r="B280" s="0" t="n">
        <v>508</v>
      </c>
      <c r="C280" s="0" t="n">
        <v>0.00975</v>
      </c>
    </row>
    <row r="281" customFormat="false" ht="15" hidden="false" customHeight="false" outlineLevel="0" collapsed="false">
      <c r="B281" s="0" t="n">
        <v>509</v>
      </c>
      <c r="C281" s="0" t="n">
        <v>0.00966</v>
      </c>
    </row>
    <row r="282" customFormat="false" ht="15" hidden="false" customHeight="false" outlineLevel="0" collapsed="false">
      <c r="B282" s="0" t="n">
        <v>510</v>
      </c>
      <c r="C282" s="0" t="n">
        <v>0.00958</v>
      </c>
    </row>
    <row r="283" customFormat="false" ht="15" hidden="false" customHeight="false" outlineLevel="0" collapsed="false">
      <c r="B283" s="0" t="n">
        <v>511</v>
      </c>
      <c r="C283" s="0" t="n">
        <v>0.00929</v>
      </c>
    </row>
    <row r="284" customFormat="false" ht="15" hidden="false" customHeight="false" outlineLevel="0" collapsed="false">
      <c r="B284" s="0" t="n">
        <v>512</v>
      </c>
      <c r="C284" s="0" t="n">
        <v>0.00942</v>
      </c>
    </row>
    <row r="285" customFormat="false" ht="15" hidden="false" customHeight="false" outlineLevel="0" collapsed="false">
      <c r="B285" s="0" t="n">
        <v>513</v>
      </c>
      <c r="C285" s="0" t="n">
        <v>0.00926</v>
      </c>
    </row>
    <row r="286" customFormat="false" ht="15" hidden="false" customHeight="false" outlineLevel="0" collapsed="false">
      <c r="B286" s="0" t="n">
        <v>514</v>
      </c>
      <c r="C286" s="0" t="n">
        <v>0.00922</v>
      </c>
    </row>
    <row r="287" customFormat="false" ht="15" hidden="false" customHeight="false" outlineLevel="0" collapsed="false">
      <c r="B287" s="0" t="n">
        <v>515</v>
      </c>
      <c r="C287" s="0" t="n">
        <v>0.00905</v>
      </c>
    </row>
    <row r="288" customFormat="false" ht="15" hidden="false" customHeight="false" outlineLevel="0" collapsed="false">
      <c r="B288" s="0" t="n">
        <v>516</v>
      </c>
      <c r="C288" s="0" t="n">
        <v>0.00891</v>
      </c>
    </row>
    <row r="289" customFormat="false" ht="15" hidden="false" customHeight="false" outlineLevel="0" collapsed="false">
      <c r="B289" s="0" t="n">
        <v>517</v>
      </c>
      <c r="C289" s="0" t="n">
        <v>0.00898</v>
      </c>
    </row>
    <row r="290" customFormat="false" ht="15" hidden="false" customHeight="false" outlineLevel="0" collapsed="false">
      <c r="B290" s="0" t="n">
        <v>518</v>
      </c>
      <c r="C290" s="0" t="n">
        <v>0.00888</v>
      </c>
    </row>
    <row r="291" customFormat="false" ht="15" hidden="false" customHeight="false" outlineLevel="0" collapsed="false">
      <c r="B291" s="0" t="n">
        <v>519</v>
      </c>
      <c r="C291" s="0" t="n">
        <v>0.00866</v>
      </c>
    </row>
    <row r="292" customFormat="false" ht="15" hidden="false" customHeight="false" outlineLevel="0" collapsed="false">
      <c r="B292" s="0" t="n">
        <v>520</v>
      </c>
      <c r="C292" s="0" t="n">
        <v>0.00852</v>
      </c>
    </row>
    <row r="293" customFormat="false" ht="15" hidden="false" customHeight="false" outlineLevel="0" collapsed="false">
      <c r="B293" s="0" t="n">
        <v>521</v>
      </c>
      <c r="C293" s="0" t="n">
        <v>0.00859</v>
      </c>
    </row>
    <row r="294" customFormat="false" ht="15" hidden="false" customHeight="false" outlineLevel="0" collapsed="false">
      <c r="B294" s="0" t="n">
        <v>522</v>
      </c>
      <c r="C294" s="0" t="n">
        <v>0.00853</v>
      </c>
    </row>
    <row r="295" customFormat="false" ht="15" hidden="false" customHeight="false" outlineLevel="0" collapsed="false">
      <c r="B295" s="0" t="n">
        <v>523</v>
      </c>
      <c r="C295" s="0" t="n">
        <v>0.00856</v>
      </c>
    </row>
    <row r="296" customFormat="false" ht="15" hidden="false" customHeight="false" outlineLevel="0" collapsed="false">
      <c r="B296" s="0" t="n">
        <v>524</v>
      </c>
      <c r="C296" s="0" t="n">
        <v>0.00854</v>
      </c>
    </row>
    <row r="297" customFormat="false" ht="15" hidden="false" customHeight="false" outlineLevel="0" collapsed="false">
      <c r="B297" s="0" t="n">
        <v>525</v>
      </c>
      <c r="C297" s="0" t="n">
        <v>0.00848</v>
      </c>
    </row>
    <row r="298" customFormat="false" ht="15" hidden="false" customHeight="false" outlineLevel="0" collapsed="false">
      <c r="B298" s="0" t="n">
        <v>526</v>
      </c>
      <c r="C298" s="0" t="n">
        <v>0.00832</v>
      </c>
    </row>
    <row r="299" customFormat="false" ht="15" hidden="false" customHeight="false" outlineLevel="0" collapsed="false">
      <c r="B299" s="0" t="n">
        <v>527</v>
      </c>
      <c r="C299" s="0" t="n">
        <v>0.00828</v>
      </c>
    </row>
    <row r="300" customFormat="false" ht="15" hidden="false" customHeight="false" outlineLevel="0" collapsed="false">
      <c r="B300" s="0" t="n">
        <v>528</v>
      </c>
      <c r="C300" s="0" t="n">
        <v>0.0082</v>
      </c>
    </row>
    <row r="301" customFormat="false" ht="15" hidden="false" customHeight="false" outlineLevel="0" collapsed="false">
      <c r="B301" s="0" t="n">
        <v>529</v>
      </c>
      <c r="C301" s="0" t="n">
        <v>0.00791</v>
      </c>
    </row>
    <row r="302" customFormat="false" ht="15" hidden="false" customHeight="false" outlineLevel="0" collapsed="false">
      <c r="B302" s="0" t="n">
        <v>530</v>
      </c>
      <c r="C302" s="0" t="n">
        <v>0.00779</v>
      </c>
    </row>
    <row r="303" customFormat="false" ht="15" hidden="false" customHeight="false" outlineLevel="0" collapsed="false">
      <c r="B303" s="0" t="n">
        <v>531</v>
      </c>
      <c r="C303" s="0" t="n">
        <v>0.0077</v>
      </c>
    </row>
    <row r="304" customFormat="false" ht="15" hidden="false" customHeight="false" outlineLevel="0" collapsed="false">
      <c r="B304" s="0" t="n">
        <v>532</v>
      </c>
      <c r="C304" s="0" t="n">
        <v>0.00765</v>
      </c>
    </row>
    <row r="305" customFormat="false" ht="15" hidden="false" customHeight="false" outlineLevel="0" collapsed="false">
      <c r="B305" s="0" t="n">
        <v>533</v>
      </c>
      <c r="C305" s="0" t="n">
        <v>0.00773</v>
      </c>
    </row>
    <row r="306" customFormat="false" ht="15" hidden="false" customHeight="false" outlineLevel="0" collapsed="false">
      <c r="B306" s="0" t="n">
        <v>534</v>
      </c>
      <c r="C306" s="0" t="n">
        <v>0.0078</v>
      </c>
    </row>
    <row r="307" customFormat="false" ht="15" hidden="false" customHeight="false" outlineLevel="0" collapsed="false">
      <c r="B307" s="0" t="n">
        <v>535</v>
      </c>
      <c r="C307" s="0" t="n">
        <v>0.00771</v>
      </c>
    </row>
    <row r="308" customFormat="false" ht="15" hidden="false" customHeight="false" outlineLevel="0" collapsed="false">
      <c r="B308" s="0" t="n">
        <v>536</v>
      </c>
      <c r="C308" s="0" t="n">
        <v>0.00765</v>
      </c>
    </row>
    <row r="309" customFormat="false" ht="15" hidden="false" customHeight="false" outlineLevel="0" collapsed="false">
      <c r="B309" s="0" t="n">
        <v>537</v>
      </c>
      <c r="C309" s="0" t="n">
        <v>0.00754</v>
      </c>
    </row>
    <row r="310" customFormat="false" ht="15" hidden="false" customHeight="false" outlineLevel="0" collapsed="false">
      <c r="B310" s="0" t="n">
        <v>538</v>
      </c>
      <c r="C310" s="0" t="n">
        <v>0.00756</v>
      </c>
    </row>
    <row r="311" customFormat="false" ht="15" hidden="false" customHeight="false" outlineLevel="0" collapsed="false">
      <c r="B311" s="0" t="n">
        <v>539</v>
      </c>
      <c r="C311" s="0" t="n">
        <v>0.00745</v>
      </c>
    </row>
    <row r="312" customFormat="false" ht="15" hidden="false" customHeight="false" outlineLevel="0" collapsed="false">
      <c r="B312" s="0" t="n">
        <v>540</v>
      </c>
      <c r="C312" s="0" t="n">
        <v>0.00739</v>
      </c>
    </row>
    <row r="313" customFormat="false" ht="15" hidden="false" customHeight="false" outlineLevel="0" collapsed="false">
      <c r="B313" s="0" t="n">
        <v>541</v>
      </c>
      <c r="C313" s="0" t="n">
        <v>0.00727</v>
      </c>
    </row>
    <row r="314" customFormat="false" ht="15" hidden="false" customHeight="false" outlineLevel="0" collapsed="false">
      <c r="B314" s="0" t="n">
        <v>542</v>
      </c>
      <c r="C314" s="0" t="n">
        <v>0.00724</v>
      </c>
    </row>
    <row r="315" customFormat="false" ht="15" hidden="false" customHeight="false" outlineLevel="0" collapsed="false">
      <c r="B315" s="0" t="n">
        <v>543</v>
      </c>
      <c r="C315" s="0" t="n">
        <v>0.00712</v>
      </c>
    </row>
    <row r="316" customFormat="false" ht="15" hidden="false" customHeight="false" outlineLevel="0" collapsed="false">
      <c r="B316" s="0" t="n">
        <v>544</v>
      </c>
      <c r="C316" s="0" t="n">
        <v>0.00705</v>
      </c>
    </row>
    <row r="317" customFormat="false" ht="15" hidden="false" customHeight="false" outlineLevel="0" collapsed="false">
      <c r="B317" s="0" t="n">
        <v>545</v>
      </c>
      <c r="C317" s="0" t="n">
        <v>0.00677</v>
      </c>
    </row>
    <row r="318" customFormat="false" ht="15" hidden="false" customHeight="false" outlineLevel="0" collapsed="false">
      <c r="B318" s="0" t="n">
        <v>546</v>
      </c>
      <c r="C318" s="0" t="n">
        <v>0.00704</v>
      </c>
    </row>
    <row r="319" customFormat="false" ht="15" hidden="false" customHeight="false" outlineLevel="0" collapsed="false">
      <c r="B319" s="0" t="n">
        <v>547</v>
      </c>
      <c r="C319" s="0" t="n">
        <v>0.00686</v>
      </c>
    </row>
    <row r="320" customFormat="false" ht="15" hidden="false" customHeight="false" outlineLevel="0" collapsed="false">
      <c r="B320" s="0" t="n">
        <v>548</v>
      </c>
      <c r="C320" s="0" t="n">
        <v>0.00677</v>
      </c>
    </row>
    <row r="321" customFormat="false" ht="15" hidden="false" customHeight="false" outlineLevel="0" collapsed="false">
      <c r="B321" s="0" t="n">
        <v>549</v>
      </c>
      <c r="C321" s="0" t="n">
        <v>0.00679</v>
      </c>
    </row>
    <row r="322" customFormat="false" ht="15" hidden="false" customHeight="false" outlineLevel="0" collapsed="false">
      <c r="B322" s="0" t="n">
        <v>550</v>
      </c>
      <c r="C322" s="0" t="n">
        <v>0.00678</v>
      </c>
    </row>
    <row r="323" customFormat="false" ht="15" hidden="false" customHeight="false" outlineLevel="0" collapsed="false">
      <c r="B323" s="0" t="n">
        <v>551</v>
      </c>
      <c r="C323" s="0" t="n">
        <v>0.00665</v>
      </c>
    </row>
    <row r="324" customFormat="false" ht="15" hidden="false" customHeight="false" outlineLevel="0" collapsed="false">
      <c r="B324" s="0" t="n">
        <v>552</v>
      </c>
      <c r="C324" s="0" t="n">
        <v>0.00649</v>
      </c>
    </row>
    <row r="325" customFormat="false" ht="15" hidden="false" customHeight="false" outlineLevel="0" collapsed="false">
      <c r="B325" s="0" t="n">
        <v>553</v>
      </c>
      <c r="C325" s="0" t="n">
        <v>0.00661</v>
      </c>
    </row>
    <row r="326" customFormat="false" ht="15" hidden="false" customHeight="false" outlineLevel="0" collapsed="false">
      <c r="B326" s="0" t="n">
        <v>554</v>
      </c>
      <c r="C326" s="0" t="n">
        <v>0.00628</v>
      </c>
    </row>
    <row r="327" customFormat="false" ht="15" hidden="false" customHeight="false" outlineLevel="0" collapsed="false">
      <c r="B327" s="0" t="n">
        <v>555</v>
      </c>
      <c r="C327" s="0" t="n">
        <v>0.00657</v>
      </c>
    </row>
    <row r="328" customFormat="false" ht="15" hidden="false" customHeight="false" outlineLevel="0" collapsed="false">
      <c r="B328" s="0" t="n">
        <v>556</v>
      </c>
      <c r="C328" s="0" t="n">
        <v>0.00642</v>
      </c>
    </row>
    <row r="329" customFormat="false" ht="15" hidden="false" customHeight="false" outlineLevel="0" collapsed="false">
      <c r="B329" s="0" t="n">
        <v>557</v>
      </c>
      <c r="C329" s="0" t="n">
        <v>0.00626</v>
      </c>
    </row>
    <row r="330" customFormat="false" ht="15" hidden="false" customHeight="false" outlineLevel="0" collapsed="false">
      <c r="B330" s="0" t="n">
        <v>558</v>
      </c>
      <c r="C330" s="0" t="n">
        <v>0.00619</v>
      </c>
    </row>
    <row r="331" customFormat="false" ht="15" hidden="false" customHeight="false" outlineLevel="0" collapsed="false">
      <c r="B331" s="0" t="n">
        <v>559</v>
      </c>
      <c r="C331" s="0" t="n">
        <v>0.00616</v>
      </c>
    </row>
    <row r="332" customFormat="false" ht="15" hidden="false" customHeight="false" outlineLevel="0" collapsed="false">
      <c r="B332" s="0" t="n">
        <v>560</v>
      </c>
      <c r="C332" s="0" t="n">
        <v>0.0057</v>
      </c>
    </row>
    <row r="333" customFormat="false" ht="15" hidden="false" customHeight="false" outlineLevel="0" collapsed="false">
      <c r="B333" s="0" t="n">
        <v>561</v>
      </c>
      <c r="C333" s="0" t="n">
        <v>0.00582</v>
      </c>
    </row>
    <row r="334" customFormat="false" ht="15" hidden="false" customHeight="false" outlineLevel="0" collapsed="false">
      <c r="B334" s="0" t="n">
        <v>562</v>
      </c>
      <c r="C334" s="0" t="n">
        <v>0.00569</v>
      </c>
    </row>
    <row r="335" customFormat="false" ht="15" hidden="false" customHeight="false" outlineLevel="0" collapsed="false">
      <c r="B335" s="0" t="n">
        <v>563</v>
      </c>
      <c r="C335" s="0" t="n">
        <v>0.00564</v>
      </c>
    </row>
    <row r="336" customFormat="false" ht="15" hidden="false" customHeight="false" outlineLevel="0" collapsed="false">
      <c r="B336" s="0" t="n">
        <v>564</v>
      </c>
      <c r="C336" s="0" t="n">
        <v>0.00568</v>
      </c>
    </row>
    <row r="337" customFormat="false" ht="15" hidden="false" customHeight="false" outlineLevel="0" collapsed="false">
      <c r="B337" s="0" t="n">
        <v>565</v>
      </c>
      <c r="C337" s="0" t="n">
        <v>0.0055</v>
      </c>
    </row>
    <row r="338" customFormat="false" ht="15" hidden="false" customHeight="false" outlineLevel="0" collapsed="false">
      <c r="B338" s="0" t="n">
        <v>566</v>
      </c>
      <c r="C338" s="0" t="n">
        <v>0.00537</v>
      </c>
    </row>
    <row r="339" customFormat="false" ht="15" hidden="false" customHeight="false" outlineLevel="0" collapsed="false">
      <c r="B339" s="0" t="n">
        <v>567</v>
      </c>
      <c r="C339" s="0" t="n">
        <v>0.00549</v>
      </c>
    </row>
    <row r="340" customFormat="false" ht="15" hidden="false" customHeight="false" outlineLevel="0" collapsed="false">
      <c r="B340" s="0" t="n">
        <v>568</v>
      </c>
      <c r="C340" s="0" t="n">
        <v>0.00548</v>
      </c>
    </row>
    <row r="341" customFormat="false" ht="15" hidden="false" customHeight="false" outlineLevel="0" collapsed="false">
      <c r="B341" s="0" t="n">
        <v>569</v>
      </c>
      <c r="C341" s="0" t="n">
        <v>0.00543</v>
      </c>
    </row>
    <row r="342" customFormat="false" ht="15" hidden="false" customHeight="false" outlineLevel="0" collapsed="false">
      <c r="B342" s="0" t="n">
        <v>570</v>
      </c>
      <c r="C342" s="0" t="n">
        <v>0.00542</v>
      </c>
    </row>
    <row r="343" customFormat="false" ht="15" hidden="false" customHeight="false" outlineLevel="0" collapsed="false">
      <c r="B343" s="0" t="n">
        <v>571</v>
      </c>
      <c r="C343" s="0" t="n">
        <v>0.00538</v>
      </c>
    </row>
    <row r="344" customFormat="false" ht="15" hidden="false" customHeight="false" outlineLevel="0" collapsed="false">
      <c r="B344" s="0" t="n">
        <v>572</v>
      </c>
      <c r="C344" s="0" t="n">
        <v>0.00534</v>
      </c>
    </row>
    <row r="345" customFormat="false" ht="15" hidden="false" customHeight="false" outlineLevel="0" collapsed="false">
      <c r="B345" s="0" t="n">
        <v>573</v>
      </c>
      <c r="C345" s="0" t="n">
        <v>0.00539</v>
      </c>
    </row>
    <row r="346" customFormat="false" ht="15" hidden="false" customHeight="false" outlineLevel="0" collapsed="false">
      <c r="B346" s="0" t="n">
        <v>574</v>
      </c>
      <c r="C346" s="0" t="n">
        <v>0.00514</v>
      </c>
    </row>
    <row r="347" customFormat="false" ht="15" hidden="false" customHeight="false" outlineLevel="0" collapsed="false">
      <c r="B347" s="0" t="n">
        <v>575</v>
      </c>
      <c r="C347" s="0" t="n">
        <v>0.00506</v>
      </c>
    </row>
    <row r="348" customFormat="false" ht="15" hidden="false" customHeight="false" outlineLevel="0" collapsed="false">
      <c r="B348" s="0" t="n">
        <v>576</v>
      </c>
      <c r="C348" s="0" t="n">
        <v>0.00512</v>
      </c>
    </row>
    <row r="349" customFormat="false" ht="15" hidden="false" customHeight="false" outlineLevel="0" collapsed="false">
      <c r="B349" s="0" t="n">
        <v>577</v>
      </c>
      <c r="C349" s="0" t="n">
        <v>0.00497</v>
      </c>
    </row>
    <row r="350" customFormat="false" ht="15" hidden="false" customHeight="false" outlineLevel="0" collapsed="false">
      <c r="B350" s="0" t="n">
        <v>578</v>
      </c>
      <c r="C350" s="0" t="n">
        <v>0.00498</v>
      </c>
    </row>
    <row r="351" customFormat="false" ht="15" hidden="false" customHeight="false" outlineLevel="0" collapsed="false">
      <c r="B351" s="0" t="n">
        <v>579</v>
      </c>
      <c r="C351" s="0" t="n">
        <v>0.00488</v>
      </c>
    </row>
    <row r="352" customFormat="false" ht="15" hidden="false" customHeight="false" outlineLevel="0" collapsed="false">
      <c r="B352" s="0" t="n">
        <v>580</v>
      </c>
      <c r="C352" s="0" t="n">
        <v>0.00514</v>
      </c>
    </row>
    <row r="353" customFormat="false" ht="15" hidden="false" customHeight="false" outlineLevel="0" collapsed="false">
      <c r="B353" s="0" t="n">
        <v>581</v>
      </c>
      <c r="C353" s="0" t="n">
        <v>0.00498</v>
      </c>
    </row>
    <row r="354" customFormat="false" ht="15" hidden="false" customHeight="false" outlineLevel="0" collapsed="false">
      <c r="B354" s="0" t="n">
        <v>582</v>
      </c>
      <c r="C354" s="0" t="n">
        <v>0.00481</v>
      </c>
    </row>
    <row r="355" customFormat="false" ht="15" hidden="false" customHeight="false" outlineLevel="0" collapsed="false">
      <c r="B355" s="0" t="n">
        <v>583</v>
      </c>
      <c r="C355" s="0" t="n">
        <v>0.00514</v>
      </c>
    </row>
    <row r="356" customFormat="false" ht="15" hidden="false" customHeight="false" outlineLevel="0" collapsed="false">
      <c r="B356" s="0" t="n">
        <v>584</v>
      </c>
      <c r="C356" s="0" t="n">
        <v>0.00494</v>
      </c>
    </row>
    <row r="357" customFormat="false" ht="15" hidden="false" customHeight="false" outlineLevel="0" collapsed="false">
      <c r="B357" s="0" t="n">
        <v>585</v>
      </c>
      <c r="C357" s="0" t="n">
        <v>0.00498</v>
      </c>
    </row>
    <row r="358" customFormat="false" ht="15" hidden="false" customHeight="false" outlineLevel="0" collapsed="false">
      <c r="B358" s="0" t="n">
        <v>586</v>
      </c>
      <c r="C358" s="0" t="n">
        <v>0.00489</v>
      </c>
    </row>
    <row r="359" customFormat="false" ht="15" hidden="false" customHeight="false" outlineLevel="0" collapsed="false">
      <c r="B359" s="0" t="n">
        <v>587</v>
      </c>
      <c r="C359" s="0" t="n">
        <v>0.00488</v>
      </c>
    </row>
    <row r="360" customFormat="false" ht="15" hidden="false" customHeight="false" outlineLevel="0" collapsed="false">
      <c r="B360" s="0" t="n">
        <v>588</v>
      </c>
      <c r="C360" s="0" t="n">
        <v>0.005</v>
      </c>
    </row>
    <row r="361" customFormat="false" ht="15" hidden="false" customHeight="false" outlineLevel="0" collapsed="false">
      <c r="B361" s="0" t="n">
        <v>589</v>
      </c>
      <c r="C361" s="0" t="n">
        <v>0.00478</v>
      </c>
    </row>
    <row r="362" customFormat="false" ht="15" hidden="false" customHeight="false" outlineLevel="0" collapsed="false">
      <c r="B362" s="0" t="n">
        <v>590</v>
      </c>
      <c r="C362" s="0" t="n">
        <v>0.00473</v>
      </c>
    </row>
    <row r="363" customFormat="false" ht="15" hidden="false" customHeight="false" outlineLevel="0" collapsed="false">
      <c r="B363" s="0" t="n">
        <v>591</v>
      </c>
      <c r="C363" s="0" t="n">
        <v>0.00475</v>
      </c>
    </row>
    <row r="364" customFormat="false" ht="15" hidden="false" customHeight="false" outlineLevel="0" collapsed="false">
      <c r="B364" s="0" t="n">
        <v>592</v>
      </c>
      <c r="C364" s="0" t="n">
        <v>0.00473</v>
      </c>
    </row>
    <row r="365" customFormat="false" ht="15" hidden="false" customHeight="false" outlineLevel="0" collapsed="false">
      <c r="B365" s="0" t="n">
        <v>593</v>
      </c>
      <c r="C365" s="0" t="n">
        <v>0.0045</v>
      </c>
    </row>
    <row r="366" customFormat="false" ht="15" hidden="false" customHeight="false" outlineLevel="0" collapsed="false">
      <c r="B366" s="0" t="n">
        <v>594</v>
      </c>
      <c r="C366" s="0" t="n">
        <v>0.00447</v>
      </c>
    </row>
    <row r="367" customFormat="false" ht="15" hidden="false" customHeight="false" outlineLevel="0" collapsed="false">
      <c r="B367" s="0" t="n">
        <v>595</v>
      </c>
      <c r="C367" s="0" t="n">
        <v>0.00449</v>
      </c>
    </row>
    <row r="368" customFormat="false" ht="15" hidden="false" customHeight="false" outlineLevel="0" collapsed="false">
      <c r="B368" s="0" t="n">
        <v>596</v>
      </c>
      <c r="C368" s="0" t="n">
        <v>0.00433</v>
      </c>
    </row>
    <row r="369" customFormat="false" ht="15" hidden="false" customHeight="false" outlineLevel="0" collapsed="false">
      <c r="B369" s="0" t="n">
        <v>597</v>
      </c>
      <c r="C369" s="0" t="n">
        <v>0.00418</v>
      </c>
    </row>
    <row r="370" customFormat="false" ht="15" hidden="false" customHeight="false" outlineLevel="0" collapsed="false">
      <c r="B370" s="0" t="n">
        <v>598</v>
      </c>
      <c r="C370" s="0" t="n">
        <v>0.00423</v>
      </c>
    </row>
    <row r="371" customFormat="false" ht="15" hidden="false" customHeight="false" outlineLevel="0" collapsed="false">
      <c r="B371" s="0" t="n">
        <v>599</v>
      </c>
      <c r="C371" s="0" t="n">
        <v>0.00436</v>
      </c>
    </row>
    <row r="372" customFormat="false" ht="15" hidden="false" customHeight="false" outlineLevel="0" collapsed="false">
      <c r="B372" s="0" t="n">
        <v>600</v>
      </c>
      <c r="C372" s="0" t="n">
        <v>0.00437</v>
      </c>
    </row>
    <row r="373" customFormat="false" ht="15" hidden="false" customHeight="false" outlineLevel="0" collapsed="false">
      <c r="B373" s="0" t="n">
        <v>601</v>
      </c>
      <c r="C373" s="0" t="n">
        <v>0.00433</v>
      </c>
    </row>
    <row r="374" customFormat="false" ht="15" hidden="false" customHeight="false" outlineLevel="0" collapsed="false">
      <c r="B374" s="0" t="n">
        <v>602</v>
      </c>
      <c r="C374" s="0" t="n">
        <v>0.00443</v>
      </c>
    </row>
    <row r="375" customFormat="false" ht="15" hidden="false" customHeight="false" outlineLevel="0" collapsed="false">
      <c r="B375" s="0" t="n">
        <v>603</v>
      </c>
      <c r="C375" s="0" t="n">
        <v>0.00423</v>
      </c>
    </row>
    <row r="376" customFormat="false" ht="15" hidden="false" customHeight="false" outlineLevel="0" collapsed="false">
      <c r="B376" s="0" t="n">
        <v>604</v>
      </c>
      <c r="C376" s="0" t="n">
        <v>0.00419</v>
      </c>
    </row>
    <row r="377" customFormat="false" ht="15" hidden="false" customHeight="false" outlineLevel="0" collapsed="false">
      <c r="B377" s="0" t="n">
        <v>605</v>
      </c>
      <c r="C377" s="0" t="n">
        <v>0.00416</v>
      </c>
    </row>
    <row r="378" customFormat="false" ht="15" hidden="false" customHeight="false" outlineLevel="0" collapsed="false">
      <c r="B378" s="0" t="n">
        <v>606</v>
      </c>
      <c r="C378" s="0" t="n">
        <v>0.00419</v>
      </c>
    </row>
    <row r="379" customFormat="false" ht="15" hidden="false" customHeight="false" outlineLevel="0" collapsed="false">
      <c r="B379" s="0" t="n">
        <v>607</v>
      </c>
      <c r="C379" s="0" t="n">
        <v>0.00413</v>
      </c>
    </row>
    <row r="380" customFormat="false" ht="15" hidden="false" customHeight="false" outlineLevel="0" collapsed="false">
      <c r="B380" s="0" t="n">
        <v>608</v>
      </c>
      <c r="C380" s="0" t="n">
        <v>0.00407</v>
      </c>
    </row>
    <row r="381" customFormat="false" ht="15" hidden="false" customHeight="false" outlineLevel="0" collapsed="false">
      <c r="B381" s="0" t="n">
        <v>609</v>
      </c>
      <c r="C381" s="0" t="n">
        <v>0.00414</v>
      </c>
    </row>
    <row r="382" customFormat="false" ht="15" hidden="false" customHeight="false" outlineLevel="0" collapsed="false">
      <c r="B382" s="0" t="n">
        <v>610</v>
      </c>
      <c r="C382" s="0" t="n">
        <v>0.00391</v>
      </c>
    </row>
    <row r="383" customFormat="false" ht="15" hidden="false" customHeight="false" outlineLevel="0" collapsed="false">
      <c r="B383" s="0" t="n">
        <v>611</v>
      </c>
      <c r="C383" s="0" t="n">
        <v>0.00386</v>
      </c>
    </row>
    <row r="384" customFormat="false" ht="15" hidden="false" customHeight="false" outlineLevel="0" collapsed="false">
      <c r="B384" s="0" t="n">
        <v>612</v>
      </c>
      <c r="C384" s="0" t="n">
        <v>0.00396</v>
      </c>
    </row>
    <row r="385" customFormat="false" ht="15" hidden="false" customHeight="false" outlineLevel="0" collapsed="false">
      <c r="B385" s="0" t="n">
        <v>613</v>
      </c>
      <c r="C385" s="0" t="n">
        <v>0.00386</v>
      </c>
    </row>
    <row r="386" customFormat="false" ht="15" hidden="false" customHeight="false" outlineLevel="0" collapsed="false">
      <c r="B386" s="0" t="n">
        <v>614</v>
      </c>
      <c r="C386" s="0" t="n">
        <v>0.00393</v>
      </c>
    </row>
    <row r="387" customFormat="false" ht="15" hidden="false" customHeight="false" outlineLevel="0" collapsed="false">
      <c r="B387" s="0" t="n">
        <v>615</v>
      </c>
      <c r="C387" s="0" t="n">
        <v>0.00408</v>
      </c>
    </row>
    <row r="388" customFormat="false" ht="15" hidden="false" customHeight="false" outlineLevel="0" collapsed="false">
      <c r="B388" s="0" t="n">
        <v>616</v>
      </c>
      <c r="C388" s="0" t="n">
        <v>0.00385</v>
      </c>
    </row>
    <row r="389" customFormat="false" ht="15" hidden="false" customHeight="false" outlineLevel="0" collapsed="false">
      <c r="B389" s="0" t="n">
        <v>617</v>
      </c>
      <c r="C389" s="0" t="n">
        <v>0.00396</v>
      </c>
    </row>
    <row r="390" customFormat="false" ht="15" hidden="false" customHeight="false" outlineLevel="0" collapsed="false">
      <c r="B390" s="0" t="n">
        <v>618</v>
      </c>
      <c r="C390" s="0" t="n">
        <v>0.00399</v>
      </c>
    </row>
    <row r="391" customFormat="false" ht="15" hidden="false" customHeight="false" outlineLevel="0" collapsed="false">
      <c r="B391" s="0" t="n">
        <v>619</v>
      </c>
      <c r="C391" s="0" t="n">
        <v>0.00389</v>
      </c>
    </row>
    <row r="392" customFormat="false" ht="15" hidden="false" customHeight="false" outlineLevel="0" collapsed="false">
      <c r="B392" s="0" t="n">
        <v>620</v>
      </c>
      <c r="C392" s="0" t="n">
        <v>0.00358</v>
      </c>
    </row>
    <row r="393" customFormat="false" ht="15" hidden="false" customHeight="false" outlineLevel="0" collapsed="false">
      <c r="B393" s="0" t="n">
        <v>621</v>
      </c>
      <c r="C393" s="0" t="n">
        <v>0.00388</v>
      </c>
    </row>
    <row r="394" customFormat="false" ht="15" hidden="false" customHeight="false" outlineLevel="0" collapsed="false">
      <c r="B394" s="0" t="n">
        <v>622</v>
      </c>
      <c r="C394" s="0" t="n">
        <v>0.00393</v>
      </c>
    </row>
    <row r="395" customFormat="false" ht="15" hidden="false" customHeight="false" outlineLevel="0" collapsed="false">
      <c r="B395" s="0" t="n">
        <v>623</v>
      </c>
      <c r="C395" s="0" t="n">
        <v>0.00361</v>
      </c>
    </row>
    <row r="396" customFormat="false" ht="15" hidden="false" customHeight="false" outlineLevel="0" collapsed="false">
      <c r="B396" s="0" t="n">
        <v>624</v>
      </c>
      <c r="C396" s="0" t="n">
        <v>0.00374</v>
      </c>
    </row>
    <row r="397" customFormat="false" ht="15" hidden="false" customHeight="false" outlineLevel="0" collapsed="false">
      <c r="B397" s="0" t="n">
        <v>625</v>
      </c>
      <c r="C397" s="0" t="n">
        <v>0.00354</v>
      </c>
    </row>
    <row r="398" customFormat="false" ht="15" hidden="false" customHeight="false" outlineLevel="0" collapsed="false">
      <c r="B398" s="0" t="n">
        <v>626</v>
      </c>
      <c r="C398" s="0" t="n">
        <v>0.00338</v>
      </c>
    </row>
    <row r="399" customFormat="false" ht="15" hidden="false" customHeight="false" outlineLevel="0" collapsed="false">
      <c r="B399" s="0" t="n">
        <v>627</v>
      </c>
      <c r="C399" s="0" t="n">
        <v>0.00354</v>
      </c>
    </row>
    <row r="400" customFormat="false" ht="15" hidden="false" customHeight="false" outlineLevel="0" collapsed="false">
      <c r="B400" s="0" t="n">
        <v>628</v>
      </c>
      <c r="C400" s="0" t="n">
        <v>0.00342</v>
      </c>
    </row>
    <row r="401" customFormat="false" ht="15" hidden="false" customHeight="false" outlineLevel="0" collapsed="false">
      <c r="B401" s="0" t="n">
        <v>629</v>
      </c>
      <c r="C401" s="0" t="n">
        <v>0.00342</v>
      </c>
    </row>
    <row r="402" customFormat="false" ht="15" hidden="false" customHeight="false" outlineLevel="0" collapsed="false">
      <c r="B402" s="0" t="n">
        <v>630</v>
      </c>
      <c r="C402" s="0" t="n">
        <v>0.00358</v>
      </c>
    </row>
    <row r="403" customFormat="false" ht="15" hidden="false" customHeight="false" outlineLevel="0" collapsed="false">
      <c r="B403" s="0" t="n">
        <v>631</v>
      </c>
      <c r="C403" s="0" t="n">
        <v>0.00343</v>
      </c>
    </row>
    <row r="404" customFormat="false" ht="15" hidden="false" customHeight="false" outlineLevel="0" collapsed="false">
      <c r="B404" s="0" t="n">
        <v>632</v>
      </c>
      <c r="C404" s="0" t="n">
        <v>0.00339</v>
      </c>
    </row>
    <row r="405" customFormat="false" ht="15" hidden="false" customHeight="false" outlineLevel="0" collapsed="false">
      <c r="B405" s="0" t="n">
        <v>633</v>
      </c>
      <c r="C405" s="0" t="n">
        <v>0.00344</v>
      </c>
    </row>
    <row r="406" customFormat="false" ht="15" hidden="false" customHeight="false" outlineLevel="0" collapsed="false">
      <c r="B406" s="0" t="n">
        <v>634</v>
      </c>
      <c r="C406" s="0" t="n">
        <v>0.00337</v>
      </c>
    </row>
    <row r="407" customFormat="false" ht="15" hidden="false" customHeight="false" outlineLevel="0" collapsed="false">
      <c r="B407" s="0" t="n">
        <v>635</v>
      </c>
      <c r="C407" s="0" t="n">
        <v>0.00334</v>
      </c>
    </row>
    <row r="408" customFormat="false" ht="15" hidden="false" customHeight="false" outlineLevel="0" collapsed="false">
      <c r="B408" s="0" t="n">
        <v>636</v>
      </c>
      <c r="C408" s="0" t="n">
        <v>0.00314</v>
      </c>
    </row>
    <row r="409" customFormat="false" ht="15" hidden="false" customHeight="false" outlineLevel="0" collapsed="false">
      <c r="B409" s="0" t="n">
        <v>637</v>
      </c>
      <c r="C409" s="0" t="n">
        <v>0.00319</v>
      </c>
    </row>
    <row r="410" customFormat="false" ht="15" hidden="false" customHeight="false" outlineLevel="0" collapsed="false">
      <c r="B410" s="0" t="n">
        <v>638</v>
      </c>
      <c r="C410" s="0" t="n">
        <v>0.00303</v>
      </c>
    </row>
    <row r="411" customFormat="false" ht="15" hidden="false" customHeight="false" outlineLevel="0" collapsed="false">
      <c r="B411" s="0" t="n">
        <v>639</v>
      </c>
      <c r="C411" s="0" t="n">
        <v>0.003</v>
      </c>
    </row>
    <row r="412" customFormat="false" ht="15" hidden="false" customHeight="false" outlineLevel="0" collapsed="false">
      <c r="B412" s="0" t="n">
        <v>640</v>
      </c>
      <c r="C412" s="0" t="n">
        <v>0.00309</v>
      </c>
    </row>
    <row r="413" customFormat="false" ht="15" hidden="false" customHeight="false" outlineLevel="0" collapsed="false">
      <c r="B413" s="0" t="n">
        <v>641</v>
      </c>
      <c r="C413" s="0" t="n">
        <v>0.00306</v>
      </c>
    </row>
    <row r="414" customFormat="false" ht="15" hidden="false" customHeight="false" outlineLevel="0" collapsed="false">
      <c r="B414" s="0" t="n">
        <v>642</v>
      </c>
      <c r="C414" s="0" t="n">
        <v>0.00286</v>
      </c>
    </row>
    <row r="415" customFormat="false" ht="15" hidden="false" customHeight="false" outlineLevel="0" collapsed="false">
      <c r="B415" s="0" t="n">
        <v>643</v>
      </c>
      <c r="C415" s="0" t="n">
        <v>0.00291</v>
      </c>
    </row>
    <row r="416" customFormat="false" ht="15" hidden="false" customHeight="false" outlineLevel="0" collapsed="false">
      <c r="B416" s="0" t="n">
        <v>644</v>
      </c>
      <c r="C416" s="0" t="n">
        <v>0.00292</v>
      </c>
    </row>
    <row r="417" customFormat="false" ht="15" hidden="false" customHeight="false" outlineLevel="0" collapsed="false">
      <c r="B417" s="0" t="n">
        <v>645</v>
      </c>
      <c r="C417" s="0" t="n">
        <v>0.00301</v>
      </c>
    </row>
    <row r="418" customFormat="false" ht="15" hidden="false" customHeight="false" outlineLevel="0" collapsed="false">
      <c r="B418" s="0" t="n">
        <v>646</v>
      </c>
      <c r="C418" s="0" t="n">
        <v>0.00302</v>
      </c>
    </row>
    <row r="419" customFormat="false" ht="15" hidden="false" customHeight="false" outlineLevel="0" collapsed="false">
      <c r="B419" s="0" t="n">
        <v>647</v>
      </c>
      <c r="C419" s="0" t="n">
        <v>0.00296</v>
      </c>
    </row>
    <row r="420" customFormat="false" ht="15" hidden="false" customHeight="false" outlineLevel="0" collapsed="false">
      <c r="B420" s="0" t="n">
        <v>648</v>
      </c>
      <c r="C420" s="0" t="n">
        <v>0.00306</v>
      </c>
    </row>
    <row r="421" customFormat="false" ht="15" hidden="false" customHeight="false" outlineLevel="0" collapsed="false">
      <c r="B421" s="0" t="n">
        <v>649</v>
      </c>
      <c r="C421" s="0" t="n">
        <v>0.00295</v>
      </c>
    </row>
    <row r="422" customFormat="false" ht="15" hidden="false" customHeight="false" outlineLevel="0" collapsed="false">
      <c r="B422" s="0" t="n">
        <v>650</v>
      </c>
      <c r="C422" s="0" t="n">
        <v>0.00305</v>
      </c>
    </row>
    <row r="423" customFormat="false" ht="15" hidden="false" customHeight="false" outlineLevel="0" collapsed="false">
      <c r="B423" s="0" t="n">
        <v>651</v>
      </c>
      <c r="C423" s="0" t="n">
        <v>0.00316</v>
      </c>
    </row>
    <row r="424" customFormat="false" ht="15" hidden="false" customHeight="false" outlineLevel="0" collapsed="false">
      <c r="B424" s="0" t="n">
        <v>652</v>
      </c>
      <c r="C424" s="0" t="n">
        <v>0.00281</v>
      </c>
    </row>
    <row r="425" customFormat="false" ht="15" hidden="false" customHeight="false" outlineLevel="0" collapsed="false">
      <c r="B425" s="0" t="n">
        <v>653</v>
      </c>
      <c r="C425" s="0" t="n">
        <v>0.00288</v>
      </c>
    </row>
    <row r="426" customFormat="false" ht="15" hidden="false" customHeight="false" outlineLevel="0" collapsed="false">
      <c r="B426" s="0" t="n">
        <v>654</v>
      </c>
      <c r="C426" s="0" t="n">
        <v>0.00294</v>
      </c>
    </row>
    <row r="427" customFormat="false" ht="15" hidden="false" customHeight="false" outlineLevel="0" collapsed="false">
      <c r="B427" s="0" t="n">
        <v>655</v>
      </c>
      <c r="C427" s="0" t="n">
        <v>0.0028</v>
      </c>
    </row>
    <row r="428" customFormat="false" ht="15" hidden="false" customHeight="false" outlineLevel="0" collapsed="false">
      <c r="B428" s="0" t="n">
        <v>656</v>
      </c>
      <c r="C428" s="0" t="n">
        <v>0.00262</v>
      </c>
    </row>
    <row r="429" customFormat="false" ht="15" hidden="false" customHeight="false" outlineLevel="0" collapsed="false">
      <c r="B429" s="0" t="n">
        <v>657</v>
      </c>
      <c r="C429" s="0" t="n">
        <v>0.00273</v>
      </c>
    </row>
    <row r="430" customFormat="false" ht="15" hidden="false" customHeight="false" outlineLevel="0" collapsed="false">
      <c r="B430" s="0" t="n">
        <v>658</v>
      </c>
      <c r="C430" s="0" t="n">
        <v>0.00271</v>
      </c>
    </row>
    <row r="431" customFormat="false" ht="15" hidden="false" customHeight="false" outlineLevel="0" collapsed="false">
      <c r="B431" s="0" t="n">
        <v>659</v>
      </c>
      <c r="C431" s="0" t="n">
        <v>0.00274</v>
      </c>
    </row>
    <row r="432" customFormat="false" ht="15" hidden="false" customHeight="false" outlineLevel="0" collapsed="false">
      <c r="B432" s="0" t="n">
        <v>660</v>
      </c>
      <c r="C432" s="0" t="n">
        <v>0.00289</v>
      </c>
    </row>
    <row r="433" customFormat="false" ht="15" hidden="false" customHeight="false" outlineLevel="0" collapsed="false">
      <c r="B433" s="0" t="n">
        <v>661</v>
      </c>
      <c r="C433" s="0" t="n">
        <v>0.00271</v>
      </c>
    </row>
    <row r="434" customFormat="false" ht="15" hidden="false" customHeight="false" outlineLevel="0" collapsed="false">
      <c r="B434" s="0" t="n">
        <v>662</v>
      </c>
      <c r="C434" s="0" t="n">
        <v>0.00279</v>
      </c>
    </row>
    <row r="435" customFormat="false" ht="15" hidden="false" customHeight="false" outlineLevel="0" collapsed="false">
      <c r="B435" s="0" t="n">
        <v>663</v>
      </c>
      <c r="C435" s="0" t="n">
        <v>0.00295</v>
      </c>
    </row>
    <row r="436" customFormat="false" ht="15" hidden="false" customHeight="false" outlineLevel="0" collapsed="false">
      <c r="B436" s="0" t="n">
        <v>664</v>
      </c>
      <c r="C436" s="0" t="n">
        <v>0.00261</v>
      </c>
    </row>
    <row r="437" customFormat="false" ht="15" hidden="false" customHeight="false" outlineLevel="0" collapsed="false">
      <c r="B437" s="0" t="n">
        <v>665</v>
      </c>
      <c r="C437" s="0" t="n">
        <v>0.00272</v>
      </c>
    </row>
    <row r="438" customFormat="false" ht="15" hidden="false" customHeight="false" outlineLevel="0" collapsed="false">
      <c r="B438" s="0" t="n">
        <v>666</v>
      </c>
      <c r="C438" s="0" t="n">
        <v>0.0029</v>
      </c>
    </row>
    <row r="439" customFormat="false" ht="15" hidden="false" customHeight="false" outlineLevel="0" collapsed="false">
      <c r="B439" s="0" t="n">
        <v>667</v>
      </c>
      <c r="C439" s="0" t="n">
        <v>0.00274</v>
      </c>
    </row>
    <row r="440" customFormat="false" ht="15" hidden="false" customHeight="false" outlineLevel="0" collapsed="false">
      <c r="B440" s="0" t="n">
        <v>668</v>
      </c>
      <c r="C440" s="0" t="n">
        <v>0.00283</v>
      </c>
    </row>
    <row r="441" customFormat="false" ht="15" hidden="false" customHeight="false" outlineLevel="0" collapsed="false">
      <c r="B441" s="0" t="n">
        <v>669</v>
      </c>
      <c r="C441" s="0" t="n">
        <v>0.00272</v>
      </c>
    </row>
    <row r="442" customFormat="false" ht="15" hidden="false" customHeight="false" outlineLevel="0" collapsed="false">
      <c r="B442" s="0" t="n">
        <v>670</v>
      </c>
      <c r="C442" s="0" t="n">
        <v>0.00239</v>
      </c>
    </row>
    <row r="443" customFormat="false" ht="15" hidden="false" customHeight="false" outlineLevel="0" collapsed="false">
      <c r="B443" s="0" t="n">
        <v>671</v>
      </c>
      <c r="C443" s="0" t="n">
        <v>0.00254</v>
      </c>
    </row>
    <row r="444" customFormat="false" ht="15" hidden="false" customHeight="false" outlineLevel="0" collapsed="false">
      <c r="B444" s="0" t="n">
        <v>672</v>
      </c>
      <c r="C444" s="0" t="n">
        <v>0.00251</v>
      </c>
    </row>
    <row r="445" customFormat="false" ht="15" hidden="false" customHeight="false" outlineLevel="0" collapsed="false">
      <c r="B445" s="0" t="n">
        <v>673</v>
      </c>
      <c r="C445" s="0" t="n">
        <v>0.00249</v>
      </c>
    </row>
    <row r="446" customFormat="false" ht="15" hidden="false" customHeight="false" outlineLevel="0" collapsed="false">
      <c r="B446" s="0" t="n">
        <v>674</v>
      </c>
      <c r="C446" s="0" t="n">
        <v>0.0025</v>
      </c>
    </row>
    <row r="447" customFormat="false" ht="15" hidden="false" customHeight="false" outlineLevel="0" collapsed="false">
      <c r="B447" s="0" t="n">
        <v>675</v>
      </c>
      <c r="C447" s="0" t="n">
        <v>0.00252</v>
      </c>
    </row>
    <row r="448" customFormat="false" ht="15" hidden="false" customHeight="false" outlineLevel="0" collapsed="false">
      <c r="B448" s="0" t="n">
        <v>676</v>
      </c>
      <c r="C448" s="0" t="n">
        <v>0.00261</v>
      </c>
    </row>
    <row r="449" customFormat="false" ht="15" hidden="false" customHeight="false" outlineLevel="0" collapsed="false">
      <c r="B449" s="0" t="n">
        <v>677</v>
      </c>
      <c r="C449" s="0" t="n">
        <v>0.00258</v>
      </c>
    </row>
    <row r="450" customFormat="false" ht="15" hidden="false" customHeight="false" outlineLevel="0" collapsed="false">
      <c r="B450" s="0" t="n">
        <v>678</v>
      </c>
      <c r="C450" s="0" t="n">
        <v>0.00255</v>
      </c>
    </row>
    <row r="451" customFormat="false" ht="15" hidden="false" customHeight="false" outlineLevel="0" collapsed="false">
      <c r="B451" s="0" t="n">
        <v>679</v>
      </c>
      <c r="C451" s="0" t="n">
        <v>0.00243</v>
      </c>
    </row>
    <row r="452" customFormat="false" ht="15" hidden="false" customHeight="false" outlineLevel="0" collapsed="false">
      <c r="B452" s="0" t="n">
        <v>680</v>
      </c>
      <c r="C452" s="0" t="n">
        <v>0.00269</v>
      </c>
    </row>
    <row r="453" customFormat="false" ht="15" hidden="false" customHeight="false" outlineLevel="0" collapsed="false">
      <c r="B453" s="0" t="n">
        <v>681</v>
      </c>
      <c r="C453" s="0" t="n">
        <v>0.00272</v>
      </c>
    </row>
    <row r="454" customFormat="false" ht="15" hidden="false" customHeight="false" outlineLevel="0" collapsed="false">
      <c r="B454" s="0" t="n">
        <v>682</v>
      </c>
      <c r="C454" s="0" t="n">
        <v>0.00267</v>
      </c>
    </row>
    <row r="455" customFormat="false" ht="15" hidden="false" customHeight="false" outlineLevel="0" collapsed="false">
      <c r="B455" s="0" t="n">
        <v>683</v>
      </c>
      <c r="C455" s="0" t="n">
        <v>0.00279</v>
      </c>
    </row>
    <row r="456" customFormat="false" ht="15" hidden="false" customHeight="false" outlineLevel="0" collapsed="false">
      <c r="B456" s="0" t="n">
        <v>684</v>
      </c>
      <c r="C456" s="0" t="n">
        <v>0.00266</v>
      </c>
    </row>
    <row r="457" customFormat="false" ht="15" hidden="false" customHeight="false" outlineLevel="0" collapsed="false">
      <c r="B457" s="0" t="n">
        <v>685</v>
      </c>
      <c r="C457" s="0" t="n">
        <v>0.00281</v>
      </c>
    </row>
    <row r="458" customFormat="false" ht="15" hidden="false" customHeight="false" outlineLevel="0" collapsed="false">
      <c r="B458" s="0" t="n">
        <v>686</v>
      </c>
      <c r="C458" s="0" t="n">
        <v>0.0026</v>
      </c>
    </row>
    <row r="459" customFormat="false" ht="15" hidden="false" customHeight="false" outlineLevel="0" collapsed="false">
      <c r="B459" s="0" t="n">
        <v>687</v>
      </c>
      <c r="C459" s="0" t="n">
        <v>0.00263</v>
      </c>
    </row>
    <row r="460" customFormat="false" ht="15" hidden="false" customHeight="false" outlineLevel="0" collapsed="false">
      <c r="B460" s="0" t="n">
        <v>688</v>
      </c>
      <c r="C460" s="0" t="n">
        <v>0.00262</v>
      </c>
    </row>
    <row r="461" customFormat="false" ht="15" hidden="false" customHeight="false" outlineLevel="0" collapsed="false">
      <c r="B461" s="0" t="n">
        <v>689</v>
      </c>
      <c r="C461" s="0" t="n">
        <v>0.00282</v>
      </c>
    </row>
    <row r="462" customFormat="false" ht="15" hidden="false" customHeight="false" outlineLevel="0" collapsed="false">
      <c r="B462" s="0" t="n">
        <v>690</v>
      </c>
      <c r="C462" s="0" t="n">
        <v>0.00273</v>
      </c>
    </row>
    <row r="463" customFormat="false" ht="15" hidden="false" customHeight="false" outlineLevel="0" collapsed="false">
      <c r="B463" s="0" t="n">
        <v>691</v>
      </c>
      <c r="C463" s="0" t="n">
        <v>0.00277</v>
      </c>
    </row>
    <row r="464" customFormat="false" ht="15" hidden="false" customHeight="false" outlineLevel="0" collapsed="false">
      <c r="B464" s="0" t="n">
        <v>692</v>
      </c>
      <c r="C464" s="0" t="n">
        <v>0.00267</v>
      </c>
    </row>
    <row r="465" customFormat="false" ht="15" hidden="false" customHeight="false" outlineLevel="0" collapsed="false">
      <c r="B465" s="0" t="n">
        <v>693</v>
      </c>
      <c r="C465" s="0" t="n">
        <v>0.0025</v>
      </c>
    </row>
    <row r="466" customFormat="false" ht="15" hidden="false" customHeight="false" outlineLevel="0" collapsed="false">
      <c r="B466" s="0" t="n">
        <v>694</v>
      </c>
      <c r="C466" s="0" t="n">
        <v>0.00245</v>
      </c>
    </row>
    <row r="467" customFormat="false" ht="15" hidden="false" customHeight="false" outlineLevel="0" collapsed="false">
      <c r="B467" s="0" t="n">
        <v>695</v>
      </c>
      <c r="C467" s="0" t="n">
        <v>0.00261</v>
      </c>
    </row>
    <row r="468" customFormat="false" ht="15" hidden="false" customHeight="false" outlineLevel="0" collapsed="false">
      <c r="B468" s="0" t="n">
        <v>696</v>
      </c>
      <c r="C468" s="0" t="n">
        <v>0.00253</v>
      </c>
    </row>
    <row r="469" customFormat="false" ht="15" hidden="false" customHeight="false" outlineLevel="0" collapsed="false">
      <c r="B469" s="0" t="n">
        <v>697</v>
      </c>
      <c r="C469" s="0" t="n">
        <v>0.0025</v>
      </c>
    </row>
    <row r="470" customFormat="false" ht="15" hidden="false" customHeight="false" outlineLevel="0" collapsed="false">
      <c r="B470" s="0" t="n">
        <v>698</v>
      </c>
      <c r="C470" s="0" t="n">
        <v>0.00263</v>
      </c>
    </row>
    <row r="471" customFormat="false" ht="15" hidden="false" customHeight="false" outlineLevel="0" collapsed="false">
      <c r="B471" s="0" t="n">
        <v>699</v>
      </c>
      <c r="C471" s="0" t="n">
        <v>0.0026</v>
      </c>
    </row>
    <row r="472" customFormat="false" ht="15" hidden="false" customHeight="false" outlineLevel="0" collapsed="false">
      <c r="B472" s="0" t="n">
        <v>700</v>
      </c>
      <c r="C472" s="0" t="n">
        <v>0.002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9.28"/>
    <col collapsed="false" customWidth="true" hidden="false" outlineLevel="0" max="10" min="7" style="0" width="9.41"/>
    <col collapsed="false" customWidth="true" hidden="false" outlineLevel="0" max="11" min="11" style="0" width="9.7"/>
    <col collapsed="false" customWidth="true" hidden="false" outlineLevel="0" max="13" min="12" style="0" width="9.41"/>
    <col collapsed="false" customWidth="true" hidden="false" outlineLevel="0" max="14" min="14" style="0" width="9.56"/>
  </cols>
  <sheetData>
    <row r="1" customFormat="false" ht="15" hidden="false" customHeight="false" outlineLevel="0" collapsed="false">
      <c r="C1" s="1" t="n">
        <v>3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46349</v>
      </c>
      <c r="F2" s="3" t="n">
        <f aca="false">(C22/C237)</f>
        <v>17.6310916179337</v>
      </c>
      <c r="G2" s="3" t="n">
        <f aca="false">(C52/C237)</f>
        <v>12.9756335282651</v>
      </c>
      <c r="H2" s="3" t="n">
        <f aca="false">(C237/C437)</f>
        <v>7.10034602076125</v>
      </c>
      <c r="I2" s="3" t="n">
        <f aca="false">(C62-C105)/(C129-C188)</f>
        <v>1.83165104542177</v>
      </c>
      <c r="J2" s="3" t="n">
        <f aca="false">LOG(C172)-LOG(C372)</f>
        <v>0.974735908548007</v>
      </c>
      <c r="K2" s="3" t="n">
        <f aca="false">(1*C52)/0.001</f>
        <v>266.26</v>
      </c>
      <c r="L2" s="3" t="n">
        <f aca="false">(1*C237)/0.001</f>
        <v>20.52</v>
      </c>
      <c r="M2" s="3" t="n">
        <f aca="false">(1*C437)/0.001</f>
        <v>2.89</v>
      </c>
      <c r="N2" s="3" t="n">
        <f aca="false">(1*C22)/0.001</f>
        <v>361.79</v>
      </c>
    </row>
    <row r="3" customFormat="false" ht="15" hidden="false" customHeight="false" outlineLevel="0" collapsed="false">
      <c r="B3" s="0" t="n">
        <v>231</v>
      </c>
      <c r="C3" s="0" t="n">
        <v>0.45937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45505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45034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44566</v>
      </c>
    </row>
    <row r="7" customFormat="false" ht="15" hidden="false" customHeight="false" outlineLevel="0" collapsed="false">
      <c r="B7" s="0" t="n">
        <v>235</v>
      </c>
      <c r="C7" s="0" t="n">
        <v>0.4407</v>
      </c>
    </row>
    <row r="8" customFormat="false" ht="15" hidden="false" customHeight="false" outlineLevel="0" collapsed="false">
      <c r="B8" s="0" t="n">
        <v>236</v>
      </c>
      <c r="C8" s="0" t="n">
        <v>0.43543</v>
      </c>
    </row>
    <row r="9" customFormat="false" ht="15" hidden="false" customHeight="false" outlineLevel="0" collapsed="false">
      <c r="B9" s="0" t="n">
        <v>237</v>
      </c>
      <c r="C9" s="0" t="n">
        <v>0.42959</v>
      </c>
    </row>
    <row r="10" customFormat="false" ht="15" hidden="false" customHeight="false" outlineLevel="0" collapsed="false">
      <c r="B10" s="0" t="n">
        <v>238</v>
      </c>
      <c r="C10" s="0" t="n">
        <v>0.42432</v>
      </c>
    </row>
    <row r="11" customFormat="false" ht="15" hidden="false" customHeight="false" outlineLevel="0" collapsed="false">
      <c r="B11" s="0" t="n">
        <v>239</v>
      </c>
      <c r="C11" s="0" t="n">
        <v>0.4189</v>
      </c>
    </row>
    <row r="12" customFormat="false" ht="15" hidden="false" customHeight="false" outlineLevel="0" collapsed="false">
      <c r="B12" s="0" t="n">
        <v>240</v>
      </c>
      <c r="C12" s="0" t="n">
        <v>0.41332</v>
      </c>
    </row>
    <row r="13" customFormat="false" ht="15" hidden="false" customHeight="false" outlineLevel="0" collapsed="false">
      <c r="B13" s="0" t="n">
        <v>241</v>
      </c>
      <c r="C13" s="0" t="n">
        <v>0.40805</v>
      </c>
    </row>
    <row r="14" customFormat="false" ht="15" hidden="false" customHeight="false" outlineLevel="0" collapsed="false">
      <c r="B14" s="0" t="n">
        <v>242</v>
      </c>
      <c r="C14" s="0" t="n">
        <v>0.40274</v>
      </c>
    </row>
    <row r="15" customFormat="false" ht="15" hidden="false" customHeight="false" outlineLevel="0" collapsed="false">
      <c r="B15" s="0" t="n">
        <v>243</v>
      </c>
      <c r="C15" s="0" t="n">
        <v>0.3972</v>
      </c>
    </row>
    <row r="16" customFormat="false" ht="15" hidden="false" customHeight="false" outlineLevel="0" collapsed="false">
      <c r="B16" s="0" t="n">
        <v>244</v>
      </c>
      <c r="C16" s="0" t="n">
        <v>0.39171</v>
      </c>
    </row>
    <row r="17" customFormat="false" ht="15" hidden="false" customHeight="false" outlineLevel="0" collapsed="false">
      <c r="B17" s="0" t="n">
        <v>245</v>
      </c>
      <c r="C17" s="0" t="n">
        <v>0.38609</v>
      </c>
    </row>
    <row r="18" customFormat="false" ht="15" hidden="false" customHeight="false" outlineLevel="0" collapsed="false">
      <c r="B18" s="0" t="n">
        <v>246</v>
      </c>
      <c r="C18" s="0" t="n">
        <v>0.38075</v>
      </c>
    </row>
    <row r="19" customFormat="false" ht="15" hidden="false" customHeight="false" outlineLevel="0" collapsed="false">
      <c r="B19" s="0" t="n">
        <v>247</v>
      </c>
      <c r="C19" s="0" t="n">
        <v>0.37546</v>
      </c>
    </row>
    <row r="20" customFormat="false" ht="15" hidden="false" customHeight="false" outlineLevel="0" collapsed="false">
      <c r="B20" s="0" t="n">
        <v>248</v>
      </c>
      <c r="C20" s="0" t="n">
        <v>0.37086</v>
      </c>
    </row>
    <row r="21" customFormat="false" ht="15" hidden="false" customHeight="false" outlineLevel="0" collapsed="false">
      <c r="B21" s="0" t="n">
        <v>249</v>
      </c>
      <c r="C21" s="0" t="n">
        <v>0.36595</v>
      </c>
    </row>
    <row r="22" customFormat="false" ht="15" hidden="false" customHeight="false" outlineLevel="0" collapsed="false">
      <c r="B22" s="0" t="n">
        <v>250</v>
      </c>
      <c r="C22" s="0" t="n">
        <v>0.36179</v>
      </c>
    </row>
    <row r="23" customFormat="false" ht="15" hidden="false" customHeight="false" outlineLevel="0" collapsed="false">
      <c r="B23" s="0" t="n">
        <v>251</v>
      </c>
      <c r="C23" s="0" t="n">
        <v>0.3575</v>
      </c>
    </row>
    <row r="24" customFormat="false" ht="15" hidden="false" customHeight="false" outlineLevel="0" collapsed="false">
      <c r="B24" s="0" t="n">
        <v>252</v>
      </c>
      <c r="C24" s="0" t="n">
        <v>0.35342</v>
      </c>
    </row>
    <row r="25" customFormat="false" ht="15" hidden="false" customHeight="false" outlineLevel="0" collapsed="false">
      <c r="B25" s="0" t="n">
        <v>253</v>
      </c>
      <c r="C25" s="0" t="n">
        <v>0.35006</v>
      </c>
    </row>
    <row r="26" customFormat="false" ht="15" hidden="false" customHeight="false" outlineLevel="0" collapsed="false">
      <c r="B26" s="0" t="n">
        <v>254</v>
      </c>
      <c r="C26" s="0" t="n">
        <v>0.34622</v>
      </c>
    </row>
    <row r="27" customFormat="false" ht="15" hidden="false" customHeight="false" outlineLevel="0" collapsed="false">
      <c r="B27" s="0" t="n">
        <v>255</v>
      </c>
      <c r="C27" s="0" t="n">
        <v>0.34223</v>
      </c>
    </row>
    <row r="28" customFormat="false" ht="15" hidden="false" customHeight="false" outlineLevel="0" collapsed="false">
      <c r="B28" s="0" t="n">
        <v>256</v>
      </c>
      <c r="C28" s="0" t="n">
        <v>0.33924</v>
      </c>
    </row>
    <row r="29" customFormat="false" ht="15" hidden="false" customHeight="false" outlineLevel="0" collapsed="false">
      <c r="B29" s="0" t="n">
        <v>257</v>
      </c>
      <c r="C29" s="0" t="n">
        <v>0.33543</v>
      </c>
    </row>
    <row r="30" customFormat="false" ht="15" hidden="false" customHeight="false" outlineLevel="0" collapsed="false">
      <c r="B30" s="0" t="n">
        <v>258</v>
      </c>
      <c r="C30" s="0" t="n">
        <v>0.33215</v>
      </c>
    </row>
    <row r="31" customFormat="false" ht="15" hidden="false" customHeight="false" outlineLevel="0" collapsed="false">
      <c r="B31" s="0" t="n">
        <v>259</v>
      </c>
      <c r="C31" s="0" t="n">
        <v>0.3293</v>
      </c>
    </row>
    <row r="32" customFormat="false" ht="15" hidden="false" customHeight="false" outlineLevel="0" collapsed="false">
      <c r="B32" s="0" t="n">
        <v>260</v>
      </c>
      <c r="C32" s="0" t="n">
        <v>0.32647</v>
      </c>
    </row>
    <row r="33" customFormat="false" ht="15" hidden="false" customHeight="false" outlineLevel="0" collapsed="false">
      <c r="B33" s="0" t="n">
        <v>261</v>
      </c>
      <c r="C33" s="0" t="n">
        <v>0.32366</v>
      </c>
    </row>
    <row r="34" customFormat="false" ht="15" hidden="false" customHeight="false" outlineLevel="0" collapsed="false">
      <c r="B34" s="0" t="n">
        <v>262</v>
      </c>
      <c r="C34" s="0" t="n">
        <v>0.32038</v>
      </c>
    </row>
    <row r="35" customFormat="false" ht="15" hidden="false" customHeight="false" outlineLevel="0" collapsed="false">
      <c r="B35" s="0" t="n">
        <v>263</v>
      </c>
      <c r="C35" s="0" t="n">
        <v>0.31769</v>
      </c>
    </row>
    <row r="36" customFormat="false" ht="15" hidden="false" customHeight="false" outlineLevel="0" collapsed="false">
      <c r="B36" s="0" t="n">
        <v>264</v>
      </c>
      <c r="C36" s="0" t="n">
        <v>0.31477</v>
      </c>
    </row>
    <row r="37" customFormat="false" ht="15" hidden="false" customHeight="false" outlineLevel="0" collapsed="false">
      <c r="B37" s="0" t="n">
        <v>265</v>
      </c>
      <c r="C37" s="0" t="n">
        <v>0.31187</v>
      </c>
    </row>
    <row r="38" customFormat="false" ht="15" hidden="false" customHeight="false" outlineLevel="0" collapsed="false">
      <c r="B38" s="0" t="n">
        <v>266</v>
      </c>
      <c r="C38" s="0" t="n">
        <v>0.30837</v>
      </c>
    </row>
    <row r="39" customFormat="false" ht="15" hidden="false" customHeight="false" outlineLevel="0" collapsed="false">
      <c r="B39" s="0" t="n">
        <v>267</v>
      </c>
      <c r="C39" s="0" t="n">
        <v>0.30545</v>
      </c>
    </row>
    <row r="40" customFormat="false" ht="15" hidden="false" customHeight="false" outlineLevel="0" collapsed="false">
      <c r="B40" s="0" t="n">
        <v>268</v>
      </c>
      <c r="C40" s="0" t="n">
        <v>0.30246</v>
      </c>
    </row>
    <row r="41" customFormat="false" ht="15" hidden="false" customHeight="false" outlineLevel="0" collapsed="false">
      <c r="B41" s="0" t="n">
        <v>269</v>
      </c>
      <c r="C41" s="0" t="n">
        <v>0.29973</v>
      </c>
    </row>
    <row r="42" customFormat="false" ht="15" hidden="false" customHeight="false" outlineLevel="0" collapsed="false">
      <c r="B42" s="0" t="n">
        <v>270</v>
      </c>
      <c r="C42" s="0" t="n">
        <v>0.29662</v>
      </c>
    </row>
    <row r="43" customFormat="false" ht="15" hidden="false" customHeight="false" outlineLevel="0" collapsed="false">
      <c r="B43" s="0" t="n">
        <v>271</v>
      </c>
      <c r="C43" s="0" t="n">
        <v>0.29378</v>
      </c>
    </row>
    <row r="44" customFormat="false" ht="15" hidden="false" customHeight="false" outlineLevel="0" collapsed="false">
      <c r="B44" s="0" t="n">
        <v>272</v>
      </c>
      <c r="C44" s="0" t="n">
        <v>0.29089</v>
      </c>
    </row>
    <row r="45" customFormat="false" ht="15" hidden="false" customHeight="false" outlineLevel="0" collapsed="false">
      <c r="B45" s="0" t="n">
        <v>273</v>
      </c>
      <c r="C45" s="0" t="n">
        <v>0.28733</v>
      </c>
    </row>
    <row r="46" customFormat="false" ht="15" hidden="false" customHeight="false" outlineLevel="0" collapsed="false">
      <c r="B46" s="0" t="n">
        <v>274</v>
      </c>
      <c r="C46" s="0" t="n">
        <v>0.28447</v>
      </c>
    </row>
    <row r="47" customFormat="false" ht="15" hidden="false" customHeight="false" outlineLevel="0" collapsed="false">
      <c r="B47" s="0" t="n">
        <v>275</v>
      </c>
      <c r="C47" s="0" t="n">
        <v>0.2814</v>
      </c>
    </row>
    <row r="48" customFormat="false" ht="15" hidden="false" customHeight="false" outlineLevel="0" collapsed="false">
      <c r="B48" s="0" t="n">
        <v>276</v>
      </c>
      <c r="C48" s="0" t="n">
        <v>0.27815</v>
      </c>
    </row>
    <row r="49" customFormat="false" ht="15" hidden="false" customHeight="false" outlineLevel="0" collapsed="false">
      <c r="B49" s="0" t="n">
        <v>277</v>
      </c>
      <c r="C49" s="0" t="n">
        <v>0.275</v>
      </c>
    </row>
    <row r="50" customFormat="false" ht="15" hidden="false" customHeight="false" outlineLevel="0" collapsed="false">
      <c r="B50" s="0" t="n">
        <v>278</v>
      </c>
      <c r="C50" s="0" t="n">
        <v>0.27173</v>
      </c>
    </row>
    <row r="51" customFormat="false" ht="15" hidden="false" customHeight="false" outlineLevel="0" collapsed="false">
      <c r="B51" s="0" t="n">
        <v>279</v>
      </c>
      <c r="C51" s="0" t="n">
        <v>0.2692</v>
      </c>
    </row>
    <row r="52" customFormat="false" ht="15" hidden="false" customHeight="false" outlineLevel="0" collapsed="false">
      <c r="B52" s="0" t="n">
        <v>280</v>
      </c>
      <c r="C52" s="0" t="n">
        <v>0.26626</v>
      </c>
    </row>
    <row r="53" customFormat="false" ht="15" hidden="false" customHeight="false" outlineLevel="0" collapsed="false">
      <c r="B53" s="0" t="n">
        <v>281</v>
      </c>
      <c r="C53" s="0" t="n">
        <v>0.26354</v>
      </c>
    </row>
    <row r="54" customFormat="false" ht="15" hidden="false" customHeight="false" outlineLevel="0" collapsed="false">
      <c r="B54" s="0" t="n">
        <v>282</v>
      </c>
      <c r="C54" s="0" t="n">
        <v>0.26033</v>
      </c>
    </row>
    <row r="55" customFormat="false" ht="15" hidden="false" customHeight="false" outlineLevel="0" collapsed="false">
      <c r="B55" s="0" t="n">
        <v>283</v>
      </c>
      <c r="C55" s="0" t="n">
        <v>0.25715</v>
      </c>
    </row>
    <row r="56" customFormat="false" ht="15" hidden="false" customHeight="false" outlineLevel="0" collapsed="false">
      <c r="B56" s="0" t="n">
        <v>284</v>
      </c>
      <c r="C56" s="0" t="n">
        <v>0.25413</v>
      </c>
    </row>
    <row r="57" customFormat="false" ht="15" hidden="false" customHeight="false" outlineLevel="0" collapsed="false">
      <c r="B57" s="0" t="n">
        <v>285</v>
      </c>
      <c r="C57" s="0" t="n">
        <v>0.25113</v>
      </c>
    </row>
    <row r="58" customFormat="false" ht="15" hidden="false" customHeight="false" outlineLevel="0" collapsed="false">
      <c r="B58" s="0" t="n">
        <v>286</v>
      </c>
      <c r="C58" s="0" t="n">
        <v>0.24829</v>
      </c>
    </row>
    <row r="59" customFormat="false" ht="15" hidden="false" customHeight="false" outlineLevel="0" collapsed="false">
      <c r="B59" s="0" t="n">
        <v>287</v>
      </c>
      <c r="C59" s="0" t="n">
        <v>0.24492</v>
      </c>
    </row>
    <row r="60" customFormat="false" ht="15" hidden="false" customHeight="false" outlineLevel="0" collapsed="false">
      <c r="B60" s="0" t="n">
        <v>288</v>
      </c>
      <c r="C60" s="0" t="n">
        <v>0.24144</v>
      </c>
    </row>
    <row r="61" customFormat="false" ht="15" hidden="false" customHeight="false" outlineLevel="0" collapsed="false">
      <c r="B61" s="0" t="n">
        <v>289</v>
      </c>
      <c r="C61" s="0" t="n">
        <v>0.23867</v>
      </c>
    </row>
    <row r="62" customFormat="false" ht="15" hidden="false" customHeight="false" outlineLevel="0" collapsed="false">
      <c r="B62" s="0" t="n">
        <v>290</v>
      </c>
      <c r="C62" s="0" t="n">
        <v>0.23557</v>
      </c>
    </row>
    <row r="63" customFormat="false" ht="15" hidden="false" customHeight="false" outlineLevel="0" collapsed="false">
      <c r="B63" s="0" t="n">
        <v>291</v>
      </c>
      <c r="C63" s="0" t="n">
        <v>0.23253</v>
      </c>
    </row>
    <row r="64" customFormat="false" ht="15" hidden="false" customHeight="false" outlineLevel="0" collapsed="false">
      <c r="B64" s="0" t="n">
        <v>292</v>
      </c>
      <c r="C64" s="0" t="n">
        <v>0.22912</v>
      </c>
    </row>
    <row r="65" customFormat="false" ht="15" hidden="false" customHeight="false" outlineLevel="0" collapsed="false">
      <c r="B65" s="0" t="n">
        <v>293</v>
      </c>
      <c r="C65" s="0" t="n">
        <v>0.22593</v>
      </c>
    </row>
    <row r="66" customFormat="false" ht="15" hidden="false" customHeight="false" outlineLevel="0" collapsed="false">
      <c r="B66" s="0" t="n">
        <v>294</v>
      </c>
      <c r="C66" s="0" t="n">
        <v>0.22282</v>
      </c>
    </row>
    <row r="67" customFormat="false" ht="15" hidden="false" customHeight="false" outlineLevel="0" collapsed="false">
      <c r="B67" s="0" t="n">
        <v>295</v>
      </c>
      <c r="C67" s="0" t="n">
        <v>0.21929</v>
      </c>
    </row>
    <row r="68" customFormat="false" ht="15" hidden="false" customHeight="false" outlineLevel="0" collapsed="false">
      <c r="B68" s="0" t="n">
        <v>296</v>
      </c>
      <c r="C68" s="0" t="n">
        <v>0.21606</v>
      </c>
    </row>
    <row r="69" customFormat="false" ht="15" hidden="false" customHeight="false" outlineLevel="0" collapsed="false">
      <c r="B69" s="0" t="n">
        <v>297</v>
      </c>
      <c r="C69" s="0" t="n">
        <v>0.21293</v>
      </c>
    </row>
    <row r="70" customFormat="false" ht="15" hidden="false" customHeight="false" outlineLevel="0" collapsed="false">
      <c r="B70" s="0" t="n">
        <v>298</v>
      </c>
      <c r="C70" s="0" t="n">
        <v>0.21025</v>
      </c>
    </row>
    <row r="71" customFormat="false" ht="15" hidden="false" customHeight="false" outlineLevel="0" collapsed="false">
      <c r="B71" s="0" t="n">
        <v>299</v>
      </c>
      <c r="C71" s="0" t="n">
        <v>0.20734</v>
      </c>
    </row>
    <row r="72" customFormat="false" ht="15" hidden="false" customHeight="false" outlineLevel="0" collapsed="false">
      <c r="B72" s="0" t="n">
        <v>300</v>
      </c>
      <c r="C72" s="0" t="n">
        <v>0.20452</v>
      </c>
    </row>
    <row r="73" customFormat="false" ht="15" hidden="false" customHeight="false" outlineLevel="0" collapsed="false">
      <c r="B73" s="0" t="n">
        <v>301</v>
      </c>
      <c r="C73" s="0" t="n">
        <v>0.20221</v>
      </c>
    </row>
    <row r="74" customFormat="false" ht="15" hidden="false" customHeight="false" outlineLevel="0" collapsed="false">
      <c r="B74" s="0" t="n">
        <v>302</v>
      </c>
      <c r="C74" s="0" t="n">
        <v>0.19911</v>
      </c>
    </row>
    <row r="75" customFormat="false" ht="15" hidden="false" customHeight="false" outlineLevel="0" collapsed="false">
      <c r="B75" s="0" t="n">
        <v>303</v>
      </c>
      <c r="C75" s="0" t="n">
        <v>0.1964</v>
      </c>
    </row>
    <row r="76" customFormat="false" ht="15" hidden="false" customHeight="false" outlineLevel="0" collapsed="false">
      <c r="B76" s="0" t="n">
        <v>304</v>
      </c>
      <c r="C76" s="0" t="n">
        <v>0.1937</v>
      </c>
    </row>
    <row r="77" customFormat="false" ht="15" hidden="false" customHeight="false" outlineLevel="0" collapsed="false">
      <c r="B77" s="0" t="n">
        <v>305</v>
      </c>
      <c r="C77" s="0" t="n">
        <v>0.19126</v>
      </c>
    </row>
    <row r="78" customFormat="false" ht="15" hidden="false" customHeight="false" outlineLevel="0" collapsed="false">
      <c r="B78" s="0" t="n">
        <v>306</v>
      </c>
      <c r="C78" s="0" t="n">
        <v>0.18887</v>
      </c>
    </row>
    <row r="79" customFormat="false" ht="15" hidden="false" customHeight="false" outlineLevel="0" collapsed="false">
      <c r="B79" s="0" t="n">
        <v>307</v>
      </c>
      <c r="C79" s="0" t="n">
        <v>0.18632</v>
      </c>
    </row>
    <row r="80" customFormat="false" ht="15" hidden="false" customHeight="false" outlineLevel="0" collapsed="false">
      <c r="B80" s="0" t="n">
        <v>308</v>
      </c>
      <c r="C80" s="0" t="n">
        <v>0.18419</v>
      </c>
    </row>
    <row r="81" customFormat="false" ht="15" hidden="false" customHeight="false" outlineLevel="0" collapsed="false">
      <c r="B81" s="0" t="n">
        <v>309</v>
      </c>
      <c r="C81" s="0" t="n">
        <v>0.18208</v>
      </c>
    </row>
    <row r="82" customFormat="false" ht="15" hidden="false" customHeight="false" outlineLevel="0" collapsed="false">
      <c r="B82" s="0" t="n">
        <v>310</v>
      </c>
      <c r="C82" s="0" t="n">
        <v>0.17986</v>
      </c>
    </row>
    <row r="83" customFormat="false" ht="15" hidden="false" customHeight="false" outlineLevel="0" collapsed="false">
      <c r="B83" s="0" t="n">
        <v>311</v>
      </c>
      <c r="C83" s="0" t="n">
        <v>0.17779</v>
      </c>
    </row>
    <row r="84" customFormat="false" ht="15" hidden="false" customHeight="false" outlineLevel="0" collapsed="false">
      <c r="B84" s="0" t="n">
        <v>312</v>
      </c>
      <c r="C84" s="0" t="n">
        <v>0.17526</v>
      </c>
    </row>
    <row r="85" customFormat="false" ht="15" hidden="false" customHeight="false" outlineLevel="0" collapsed="false">
      <c r="B85" s="0" t="n">
        <v>313</v>
      </c>
      <c r="C85" s="0" t="n">
        <v>0.17326</v>
      </c>
    </row>
    <row r="86" customFormat="false" ht="15" hidden="false" customHeight="false" outlineLevel="0" collapsed="false">
      <c r="B86" s="0" t="n">
        <v>314</v>
      </c>
      <c r="C86" s="0" t="n">
        <v>0.17116</v>
      </c>
    </row>
    <row r="87" customFormat="false" ht="15" hidden="false" customHeight="false" outlineLevel="0" collapsed="false">
      <c r="B87" s="0" t="n">
        <v>315</v>
      </c>
      <c r="C87" s="0" t="n">
        <v>0.16902</v>
      </c>
    </row>
    <row r="88" customFormat="false" ht="15" hidden="false" customHeight="false" outlineLevel="0" collapsed="false">
      <c r="B88" s="0" t="n">
        <v>316</v>
      </c>
      <c r="C88" s="0" t="n">
        <v>0.16723</v>
      </c>
    </row>
    <row r="89" customFormat="false" ht="15" hidden="false" customHeight="false" outlineLevel="0" collapsed="false">
      <c r="B89" s="0" t="n">
        <v>317</v>
      </c>
      <c r="C89" s="0" t="n">
        <v>0.16511</v>
      </c>
    </row>
    <row r="90" customFormat="false" ht="15" hidden="false" customHeight="false" outlineLevel="0" collapsed="false">
      <c r="B90" s="0" t="n">
        <v>318</v>
      </c>
      <c r="C90" s="0" t="n">
        <v>0.16346</v>
      </c>
    </row>
    <row r="91" customFormat="false" ht="15" hidden="false" customHeight="false" outlineLevel="0" collapsed="false">
      <c r="B91" s="0" t="n">
        <v>319</v>
      </c>
      <c r="C91" s="0" t="n">
        <v>0.16164</v>
      </c>
    </row>
    <row r="92" customFormat="false" ht="15" hidden="false" customHeight="false" outlineLevel="0" collapsed="false">
      <c r="B92" s="0" t="n">
        <v>320</v>
      </c>
      <c r="C92" s="0" t="n">
        <v>0.15966</v>
      </c>
    </row>
    <row r="93" customFormat="false" ht="15" hidden="false" customHeight="false" outlineLevel="0" collapsed="false">
      <c r="B93" s="0" t="n">
        <v>321</v>
      </c>
      <c r="C93" s="0" t="n">
        <v>0.15768</v>
      </c>
    </row>
    <row r="94" customFormat="false" ht="15" hidden="false" customHeight="false" outlineLevel="0" collapsed="false">
      <c r="B94" s="0" t="n">
        <v>322</v>
      </c>
      <c r="C94" s="0" t="n">
        <v>0.15571</v>
      </c>
    </row>
    <row r="95" customFormat="false" ht="15" hidden="false" customHeight="false" outlineLevel="0" collapsed="false">
      <c r="B95" s="0" t="n">
        <v>323</v>
      </c>
      <c r="C95" s="0" t="n">
        <v>0.15359</v>
      </c>
    </row>
    <row r="96" customFormat="false" ht="15" hidden="false" customHeight="false" outlineLevel="0" collapsed="false">
      <c r="B96" s="0" t="n">
        <v>324</v>
      </c>
      <c r="C96" s="0" t="n">
        <v>0.15163</v>
      </c>
    </row>
    <row r="97" customFormat="false" ht="15" hidden="false" customHeight="false" outlineLevel="0" collapsed="false">
      <c r="B97" s="0" t="n">
        <v>325</v>
      </c>
      <c r="C97" s="0" t="n">
        <v>0.15002</v>
      </c>
    </row>
    <row r="98" customFormat="false" ht="15" hidden="false" customHeight="false" outlineLevel="0" collapsed="false">
      <c r="B98" s="0" t="n">
        <v>326</v>
      </c>
      <c r="C98" s="0" t="n">
        <v>0.14807</v>
      </c>
    </row>
    <row r="99" customFormat="false" ht="15" hidden="false" customHeight="false" outlineLevel="0" collapsed="false">
      <c r="B99" s="0" t="n">
        <v>327</v>
      </c>
      <c r="C99" s="0" t="n">
        <v>0.14602</v>
      </c>
    </row>
    <row r="100" customFormat="false" ht="15" hidden="false" customHeight="false" outlineLevel="0" collapsed="false">
      <c r="B100" s="0" t="n">
        <v>328</v>
      </c>
      <c r="C100" s="0" t="n">
        <v>0.14408</v>
      </c>
    </row>
    <row r="101" customFormat="false" ht="15" hidden="false" customHeight="false" outlineLevel="0" collapsed="false">
      <c r="B101" s="0" t="n">
        <v>329</v>
      </c>
      <c r="C101" s="0" t="n">
        <v>0.14254</v>
      </c>
    </row>
    <row r="102" customFormat="false" ht="15" hidden="false" customHeight="false" outlineLevel="0" collapsed="false">
      <c r="B102" s="0" t="n">
        <v>330</v>
      </c>
      <c r="C102" s="0" t="n">
        <v>0.13969</v>
      </c>
    </row>
    <row r="103" customFormat="false" ht="15" hidden="false" customHeight="false" outlineLevel="0" collapsed="false">
      <c r="B103" s="0" t="n">
        <v>331</v>
      </c>
      <c r="C103" s="0" t="n">
        <v>0.13771</v>
      </c>
    </row>
    <row r="104" customFormat="false" ht="15" hidden="false" customHeight="false" outlineLevel="0" collapsed="false">
      <c r="B104" s="0" t="n">
        <v>332</v>
      </c>
      <c r="C104" s="0" t="n">
        <v>0.1364</v>
      </c>
    </row>
    <row r="105" customFormat="false" ht="15" hidden="false" customHeight="false" outlineLevel="0" collapsed="false">
      <c r="B105" s="0" t="n">
        <v>333</v>
      </c>
      <c r="C105" s="0" t="n">
        <v>0.13395</v>
      </c>
    </row>
    <row r="106" customFormat="false" ht="15" hidden="false" customHeight="false" outlineLevel="0" collapsed="false">
      <c r="B106" s="0" t="n">
        <v>334</v>
      </c>
      <c r="C106" s="0" t="n">
        <v>0.13232</v>
      </c>
    </row>
    <row r="107" customFormat="false" ht="15" hidden="false" customHeight="false" outlineLevel="0" collapsed="false">
      <c r="B107" s="0" t="n">
        <v>335</v>
      </c>
      <c r="C107" s="0" t="n">
        <v>0.1301</v>
      </c>
    </row>
    <row r="108" customFormat="false" ht="15" hidden="false" customHeight="false" outlineLevel="0" collapsed="false">
      <c r="B108" s="0" t="n">
        <v>336</v>
      </c>
      <c r="C108" s="0" t="n">
        <v>0.12866</v>
      </c>
    </row>
    <row r="109" customFormat="false" ht="15" hidden="false" customHeight="false" outlineLevel="0" collapsed="false">
      <c r="B109" s="0" t="n">
        <v>337</v>
      </c>
      <c r="C109" s="0" t="n">
        <v>0.12678</v>
      </c>
    </row>
    <row r="110" customFormat="false" ht="15" hidden="false" customHeight="false" outlineLevel="0" collapsed="false">
      <c r="B110" s="0" t="n">
        <v>338</v>
      </c>
      <c r="C110" s="0" t="n">
        <v>0.12487</v>
      </c>
    </row>
    <row r="111" customFormat="false" ht="15" hidden="false" customHeight="false" outlineLevel="0" collapsed="false">
      <c r="B111" s="0" t="n">
        <v>339</v>
      </c>
      <c r="C111" s="0" t="n">
        <v>0.12338</v>
      </c>
    </row>
    <row r="112" customFormat="false" ht="15" hidden="false" customHeight="false" outlineLevel="0" collapsed="false">
      <c r="B112" s="0" t="n">
        <v>340</v>
      </c>
      <c r="C112" s="0" t="n">
        <v>0.12143</v>
      </c>
    </row>
    <row r="113" customFormat="false" ht="15" hidden="false" customHeight="false" outlineLevel="0" collapsed="false">
      <c r="B113" s="0" t="n">
        <v>341</v>
      </c>
      <c r="C113" s="0" t="n">
        <v>0.11945</v>
      </c>
    </row>
    <row r="114" customFormat="false" ht="15" hidden="false" customHeight="false" outlineLevel="0" collapsed="false">
      <c r="B114" s="0" t="n">
        <v>342</v>
      </c>
      <c r="C114" s="0" t="n">
        <v>0.11764</v>
      </c>
    </row>
    <row r="115" customFormat="false" ht="15" hidden="false" customHeight="false" outlineLevel="0" collapsed="false">
      <c r="B115" s="0" t="n">
        <v>343</v>
      </c>
      <c r="C115" s="0" t="n">
        <v>0.11552</v>
      </c>
    </row>
    <row r="116" customFormat="false" ht="15" hidden="false" customHeight="false" outlineLevel="0" collapsed="false">
      <c r="B116" s="0" t="n">
        <v>344</v>
      </c>
      <c r="C116" s="0" t="n">
        <v>0.11367</v>
      </c>
    </row>
    <row r="117" customFormat="false" ht="15" hidden="false" customHeight="false" outlineLevel="0" collapsed="false">
      <c r="B117" s="0" t="n">
        <v>345</v>
      </c>
      <c r="C117" s="0" t="n">
        <v>0.11188</v>
      </c>
    </row>
    <row r="118" customFormat="false" ht="15" hidden="false" customHeight="false" outlineLevel="0" collapsed="false">
      <c r="B118" s="0" t="n">
        <v>346</v>
      </c>
      <c r="C118" s="0" t="n">
        <v>0.10998</v>
      </c>
    </row>
    <row r="119" customFormat="false" ht="15" hidden="false" customHeight="false" outlineLevel="0" collapsed="false">
      <c r="B119" s="0" t="n">
        <v>347</v>
      </c>
      <c r="C119" s="0" t="n">
        <v>0.1084</v>
      </c>
    </row>
    <row r="120" customFormat="false" ht="15" hidden="false" customHeight="false" outlineLevel="0" collapsed="false">
      <c r="B120" s="0" t="n">
        <v>348</v>
      </c>
      <c r="C120" s="0" t="n">
        <v>0.10678</v>
      </c>
    </row>
    <row r="121" customFormat="false" ht="15" hidden="false" customHeight="false" outlineLevel="0" collapsed="false">
      <c r="B121" s="0" t="n">
        <v>349</v>
      </c>
      <c r="C121" s="0" t="n">
        <v>0.1048</v>
      </c>
    </row>
    <row r="122" customFormat="false" ht="15" hidden="false" customHeight="false" outlineLevel="0" collapsed="false">
      <c r="B122" s="0" t="n">
        <v>350</v>
      </c>
      <c r="C122" s="0" t="n">
        <v>0.10365</v>
      </c>
    </row>
    <row r="123" customFormat="false" ht="15" hidden="false" customHeight="false" outlineLevel="0" collapsed="false">
      <c r="B123" s="0" t="n">
        <v>351</v>
      </c>
      <c r="C123" s="0" t="n">
        <v>0.10169</v>
      </c>
    </row>
    <row r="124" customFormat="false" ht="15" hidden="false" customHeight="false" outlineLevel="0" collapsed="false">
      <c r="B124" s="0" t="n">
        <v>352</v>
      </c>
      <c r="C124" s="0" t="n">
        <v>0.10015</v>
      </c>
    </row>
    <row r="125" customFormat="false" ht="15" hidden="false" customHeight="false" outlineLevel="0" collapsed="false">
      <c r="B125" s="0" t="n">
        <v>353</v>
      </c>
      <c r="C125" s="0" t="n">
        <v>0.09826</v>
      </c>
    </row>
    <row r="126" customFormat="false" ht="15" hidden="false" customHeight="false" outlineLevel="0" collapsed="false">
      <c r="B126" s="0" t="n">
        <v>354</v>
      </c>
      <c r="C126" s="0" t="n">
        <v>0.09733</v>
      </c>
    </row>
    <row r="127" customFormat="false" ht="15" hidden="false" customHeight="false" outlineLevel="0" collapsed="false">
      <c r="B127" s="0" t="n">
        <v>355</v>
      </c>
      <c r="C127" s="0" t="n">
        <v>0.09555</v>
      </c>
    </row>
    <row r="128" customFormat="false" ht="15" hidden="false" customHeight="false" outlineLevel="0" collapsed="false">
      <c r="B128" s="0" t="n">
        <v>356</v>
      </c>
      <c r="C128" s="0" t="n">
        <v>0.09395</v>
      </c>
    </row>
    <row r="129" customFormat="false" ht="15" hidden="false" customHeight="false" outlineLevel="0" collapsed="false">
      <c r="B129" s="0" t="n">
        <v>357</v>
      </c>
      <c r="C129" s="0" t="n">
        <v>0.09235</v>
      </c>
    </row>
    <row r="130" customFormat="false" ht="15" hidden="false" customHeight="false" outlineLevel="0" collapsed="false">
      <c r="B130" s="0" t="n">
        <v>358</v>
      </c>
      <c r="C130" s="0" t="n">
        <v>0.09091</v>
      </c>
    </row>
    <row r="131" customFormat="false" ht="15" hidden="false" customHeight="false" outlineLevel="0" collapsed="false">
      <c r="B131" s="0" t="n">
        <v>359</v>
      </c>
      <c r="C131" s="0" t="n">
        <v>0.08947</v>
      </c>
    </row>
    <row r="132" customFormat="false" ht="15" hidden="false" customHeight="false" outlineLevel="0" collapsed="false">
      <c r="B132" s="0" t="n">
        <v>360</v>
      </c>
      <c r="C132" s="0" t="n">
        <v>0.08813</v>
      </c>
    </row>
    <row r="133" customFormat="false" ht="15" hidden="false" customHeight="false" outlineLevel="0" collapsed="false">
      <c r="B133" s="0" t="n">
        <v>361</v>
      </c>
      <c r="C133" s="0" t="n">
        <v>0.08657</v>
      </c>
    </row>
    <row r="134" customFormat="false" ht="15" hidden="false" customHeight="false" outlineLevel="0" collapsed="false">
      <c r="B134" s="0" t="n">
        <v>362</v>
      </c>
      <c r="C134" s="0" t="n">
        <v>0.08525</v>
      </c>
    </row>
    <row r="135" customFormat="false" ht="15" hidden="false" customHeight="false" outlineLevel="0" collapsed="false">
      <c r="B135" s="0" t="n">
        <v>363</v>
      </c>
      <c r="C135" s="0" t="n">
        <v>0.08418</v>
      </c>
    </row>
    <row r="136" customFormat="false" ht="15" hidden="false" customHeight="false" outlineLevel="0" collapsed="false">
      <c r="B136" s="0" t="n">
        <v>364</v>
      </c>
      <c r="C136" s="0" t="n">
        <v>0.08263</v>
      </c>
    </row>
    <row r="137" customFormat="false" ht="15" hidden="false" customHeight="false" outlineLevel="0" collapsed="false">
      <c r="B137" s="0" t="n">
        <v>365</v>
      </c>
      <c r="C137" s="0" t="n">
        <v>0.08138</v>
      </c>
    </row>
    <row r="138" customFormat="false" ht="15" hidden="false" customHeight="false" outlineLevel="0" collapsed="false">
      <c r="B138" s="0" t="n">
        <v>366</v>
      </c>
      <c r="C138" s="0" t="n">
        <v>0.08</v>
      </c>
    </row>
    <row r="139" customFormat="false" ht="15" hidden="false" customHeight="false" outlineLevel="0" collapsed="false">
      <c r="B139" s="0" t="n">
        <v>367</v>
      </c>
      <c r="C139" s="0" t="n">
        <v>0.07867</v>
      </c>
    </row>
    <row r="140" customFormat="false" ht="15" hidden="false" customHeight="false" outlineLevel="0" collapsed="false">
      <c r="B140" s="0" t="n">
        <v>368</v>
      </c>
      <c r="C140" s="0" t="n">
        <v>0.07749</v>
      </c>
    </row>
    <row r="141" customFormat="false" ht="15" hidden="false" customHeight="false" outlineLevel="0" collapsed="false">
      <c r="B141" s="0" t="n">
        <v>369</v>
      </c>
      <c r="C141" s="0" t="n">
        <v>0.07645</v>
      </c>
    </row>
    <row r="142" customFormat="false" ht="15" hidden="false" customHeight="false" outlineLevel="0" collapsed="false">
      <c r="B142" s="0" t="n">
        <v>370</v>
      </c>
      <c r="C142" s="0" t="n">
        <v>0.07499</v>
      </c>
    </row>
    <row r="143" customFormat="false" ht="15" hidden="false" customHeight="false" outlineLevel="0" collapsed="false">
      <c r="B143" s="0" t="n">
        <v>371</v>
      </c>
      <c r="C143" s="0" t="n">
        <v>0.07372</v>
      </c>
    </row>
    <row r="144" customFormat="false" ht="15" hidden="false" customHeight="false" outlineLevel="0" collapsed="false">
      <c r="B144" s="0" t="n">
        <v>372</v>
      </c>
      <c r="C144" s="0" t="n">
        <v>0.0725</v>
      </c>
    </row>
    <row r="145" customFormat="false" ht="15" hidden="false" customHeight="false" outlineLevel="0" collapsed="false">
      <c r="B145" s="0" t="n">
        <v>373</v>
      </c>
      <c r="C145" s="0" t="n">
        <v>0.07132</v>
      </c>
    </row>
    <row r="146" customFormat="false" ht="15" hidden="false" customHeight="false" outlineLevel="0" collapsed="false">
      <c r="B146" s="0" t="n">
        <v>374</v>
      </c>
      <c r="C146" s="0" t="n">
        <v>0.07034</v>
      </c>
    </row>
    <row r="147" customFormat="false" ht="15" hidden="false" customHeight="false" outlineLevel="0" collapsed="false">
      <c r="B147" s="0" t="n">
        <v>375</v>
      </c>
      <c r="C147" s="0" t="n">
        <v>0.06913</v>
      </c>
    </row>
    <row r="148" customFormat="false" ht="15" hidden="false" customHeight="false" outlineLevel="0" collapsed="false">
      <c r="B148" s="0" t="n">
        <v>376</v>
      </c>
      <c r="C148" s="0" t="n">
        <v>0.06774</v>
      </c>
    </row>
    <row r="149" customFormat="false" ht="15" hidden="false" customHeight="false" outlineLevel="0" collapsed="false">
      <c r="B149" s="0" t="n">
        <v>377</v>
      </c>
      <c r="C149" s="0" t="n">
        <v>0.0666</v>
      </c>
    </row>
    <row r="150" customFormat="false" ht="15" hidden="false" customHeight="false" outlineLevel="0" collapsed="false">
      <c r="B150" s="0" t="n">
        <v>378</v>
      </c>
      <c r="C150" s="0" t="n">
        <v>0.06592</v>
      </c>
    </row>
    <row r="151" customFormat="false" ht="15" hidden="false" customHeight="false" outlineLevel="0" collapsed="false">
      <c r="B151" s="0" t="n">
        <v>379</v>
      </c>
      <c r="C151" s="0" t="n">
        <v>0.06469</v>
      </c>
    </row>
    <row r="152" customFormat="false" ht="15" hidden="false" customHeight="false" outlineLevel="0" collapsed="false">
      <c r="B152" s="0" t="n">
        <v>380</v>
      </c>
      <c r="C152" s="0" t="n">
        <v>0.06388</v>
      </c>
    </row>
    <row r="153" customFormat="false" ht="15" hidden="false" customHeight="false" outlineLevel="0" collapsed="false">
      <c r="B153" s="0" t="n">
        <v>381</v>
      </c>
      <c r="C153" s="0" t="n">
        <v>0.0628</v>
      </c>
    </row>
    <row r="154" customFormat="false" ht="15" hidden="false" customHeight="false" outlineLevel="0" collapsed="false">
      <c r="B154" s="0" t="n">
        <v>382</v>
      </c>
      <c r="C154" s="0" t="n">
        <v>0.06186</v>
      </c>
    </row>
    <row r="155" customFormat="false" ht="15" hidden="false" customHeight="false" outlineLevel="0" collapsed="false">
      <c r="B155" s="0" t="n">
        <v>383</v>
      </c>
      <c r="C155" s="0" t="n">
        <v>0.06083</v>
      </c>
    </row>
    <row r="156" customFormat="false" ht="15" hidden="false" customHeight="false" outlineLevel="0" collapsed="false">
      <c r="B156" s="0" t="n">
        <v>384</v>
      </c>
      <c r="C156" s="0" t="n">
        <v>0.05994</v>
      </c>
    </row>
    <row r="157" customFormat="false" ht="15" hidden="false" customHeight="false" outlineLevel="0" collapsed="false">
      <c r="B157" s="0" t="n">
        <v>385</v>
      </c>
      <c r="C157" s="0" t="n">
        <v>0.05887</v>
      </c>
    </row>
    <row r="158" customFormat="false" ht="15" hidden="false" customHeight="false" outlineLevel="0" collapsed="false">
      <c r="B158" s="0" t="n">
        <v>386</v>
      </c>
      <c r="C158" s="0" t="n">
        <v>0.05775</v>
      </c>
    </row>
    <row r="159" customFormat="false" ht="15" hidden="false" customHeight="false" outlineLevel="0" collapsed="false">
      <c r="B159" s="0" t="n">
        <v>387</v>
      </c>
      <c r="C159" s="0" t="n">
        <v>0.057</v>
      </c>
    </row>
    <row r="160" customFormat="false" ht="15" hidden="false" customHeight="false" outlineLevel="0" collapsed="false">
      <c r="B160" s="0" t="n">
        <v>388</v>
      </c>
      <c r="C160" s="0" t="n">
        <v>0.0562</v>
      </c>
    </row>
    <row r="161" customFormat="false" ht="15" hidden="false" customHeight="false" outlineLevel="0" collapsed="false">
      <c r="B161" s="0" t="n">
        <v>389</v>
      </c>
      <c r="C161" s="0" t="n">
        <v>0.05517</v>
      </c>
    </row>
    <row r="162" customFormat="false" ht="15" hidden="false" customHeight="false" outlineLevel="0" collapsed="false">
      <c r="B162" s="0" t="n">
        <v>390</v>
      </c>
      <c r="C162" s="0" t="n">
        <v>0.05465</v>
      </c>
    </row>
    <row r="163" customFormat="false" ht="15" hidden="false" customHeight="false" outlineLevel="0" collapsed="false">
      <c r="B163" s="0" t="n">
        <v>391</v>
      </c>
      <c r="C163" s="0" t="n">
        <v>0.05354</v>
      </c>
    </row>
    <row r="164" customFormat="false" ht="15" hidden="false" customHeight="false" outlineLevel="0" collapsed="false">
      <c r="B164" s="0" t="n">
        <v>392</v>
      </c>
      <c r="C164" s="0" t="n">
        <v>0.05276</v>
      </c>
    </row>
    <row r="165" customFormat="false" ht="15" hidden="false" customHeight="false" outlineLevel="0" collapsed="false">
      <c r="B165" s="0" t="n">
        <v>393</v>
      </c>
      <c r="C165" s="0" t="n">
        <v>0.05202</v>
      </c>
    </row>
    <row r="166" customFormat="false" ht="15" hidden="false" customHeight="false" outlineLevel="0" collapsed="false">
      <c r="B166" s="0" t="n">
        <v>394</v>
      </c>
      <c r="C166" s="0" t="n">
        <v>0.05088</v>
      </c>
    </row>
    <row r="167" customFormat="false" ht="15" hidden="false" customHeight="false" outlineLevel="0" collapsed="false">
      <c r="B167" s="0" t="n">
        <v>395</v>
      </c>
      <c r="C167" s="0" t="n">
        <v>0.05028</v>
      </c>
    </row>
    <row r="168" customFormat="false" ht="15" hidden="false" customHeight="false" outlineLevel="0" collapsed="false">
      <c r="B168" s="0" t="n">
        <v>396</v>
      </c>
      <c r="C168" s="0" t="n">
        <v>0.04963</v>
      </c>
    </row>
    <row r="169" customFormat="false" ht="15" hidden="false" customHeight="false" outlineLevel="0" collapsed="false">
      <c r="B169" s="0" t="n">
        <v>397</v>
      </c>
      <c r="C169" s="0" t="n">
        <v>0.04902</v>
      </c>
    </row>
    <row r="170" customFormat="false" ht="15" hidden="false" customHeight="false" outlineLevel="0" collapsed="false">
      <c r="B170" s="0" t="n">
        <v>398</v>
      </c>
      <c r="C170" s="0" t="n">
        <v>0.04837</v>
      </c>
    </row>
    <row r="171" customFormat="false" ht="15" hidden="false" customHeight="false" outlineLevel="0" collapsed="false">
      <c r="B171" s="0" t="n">
        <v>399</v>
      </c>
      <c r="C171" s="0" t="n">
        <v>0.04786</v>
      </c>
    </row>
    <row r="172" customFormat="false" ht="15" hidden="false" customHeight="false" outlineLevel="0" collapsed="false">
      <c r="B172" s="0" t="n">
        <v>400</v>
      </c>
      <c r="C172" s="0" t="n">
        <v>0.04708</v>
      </c>
    </row>
    <row r="173" customFormat="false" ht="15" hidden="false" customHeight="false" outlineLevel="0" collapsed="false">
      <c r="B173" s="0" t="n">
        <v>401</v>
      </c>
      <c r="C173" s="0" t="n">
        <v>0.0466</v>
      </c>
    </row>
    <row r="174" customFormat="false" ht="15" hidden="false" customHeight="false" outlineLevel="0" collapsed="false">
      <c r="B174" s="0" t="n">
        <v>402</v>
      </c>
      <c r="C174" s="0" t="n">
        <v>0.04613</v>
      </c>
    </row>
    <row r="175" customFormat="false" ht="15" hidden="false" customHeight="false" outlineLevel="0" collapsed="false">
      <c r="B175" s="0" t="n">
        <v>403</v>
      </c>
      <c r="C175" s="0" t="n">
        <v>0.04487</v>
      </c>
    </row>
    <row r="176" customFormat="false" ht="15" hidden="false" customHeight="false" outlineLevel="0" collapsed="false">
      <c r="B176" s="0" t="n">
        <v>404</v>
      </c>
      <c r="C176" s="0" t="n">
        <v>0.0444</v>
      </c>
    </row>
    <row r="177" customFormat="false" ht="15" hidden="false" customHeight="false" outlineLevel="0" collapsed="false">
      <c r="B177" s="0" t="n">
        <v>405</v>
      </c>
      <c r="C177" s="0" t="n">
        <v>0.04367</v>
      </c>
    </row>
    <row r="178" customFormat="false" ht="15" hidden="false" customHeight="false" outlineLevel="0" collapsed="false">
      <c r="B178" s="0" t="n">
        <v>406</v>
      </c>
      <c r="C178" s="0" t="n">
        <v>0.04292</v>
      </c>
    </row>
    <row r="179" customFormat="false" ht="15" hidden="false" customHeight="false" outlineLevel="0" collapsed="false">
      <c r="B179" s="0" t="n">
        <v>407</v>
      </c>
      <c r="C179" s="0" t="n">
        <v>0.0424</v>
      </c>
    </row>
    <row r="180" customFormat="false" ht="15" hidden="false" customHeight="false" outlineLevel="0" collapsed="false">
      <c r="B180" s="0" t="n">
        <v>408</v>
      </c>
      <c r="C180" s="0" t="n">
        <v>0.04179</v>
      </c>
    </row>
    <row r="181" customFormat="false" ht="15" hidden="false" customHeight="false" outlineLevel="0" collapsed="false">
      <c r="B181" s="0" t="n">
        <v>409</v>
      </c>
      <c r="C181" s="0" t="n">
        <v>0.0411</v>
      </c>
    </row>
    <row r="182" customFormat="false" ht="15" hidden="false" customHeight="false" outlineLevel="0" collapsed="false">
      <c r="B182" s="0" t="n">
        <v>410</v>
      </c>
      <c r="C182" s="0" t="n">
        <v>0.04045</v>
      </c>
    </row>
    <row r="183" customFormat="false" ht="15" hidden="false" customHeight="false" outlineLevel="0" collapsed="false">
      <c r="B183" s="0" t="n">
        <v>411</v>
      </c>
      <c r="C183" s="0" t="n">
        <v>0.03974</v>
      </c>
    </row>
    <row r="184" customFormat="false" ht="15" hidden="false" customHeight="false" outlineLevel="0" collapsed="false">
      <c r="B184" s="0" t="n">
        <v>412</v>
      </c>
      <c r="C184" s="0" t="n">
        <v>0.03916</v>
      </c>
    </row>
    <row r="185" customFormat="false" ht="15" hidden="false" customHeight="false" outlineLevel="0" collapsed="false">
      <c r="B185" s="0" t="n">
        <v>413</v>
      </c>
      <c r="C185" s="0" t="n">
        <v>0.03832</v>
      </c>
    </row>
    <row r="186" customFormat="false" ht="15" hidden="false" customHeight="false" outlineLevel="0" collapsed="false">
      <c r="B186" s="0" t="n">
        <v>414</v>
      </c>
      <c r="C186" s="0" t="n">
        <v>0.03788</v>
      </c>
    </row>
    <row r="187" customFormat="false" ht="15" hidden="false" customHeight="false" outlineLevel="0" collapsed="false">
      <c r="B187" s="0" t="n">
        <v>415</v>
      </c>
      <c r="C187" s="0" t="n">
        <v>0.03752</v>
      </c>
    </row>
    <row r="188" customFormat="false" ht="15" hidden="false" customHeight="false" outlineLevel="0" collapsed="false">
      <c r="B188" s="0" t="n">
        <v>416</v>
      </c>
      <c r="C188" s="0" t="n">
        <v>0.03687</v>
      </c>
    </row>
    <row r="189" customFormat="false" ht="15" hidden="false" customHeight="false" outlineLevel="0" collapsed="false">
      <c r="B189" s="0" t="n">
        <v>417</v>
      </c>
      <c r="C189" s="0" t="n">
        <v>0.03653</v>
      </c>
    </row>
    <row r="190" customFormat="false" ht="15" hidden="false" customHeight="false" outlineLevel="0" collapsed="false">
      <c r="B190" s="0" t="n">
        <v>418</v>
      </c>
      <c r="C190" s="0" t="n">
        <v>0.03596</v>
      </c>
    </row>
    <row r="191" customFormat="false" ht="15" hidden="false" customHeight="false" outlineLevel="0" collapsed="false">
      <c r="B191" s="0" t="n">
        <v>419</v>
      </c>
      <c r="C191" s="0" t="n">
        <v>0.03549</v>
      </c>
    </row>
    <row r="192" customFormat="false" ht="15" hidden="false" customHeight="false" outlineLevel="0" collapsed="false">
      <c r="B192" s="0" t="n">
        <v>420</v>
      </c>
      <c r="C192" s="0" t="n">
        <v>0.0351</v>
      </c>
    </row>
    <row r="193" customFormat="false" ht="15" hidden="false" customHeight="false" outlineLevel="0" collapsed="false">
      <c r="B193" s="0" t="n">
        <v>421</v>
      </c>
      <c r="C193" s="0" t="n">
        <v>0.03457</v>
      </c>
    </row>
    <row r="194" customFormat="false" ht="15" hidden="false" customHeight="false" outlineLevel="0" collapsed="false">
      <c r="B194" s="0" t="n">
        <v>422</v>
      </c>
      <c r="C194" s="0" t="n">
        <v>0.03387</v>
      </c>
    </row>
    <row r="195" customFormat="false" ht="15" hidden="false" customHeight="false" outlineLevel="0" collapsed="false">
      <c r="B195" s="0" t="n">
        <v>423</v>
      </c>
      <c r="C195" s="0" t="n">
        <v>0.03347</v>
      </c>
    </row>
    <row r="196" customFormat="false" ht="15" hidden="false" customHeight="false" outlineLevel="0" collapsed="false">
      <c r="B196" s="0" t="n">
        <v>424</v>
      </c>
      <c r="C196" s="0" t="n">
        <v>0.03286</v>
      </c>
    </row>
    <row r="197" customFormat="false" ht="15" hidden="false" customHeight="false" outlineLevel="0" collapsed="false">
      <c r="B197" s="0" t="n">
        <v>425</v>
      </c>
      <c r="C197" s="0" t="n">
        <v>0.03224</v>
      </c>
    </row>
    <row r="198" customFormat="false" ht="15" hidden="false" customHeight="false" outlineLevel="0" collapsed="false">
      <c r="B198" s="0" t="n">
        <v>426</v>
      </c>
      <c r="C198" s="0" t="n">
        <v>0.03198</v>
      </c>
    </row>
    <row r="199" customFormat="false" ht="15" hidden="false" customHeight="false" outlineLevel="0" collapsed="false">
      <c r="B199" s="0" t="n">
        <v>427</v>
      </c>
      <c r="C199" s="0" t="n">
        <v>0.03167</v>
      </c>
    </row>
    <row r="200" customFormat="false" ht="15" hidden="false" customHeight="false" outlineLevel="0" collapsed="false">
      <c r="B200" s="0" t="n">
        <v>428</v>
      </c>
      <c r="C200" s="0" t="n">
        <v>0.03132</v>
      </c>
    </row>
    <row r="201" customFormat="false" ht="15" hidden="false" customHeight="false" outlineLevel="0" collapsed="false">
      <c r="B201" s="0" t="n">
        <v>429</v>
      </c>
      <c r="C201" s="0" t="n">
        <v>0.03102</v>
      </c>
    </row>
    <row r="202" customFormat="false" ht="15" hidden="false" customHeight="false" outlineLevel="0" collapsed="false">
      <c r="B202" s="0" t="n">
        <v>430</v>
      </c>
      <c r="C202" s="0" t="n">
        <v>0.03071</v>
      </c>
    </row>
    <row r="203" customFormat="false" ht="15" hidden="false" customHeight="false" outlineLevel="0" collapsed="false">
      <c r="B203" s="0" t="n">
        <v>431</v>
      </c>
      <c r="C203" s="0" t="n">
        <v>0.02998</v>
      </c>
    </row>
    <row r="204" customFormat="false" ht="15" hidden="false" customHeight="false" outlineLevel="0" collapsed="false">
      <c r="B204" s="0" t="n">
        <v>432</v>
      </c>
      <c r="C204" s="0" t="n">
        <v>0.02988</v>
      </c>
    </row>
    <row r="205" customFormat="false" ht="15" hidden="false" customHeight="false" outlineLevel="0" collapsed="false">
      <c r="B205" s="0" t="n">
        <v>433</v>
      </c>
      <c r="C205" s="0" t="n">
        <v>0.02924</v>
      </c>
    </row>
    <row r="206" customFormat="false" ht="15" hidden="false" customHeight="false" outlineLevel="0" collapsed="false">
      <c r="B206" s="0" t="n">
        <v>434</v>
      </c>
      <c r="C206" s="0" t="n">
        <v>0.02876</v>
      </c>
    </row>
    <row r="207" customFormat="false" ht="15" hidden="false" customHeight="false" outlineLevel="0" collapsed="false">
      <c r="B207" s="0" t="n">
        <v>435</v>
      </c>
      <c r="C207" s="0" t="n">
        <v>0.02863</v>
      </c>
    </row>
    <row r="208" customFormat="false" ht="15" hidden="false" customHeight="false" outlineLevel="0" collapsed="false">
      <c r="B208" s="0" t="n">
        <v>436</v>
      </c>
      <c r="C208" s="0" t="n">
        <v>0.02837</v>
      </c>
    </row>
    <row r="209" customFormat="false" ht="15" hidden="false" customHeight="false" outlineLevel="0" collapsed="false">
      <c r="B209" s="0" t="n">
        <v>437</v>
      </c>
      <c r="C209" s="0" t="n">
        <v>0.02804</v>
      </c>
    </row>
    <row r="210" customFormat="false" ht="15" hidden="false" customHeight="false" outlineLevel="0" collapsed="false">
      <c r="B210" s="0" t="n">
        <v>438</v>
      </c>
      <c r="C210" s="0" t="n">
        <v>0.0277</v>
      </c>
    </row>
    <row r="211" customFormat="false" ht="15" hidden="false" customHeight="false" outlineLevel="0" collapsed="false">
      <c r="B211" s="0" t="n">
        <v>439</v>
      </c>
      <c r="C211" s="0" t="n">
        <v>0.02728</v>
      </c>
    </row>
    <row r="212" customFormat="false" ht="15" hidden="false" customHeight="false" outlineLevel="0" collapsed="false">
      <c r="B212" s="0" t="n">
        <v>440</v>
      </c>
      <c r="C212" s="0" t="n">
        <v>0.02711</v>
      </c>
    </row>
    <row r="213" customFormat="false" ht="15" hidden="false" customHeight="false" outlineLevel="0" collapsed="false">
      <c r="B213" s="0" t="n">
        <v>441</v>
      </c>
      <c r="C213" s="0" t="n">
        <v>0.02659</v>
      </c>
    </row>
    <row r="214" customFormat="false" ht="15" hidden="false" customHeight="false" outlineLevel="0" collapsed="false">
      <c r="B214" s="0" t="n">
        <v>442</v>
      </c>
      <c r="C214" s="0" t="n">
        <v>0.02657</v>
      </c>
    </row>
    <row r="215" customFormat="false" ht="15" hidden="false" customHeight="false" outlineLevel="0" collapsed="false">
      <c r="B215" s="0" t="n">
        <v>443</v>
      </c>
      <c r="C215" s="0" t="n">
        <v>0.02579</v>
      </c>
    </row>
    <row r="216" customFormat="false" ht="15" hidden="false" customHeight="false" outlineLevel="0" collapsed="false">
      <c r="B216" s="0" t="n">
        <v>444</v>
      </c>
      <c r="C216" s="0" t="n">
        <v>0.02569</v>
      </c>
    </row>
    <row r="217" customFormat="false" ht="15" hidden="false" customHeight="false" outlineLevel="0" collapsed="false">
      <c r="B217" s="0" t="n">
        <v>445</v>
      </c>
      <c r="C217" s="0" t="n">
        <v>0.02534</v>
      </c>
    </row>
    <row r="218" customFormat="false" ht="15" hidden="false" customHeight="false" outlineLevel="0" collapsed="false">
      <c r="B218" s="0" t="n">
        <v>446</v>
      </c>
      <c r="C218" s="0" t="n">
        <v>0.02491</v>
      </c>
    </row>
    <row r="219" customFormat="false" ht="15" hidden="false" customHeight="false" outlineLevel="0" collapsed="false">
      <c r="B219" s="0" t="n">
        <v>447</v>
      </c>
      <c r="C219" s="0" t="n">
        <v>0.02452</v>
      </c>
    </row>
    <row r="220" customFormat="false" ht="15" hidden="false" customHeight="false" outlineLevel="0" collapsed="false">
      <c r="B220" s="0" t="n">
        <v>448</v>
      </c>
      <c r="C220" s="0" t="n">
        <v>0.02464</v>
      </c>
    </row>
    <row r="221" customFormat="false" ht="15" hidden="false" customHeight="false" outlineLevel="0" collapsed="false">
      <c r="B221" s="0" t="n">
        <v>449</v>
      </c>
      <c r="C221" s="0" t="n">
        <v>0.02451</v>
      </c>
    </row>
    <row r="222" customFormat="false" ht="15" hidden="false" customHeight="false" outlineLevel="0" collapsed="false">
      <c r="B222" s="0" t="n">
        <v>450</v>
      </c>
      <c r="C222" s="0" t="n">
        <v>0.02403</v>
      </c>
    </row>
    <row r="223" customFormat="false" ht="15" hidden="false" customHeight="false" outlineLevel="0" collapsed="false">
      <c r="B223" s="0" t="n">
        <v>451</v>
      </c>
      <c r="C223" s="0" t="n">
        <v>0.02376</v>
      </c>
    </row>
    <row r="224" customFormat="false" ht="15" hidden="false" customHeight="false" outlineLevel="0" collapsed="false">
      <c r="B224" s="0" t="n">
        <v>452</v>
      </c>
      <c r="C224" s="0" t="n">
        <v>0.02352</v>
      </c>
    </row>
    <row r="225" customFormat="false" ht="15" hidden="false" customHeight="false" outlineLevel="0" collapsed="false">
      <c r="B225" s="0" t="n">
        <v>453</v>
      </c>
      <c r="C225" s="0" t="n">
        <v>0.02299</v>
      </c>
    </row>
    <row r="226" customFormat="false" ht="15" hidden="false" customHeight="false" outlineLevel="0" collapsed="false">
      <c r="B226" s="0" t="n">
        <v>454</v>
      </c>
      <c r="C226" s="0" t="n">
        <v>0.02263</v>
      </c>
    </row>
    <row r="227" customFormat="false" ht="15" hidden="false" customHeight="false" outlineLevel="0" collapsed="false">
      <c r="B227" s="0" t="n">
        <v>455</v>
      </c>
      <c r="C227" s="0" t="n">
        <v>0.02248</v>
      </c>
    </row>
    <row r="228" customFormat="false" ht="15" hidden="false" customHeight="false" outlineLevel="0" collapsed="false">
      <c r="B228" s="0" t="n">
        <v>456</v>
      </c>
      <c r="C228" s="0" t="n">
        <v>0.0224</v>
      </c>
    </row>
    <row r="229" customFormat="false" ht="15" hidden="false" customHeight="false" outlineLevel="0" collapsed="false">
      <c r="B229" s="0" t="n">
        <v>457</v>
      </c>
      <c r="C229" s="0" t="n">
        <v>0.02202</v>
      </c>
    </row>
    <row r="230" customFormat="false" ht="15" hidden="false" customHeight="false" outlineLevel="0" collapsed="false">
      <c r="B230" s="0" t="n">
        <v>458</v>
      </c>
      <c r="C230" s="0" t="n">
        <v>0.02211</v>
      </c>
    </row>
    <row r="231" customFormat="false" ht="15" hidden="false" customHeight="false" outlineLevel="0" collapsed="false">
      <c r="B231" s="0" t="n">
        <v>459</v>
      </c>
      <c r="C231" s="0" t="n">
        <v>0.02169</v>
      </c>
    </row>
    <row r="232" customFormat="false" ht="15" hidden="false" customHeight="false" outlineLevel="0" collapsed="false">
      <c r="B232" s="0" t="n">
        <v>460</v>
      </c>
      <c r="C232" s="0" t="n">
        <v>0.02161</v>
      </c>
    </row>
    <row r="233" customFormat="false" ht="15" hidden="false" customHeight="false" outlineLevel="0" collapsed="false">
      <c r="B233" s="0" t="n">
        <v>461</v>
      </c>
      <c r="C233" s="0" t="n">
        <v>0.02123</v>
      </c>
    </row>
    <row r="234" customFormat="false" ht="15" hidden="false" customHeight="false" outlineLevel="0" collapsed="false">
      <c r="B234" s="0" t="n">
        <v>462</v>
      </c>
      <c r="C234" s="0" t="n">
        <v>0.02085</v>
      </c>
    </row>
    <row r="235" customFormat="false" ht="15" hidden="false" customHeight="false" outlineLevel="0" collapsed="false">
      <c r="B235" s="0" t="n">
        <v>463</v>
      </c>
      <c r="C235" s="0" t="n">
        <v>0.02047</v>
      </c>
    </row>
    <row r="236" customFormat="false" ht="15" hidden="false" customHeight="false" outlineLevel="0" collapsed="false">
      <c r="B236" s="0" t="n">
        <v>464</v>
      </c>
      <c r="C236" s="0" t="n">
        <v>0.0206</v>
      </c>
    </row>
    <row r="237" customFormat="false" ht="15" hidden="false" customHeight="false" outlineLevel="0" collapsed="false">
      <c r="B237" s="0" t="n">
        <v>465</v>
      </c>
      <c r="C237" s="0" t="n">
        <v>0.02052</v>
      </c>
    </row>
    <row r="238" customFormat="false" ht="15" hidden="false" customHeight="false" outlineLevel="0" collapsed="false">
      <c r="B238" s="0" t="n">
        <v>466</v>
      </c>
      <c r="C238" s="0" t="n">
        <v>0.02031</v>
      </c>
    </row>
    <row r="239" customFormat="false" ht="15" hidden="false" customHeight="false" outlineLevel="0" collapsed="false">
      <c r="B239" s="0" t="n">
        <v>467</v>
      </c>
      <c r="C239" s="0" t="n">
        <v>0.02006</v>
      </c>
    </row>
    <row r="240" customFormat="false" ht="15" hidden="false" customHeight="false" outlineLevel="0" collapsed="false">
      <c r="B240" s="0" t="n">
        <v>468</v>
      </c>
      <c r="C240" s="0" t="n">
        <v>0.0196</v>
      </c>
    </row>
    <row r="241" customFormat="false" ht="15" hidden="false" customHeight="false" outlineLevel="0" collapsed="false">
      <c r="B241" s="0" t="n">
        <v>469</v>
      </c>
      <c r="C241" s="0" t="n">
        <v>0.01944</v>
      </c>
    </row>
    <row r="242" customFormat="false" ht="15" hidden="false" customHeight="false" outlineLevel="0" collapsed="false">
      <c r="B242" s="0" t="n">
        <v>470</v>
      </c>
      <c r="C242" s="0" t="n">
        <v>0.01915</v>
      </c>
    </row>
    <row r="243" customFormat="false" ht="15" hidden="false" customHeight="false" outlineLevel="0" collapsed="false">
      <c r="B243" s="0" t="n">
        <v>471</v>
      </c>
      <c r="C243" s="0" t="n">
        <v>0.01866</v>
      </c>
    </row>
    <row r="244" customFormat="false" ht="15" hidden="false" customHeight="false" outlineLevel="0" collapsed="false">
      <c r="B244" s="0" t="n">
        <v>472</v>
      </c>
      <c r="C244" s="0" t="n">
        <v>0.01864</v>
      </c>
    </row>
    <row r="245" customFormat="false" ht="15" hidden="false" customHeight="false" outlineLevel="0" collapsed="false">
      <c r="B245" s="0" t="n">
        <v>473</v>
      </c>
      <c r="C245" s="0" t="n">
        <v>0.01849</v>
      </c>
    </row>
    <row r="246" customFormat="false" ht="15" hidden="false" customHeight="false" outlineLevel="0" collapsed="false">
      <c r="B246" s="0" t="n">
        <v>474</v>
      </c>
      <c r="C246" s="0" t="n">
        <v>0.01822</v>
      </c>
    </row>
    <row r="247" customFormat="false" ht="15" hidden="false" customHeight="false" outlineLevel="0" collapsed="false">
      <c r="B247" s="0" t="n">
        <v>475</v>
      </c>
      <c r="C247" s="0" t="n">
        <v>0.01823</v>
      </c>
    </row>
    <row r="248" customFormat="false" ht="15" hidden="false" customHeight="false" outlineLevel="0" collapsed="false">
      <c r="B248" s="0" t="n">
        <v>476</v>
      </c>
      <c r="C248" s="0" t="n">
        <v>0.01795</v>
      </c>
    </row>
    <row r="249" customFormat="false" ht="15" hidden="false" customHeight="false" outlineLevel="0" collapsed="false">
      <c r="B249" s="0" t="n">
        <v>477</v>
      </c>
      <c r="C249" s="0" t="n">
        <v>0.01783</v>
      </c>
    </row>
    <row r="250" customFormat="false" ht="15" hidden="false" customHeight="false" outlineLevel="0" collapsed="false">
      <c r="B250" s="0" t="n">
        <v>478</v>
      </c>
      <c r="C250" s="0" t="n">
        <v>0.01759</v>
      </c>
    </row>
    <row r="251" customFormat="false" ht="15" hidden="false" customHeight="false" outlineLevel="0" collapsed="false">
      <c r="B251" s="0" t="n">
        <v>479</v>
      </c>
      <c r="C251" s="0" t="n">
        <v>0.01748</v>
      </c>
    </row>
    <row r="252" customFormat="false" ht="15" hidden="false" customHeight="false" outlineLevel="0" collapsed="false">
      <c r="B252" s="0" t="n">
        <v>480</v>
      </c>
      <c r="C252" s="0" t="n">
        <v>0.01728</v>
      </c>
    </row>
    <row r="253" customFormat="false" ht="15" hidden="false" customHeight="false" outlineLevel="0" collapsed="false">
      <c r="B253" s="0" t="n">
        <v>481</v>
      </c>
      <c r="C253" s="0" t="n">
        <v>0.01695</v>
      </c>
    </row>
    <row r="254" customFormat="false" ht="15" hidden="false" customHeight="false" outlineLevel="0" collapsed="false">
      <c r="B254" s="0" t="n">
        <v>482</v>
      </c>
      <c r="C254" s="0" t="n">
        <v>0.01663</v>
      </c>
    </row>
    <row r="255" customFormat="false" ht="15" hidden="false" customHeight="false" outlineLevel="0" collapsed="false">
      <c r="B255" s="0" t="n">
        <v>483</v>
      </c>
      <c r="C255" s="0" t="n">
        <v>0.0166</v>
      </c>
    </row>
    <row r="256" customFormat="false" ht="15" hidden="false" customHeight="false" outlineLevel="0" collapsed="false">
      <c r="B256" s="0" t="n">
        <v>484</v>
      </c>
      <c r="C256" s="0" t="n">
        <v>0.01631</v>
      </c>
    </row>
    <row r="257" customFormat="false" ht="15" hidden="false" customHeight="false" outlineLevel="0" collapsed="false">
      <c r="B257" s="0" t="n">
        <v>485</v>
      </c>
      <c r="C257" s="0" t="n">
        <v>0.01637</v>
      </c>
    </row>
    <row r="258" customFormat="false" ht="15" hidden="false" customHeight="false" outlineLevel="0" collapsed="false">
      <c r="B258" s="0" t="n">
        <v>486</v>
      </c>
      <c r="C258" s="0" t="n">
        <v>0.01619</v>
      </c>
    </row>
    <row r="259" customFormat="false" ht="15" hidden="false" customHeight="false" outlineLevel="0" collapsed="false">
      <c r="B259" s="0" t="n">
        <v>487</v>
      </c>
      <c r="C259" s="0" t="n">
        <v>0.01581</v>
      </c>
    </row>
    <row r="260" customFormat="false" ht="15" hidden="false" customHeight="false" outlineLevel="0" collapsed="false">
      <c r="B260" s="0" t="n">
        <v>488</v>
      </c>
      <c r="C260" s="0" t="n">
        <v>0.01593</v>
      </c>
    </row>
    <row r="261" customFormat="false" ht="15" hidden="false" customHeight="false" outlineLevel="0" collapsed="false">
      <c r="B261" s="0" t="n">
        <v>489</v>
      </c>
      <c r="C261" s="0" t="n">
        <v>0.0155</v>
      </c>
    </row>
    <row r="262" customFormat="false" ht="15" hidden="false" customHeight="false" outlineLevel="0" collapsed="false">
      <c r="B262" s="0" t="n">
        <v>490</v>
      </c>
      <c r="C262" s="0" t="n">
        <v>0.01541</v>
      </c>
    </row>
    <row r="263" customFormat="false" ht="15" hidden="false" customHeight="false" outlineLevel="0" collapsed="false">
      <c r="B263" s="0" t="n">
        <v>491</v>
      </c>
      <c r="C263" s="0" t="n">
        <v>0.01504</v>
      </c>
    </row>
    <row r="264" customFormat="false" ht="15" hidden="false" customHeight="false" outlineLevel="0" collapsed="false">
      <c r="B264" s="0" t="n">
        <v>492</v>
      </c>
      <c r="C264" s="0" t="n">
        <v>0.015</v>
      </c>
    </row>
    <row r="265" customFormat="false" ht="15" hidden="false" customHeight="false" outlineLevel="0" collapsed="false">
      <c r="B265" s="0" t="n">
        <v>493</v>
      </c>
      <c r="C265" s="0" t="n">
        <v>0.01479</v>
      </c>
    </row>
    <row r="266" customFormat="false" ht="15" hidden="false" customHeight="false" outlineLevel="0" collapsed="false">
      <c r="B266" s="0" t="n">
        <v>494</v>
      </c>
      <c r="C266" s="0" t="n">
        <v>0.01492</v>
      </c>
    </row>
    <row r="267" customFormat="false" ht="15" hidden="false" customHeight="false" outlineLevel="0" collapsed="false">
      <c r="B267" s="0" t="n">
        <v>495</v>
      </c>
      <c r="C267" s="0" t="n">
        <v>0.01476</v>
      </c>
    </row>
    <row r="268" customFormat="false" ht="15" hidden="false" customHeight="false" outlineLevel="0" collapsed="false">
      <c r="B268" s="0" t="n">
        <v>496</v>
      </c>
      <c r="C268" s="0" t="n">
        <v>0.01427</v>
      </c>
    </row>
    <row r="269" customFormat="false" ht="15" hidden="false" customHeight="false" outlineLevel="0" collapsed="false">
      <c r="B269" s="0" t="n">
        <v>497</v>
      </c>
      <c r="C269" s="0" t="n">
        <v>0.01419</v>
      </c>
    </row>
    <row r="270" customFormat="false" ht="15" hidden="false" customHeight="false" outlineLevel="0" collapsed="false">
      <c r="B270" s="0" t="n">
        <v>498</v>
      </c>
      <c r="C270" s="0" t="n">
        <v>0.01425</v>
      </c>
    </row>
    <row r="271" customFormat="false" ht="15" hidden="false" customHeight="false" outlineLevel="0" collapsed="false">
      <c r="B271" s="0" t="n">
        <v>499</v>
      </c>
      <c r="C271" s="0" t="n">
        <v>0.01371</v>
      </c>
    </row>
    <row r="272" customFormat="false" ht="15" hidden="false" customHeight="false" outlineLevel="0" collapsed="false">
      <c r="B272" s="0" t="n">
        <v>500</v>
      </c>
      <c r="C272" s="0" t="n">
        <v>0.01368</v>
      </c>
    </row>
    <row r="273" customFormat="false" ht="15" hidden="false" customHeight="false" outlineLevel="0" collapsed="false">
      <c r="B273" s="0" t="n">
        <v>501</v>
      </c>
      <c r="C273" s="0" t="n">
        <v>0.0137</v>
      </c>
    </row>
    <row r="274" customFormat="false" ht="15" hidden="false" customHeight="false" outlineLevel="0" collapsed="false">
      <c r="B274" s="0" t="n">
        <v>502</v>
      </c>
      <c r="C274" s="0" t="n">
        <v>0.0133</v>
      </c>
    </row>
    <row r="275" customFormat="false" ht="15" hidden="false" customHeight="false" outlineLevel="0" collapsed="false">
      <c r="B275" s="0" t="n">
        <v>503</v>
      </c>
      <c r="C275" s="0" t="n">
        <v>0.01341</v>
      </c>
    </row>
    <row r="276" customFormat="false" ht="15" hidden="false" customHeight="false" outlineLevel="0" collapsed="false">
      <c r="B276" s="0" t="n">
        <v>504</v>
      </c>
      <c r="C276" s="0" t="n">
        <v>0.01313</v>
      </c>
    </row>
    <row r="277" customFormat="false" ht="15" hidden="false" customHeight="false" outlineLevel="0" collapsed="false">
      <c r="B277" s="0" t="n">
        <v>505</v>
      </c>
      <c r="C277" s="0" t="n">
        <v>0.01328</v>
      </c>
    </row>
    <row r="278" customFormat="false" ht="15" hidden="false" customHeight="false" outlineLevel="0" collapsed="false">
      <c r="B278" s="0" t="n">
        <v>506</v>
      </c>
      <c r="C278" s="0" t="n">
        <v>0.01299</v>
      </c>
    </row>
    <row r="279" customFormat="false" ht="15" hidden="false" customHeight="false" outlineLevel="0" collapsed="false">
      <c r="B279" s="0" t="n">
        <v>507</v>
      </c>
      <c r="C279" s="0" t="n">
        <v>0.01278</v>
      </c>
    </row>
    <row r="280" customFormat="false" ht="15" hidden="false" customHeight="false" outlineLevel="0" collapsed="false">
      <c r="B280" s="0" t="n">
        <v>508</v>
      </c>
      <c r="C280" s="0" t="n">
        <v>0.01249</v>
      </c>
    </row>
    <row r="281" customFormat="false" ht="15" hidden="false" customHeight="false" outlineLevel="0" collapsed="false">
      <c r="B281" s="0" t="n">
        <v>509</v>
      </c>
      <c r="C281" s="0" t="n">
        <v>0.01261</v>
      </c>
    </row>
    <row r="282" customFormat="false" ht="15" hidden="false" customHeight="false" outlineLevel="0" collapsed="false">
      <c r="B282" s="0" t="n">
        <v>510</v>
      </c>
      <c r="C282" s="0" t="n">
        <v>0.01257</v>
      </c>
    </row>
    <row r="283" customFormat="false" ht="15" hidden="false" customHeight="false" outlineLevel="0" collapsed="false">
      <c r="B283" s="0" t="n">
        <v>511</v>
      </c>
      <c r="C283" s="0" t="n">
        <v>0.01237</v>
      </c>
    </row>
    <row r="284" customFormat="false" ht="15" hidden="false" customHeight="false" outlineLevel="0" collapsed="false">
      <c r="B284" s="0" t="n">
        <v>512</v>
      </c>
      <c r="C284" s="0" t="n">
        <v>0.01233</v>
      </c>
    </row>
    <row r="285" customFormat="false" ht="15" hidden="false" customHeight="false" outlineLevel="0" collapsed="false">
      <c r="B285" s="0" t="n">
        <v>513</v>
      </c>
      <c r="C285" s="0" t="n">
        <v>0.01212</v>
      </c>
    </row>
    <row r="286" customFormat="false" ht="15" hidden="false" customHeight="false" outlineLevel="0" collapsed="false">
      <c r="B286" s="0" t="n">
        <v>514</v>
      </c>
      <c r="C286" s="0" t="n">
        <v>0.01187</v>
      </c>
    </row>
    <row r="287" customFormat="false" ht="15" hidden="false" customHeight="false" outlineLevel="0" collapsed="false">
      <c r="B287" s="0" t="n">
        <v>515</v>
      </c>
      <c r="C287" s="0" t="n">
        <v>0.01192</v>
      </c>
    </row>
    <row r="288" customFormat="false" ht="15" hidden="false" customHeight="false" outlineLevel="0" collapsed="false">
      <c r="B288" s="0" t="n">
        <v>516</v>
      </c>
      <c r="C288" s="0" t="n">
        <v>0.01186</v>
      </c>
    </row>
    <row r="289" customFormat="false" ht="15" hidden="false" customHeight="false" outlineLevel="0" collapsed="false">
      <c r="B289" s="0" t="n">
        <v>517</v>
      </c>
      <c r="C289" s="0" t="n">
        <v>0.01147</v>
      </c>
    </row>
    <row r="290" customFormat="false" ht="15" hidden="false" customHeight="false" outlineLevel="0" collapsed="false">
      <c r="B290" s="0" t="n">
        <v>518</v>
      </c>
      <c r="C290" s="0" t="n">
        <v>0.01154</v>
      </c>
    </row>
    <row r="291" customFormat="false" ht="15" hidden="false" customHeight="false" outlineLevel="0" collapsed="false">
      <c r="B291" s="0" t="n">
        <v>519</v>
      </c>
      <c r="C291" s="0" t="n">
        <v>0.01136</v>
      </c>
    </row>
    <row r="292" customFormat="false" ht="15" hidden="false" customHeight="false" outlineLevel="0" collapsed="false">
      <c r="B292" s="0" t="n">
        <v>520</v>
      </c>
      <c r="C292" s="0" t="n">
        <v>0.01122</v>
      </c>
    </row>
    <row r="293" customFormat="false" ht="15" hidden="false" customHeight="false" outlineLevel="0" collapsed="false">
      <c r="B293" s="0" t="n">
        <v>521</v>
      </c>
      <c r="C293" s="0" t="n">
        <v>0.01108</v>
      </c>
    </row>
    <row r="294" customFormat="false" ht="15" hidden="false" customHeight="false" outlineLevel="0" collapsed="false">
      <c r="B294" s="0" t="n">
        <v>522</v>
      </c>
      <c r="C294" s="0" t="n">
        <v>0.01106</v>
      </c>
    </row>
    <row r="295" customFormat="false" ht="15" hidden="false" customHeight="false" outlineLevel="0" collapsed="false">
      <c r="B295" s="0" t="n">
        <v>523</v>
      </c>
      <c r="C295" s="0" t="n">
        <v>0.01101</v>
      </c>
    </row>
    <row r="296" customFormat="false" ht="15" hidden="false" customHeight="false" outlineLevel="0" collapsed="false">
      <c r="B296" s="0" t="n">
        <v>524</v>
      </c>
      <c r="C296" s="0" t="n">
        <v>0.01078</v>
      </c>
    </row>
    <row r="297" customFormat="false" ht="15" hidden="false" customHeight="false" outlineLevel="0" collapsed="false">
      <c r="B297" s="0" t="n">
        <v>525</v>
      </c>
      <c r="C297" s="0" t="n">
        <v>0.01089</v>
      </c>
    </row>
    <row r="298" customFormat="false" ht="15" hidden="false" customHeight="false" outlineLevel="0" collapsed="false">
      <c r="B298" s="0" t="n">
        <v>526</v>
      </c>
      <c r="C298" s="0" t="n">
        <v>0.01056</v>
      </c>
    </row>
    <row r="299" customFormat="false" ht="15" hidden="false" customHeight="false" outlineLevel="0" collapsed="false">
      <c r="B299" s="0" t="n">
        <v>527</v>
      </c>
      <c r="C299" s="0" t="n">
        <v>0.01052</v>
      </c>
    </row>
    <row r="300" customFormat="false" ht="15" hidden="false" customHeight="false" outlineLevel="0" collapsed="false">
      <c r="B300" s="0" t="n">
        <v>528</v>
      </c>
      <c r="C300" s="0" t="n">
        <v>0.01057</v>
      </c>
    </row>
    <row r="301" customFormat="false" ht="15" hidden="false" customHeight="false" outlineLevel="0" collapsed="false">
      <c r="B301" s="0" t="n">
        <v>529</v>
      </c>
      <c r="C301" s="0" t="n">
        <v>0.01019</v>
      </c>
    </row>
    <row r="302" customFormat="false" ht="15" hidden="false" customHeight="false" outlineLevel="0" collapsed="false">
      <c r="B302" s="0" t="n">
        <v>530</v>
      </c>
      <c r="C302" s="0" t="n">
        <v>0.01011</v>
      </c>
    </row>
    <row r="303" customFormat="false" ht="15" hidden="false" customHeight="false" outlineLevel="0" collapsed="false">
      <c r="B303" s="0" t="n">
        <v>531</v>
      </c>
      <c r="C303" s="0" t="n">
        <v>0.00994</v>
      </c>
    </row>
    <row r="304" customFormat="false" ht="15" hidden="false" customHeight="false" outlineLevel="0" collapsed="false">
      <c r="B304" s="0" t="n">
        <v>532</v>
      </c>
      <c r="C304" s="0" t="n">
        <v>0.00981</v>
      </c>
    </row>
    <row r="305" customFormat="false" ht="15" hidden="false" customHeight="false" outlineLevel="0" collapsed="false">
      <c r="B305" s="0" t="n">
        <v>533</v>
      </c>
      <c r="C305" s="0" t="n">
        <v>0.00976</v>
      </c>
    </row>
    <row r="306" customFormat="false" ht="15" hidden="false" customHeight="false" outlineLevel="0" collapsed="false">
      <c r="B306" s="0" t="n">
        <v>534</v>
      </c>
      <c r="C306" s="0" t="n">
        <v>0.00979</v>
      </c>
    </row>
    <row r="307" customFormat="false" ht="15" hidden="false" customHeight="false" outlineLevel="0" collapsed="false">
      <c r="B307" s="0" t="n">
        <v>535</v>
      </c>
      <c r="C307" s="0" t="n">
        <v>0.0097</v>
      </c>
    </row>
    <row r="308" customFormat="false" ht="15" hidden="false" customHeight="false" outlineLevel="0" collapsed="false">
      <c r="B308" s="0" t="n">
        <v>536</v>
      </c>
      <c r="C308" s="0" t="n">
        <v>0.00976</v>
      </c>
    </row>
    <row r="309" customFormat="false" ht="15" hidden="false" customHeight="false" outlineLevel="0" collapsed="false">
      <c r="B309" s="0" t="n">
        <v>537</v>
      </c>
      <c r="C309" s="0" t="n">
        <v>0.00949</v>
      </c>
    </row>
    <row r="310" customFormat="false" ht="15" hidden="false" customHeight="false" outlineLevel="0" collapsed="false">
      <c r="B310" s="0" t="n">
        <v>538</v>
      </c>
      <c r="C310" s="0" t="n">
        <v>0.00955</v>
      </c>
    </row>
    <row r="311" customFormat="false" ht="15" hidden="false" customHeight="false" outlineLevel="0" collapsed="false">
      <c r="B311" s="0" t="n">
        <v>539</v>
      </c>
      <c r="C311" s="0" t="n">
        <v>0.00923</v>
      </c>
    </row>
    <row r="312" customFormat="false" ht="15" hidden="false" customHeight="false" outlineLevel="0" collapsed="false">
      <c r="B312" s="0" t="n">
        <v>540</v>
      </c>
      <c r="C312" s="0" t="n">
        <v>0.00921</v>
      </c>
    </row>
    <row r="313" customFormat="false" ht="15" hidden="false" customHeight="false" outlineLevel="0" collapsed="false">
      <c r="B313" s="0" t="n">
        <v>541</v>
      </c>
      <c r="C313" s="0" t="n">
        <v>0.00889</v>
      </c>
    </row>
    <row r="314" customFormat="false" ht="15" hidden="false" customHeight="false" outlineLevel="0" collapsed="false">
      <c r="B314" s="0" t="n">
        <v>542</v>
      </c>
      <c r="C314" s="0" t="n">
        <v>0.00906</v>
      </c>
    </row>
    <row r="315" customFormat="false" ht="15" hidden="false" customHeight="false" outlineLevel="0" collapsed="false">
      <c r="B315" s="0" t="n">
        <v>543</v>
      </c>
      <c r="C315" s="0" t="n">
        <v>0.00899</v>
      </c>
    </row>
    <row r="316" customFormat="false" ht="15" hidden="false" customHeight="false" outlineLevel="0" collapsed="false">
      <c r="B316" s="0" t="n">
        <v>544</v>
      </c>
      <c r="C316" s="0" t="n">
        <v>0.00867</v>
      </c>
    </row>
    <row r="317" customFormat="false" ht="15" hidden="false" customHeight="false" outlineLevel="0" collapsed="false">
      <c r="B317" s="0" t="n">
        <v>545</v>
      </c>
      <c r="C317" s="0" t="n">
        <v>0.00876</v>
      </c>
    </row>
    <row r="318" customFormat="false" ht="15" hidden="false" customHeight="false" outlineLevel="0" collapsed="false">
      <c r="B318" s="0" t="n">
        <v>546</v>
      </c>
      <c r="C318" s="0" t="n">
        <v>0.00891</v>
      </c>
    </row>
    <row r="319" customFormat="false" ht="15" hidden="false" customHeight="false" outlineLevel="0" collapsed="false">
      <c r="B319" s="0" t="n">
        <v>547</v>
      </c>
      <c r="C319" s="0" t="n">
        <v>0.00848</v>
      </c>
    </row>
    <row r="320" customFormat="false" ht="15" hidden="false" customHeight="false" outlineLevel="0" collapsed="false">
      <c r="B320" s="0" t="n">
        <v>548</v>
      </c>
      <c r="C320" s="0" t="n">
        <v>0.0083</v>
      </c>
    </row>
    <row r="321" customFormat="false" ht="15" hidden="false" customHeight="false" outlineLevel="0" collapsed="false">
      <c r="B321" s="0" t="n">
        <v>549</v>
      </c>
      <c r="C321" s="0" t="n">
        <v>0.00841</v>
      </c>
    </row>
    <row r="322" customFormat="false" ht="15" hidden="false" customHeight="false" outlineLevel="0" collapsed="false">
      <c r="B322" s="0" t="n">
        <v>550</v>
      </c>
      <c r="C322" s="0" t="n">
        <v>0.00831</v>
      </c>
    </row>
    <row r="323" customFormat="false" ht="15" hidden="false" customHeight="false" outlineLevel="0" collapsed="false">
      <c r="B323" s="0" t="n">
        <v>551</v>
      </c>
      <c r="C323" s="0" t="n">
        <v>0.00819</v>
      </c>
    </row>
    <row r="324" customFormat="false" ht="15" hidden="false" customHeight="false" outlineLevel="0" collapsed="false">
      <c r="B324" s="0" t="n">
        <v>552</v>
      </c>
      <c r="C324" s="0" t="n">
        <v>0.00815</v>
      </c>
    </row>
    <row r="325" customFormat="false" ht="15" hidden="false" customHeight="false" outlineLevel="0" collapsed="false">
      <c r="B325" s="0" t="n">
        <v>553</v>
      </c>
      <c r="C325" s="0" t="n">
        <v>0.00811</v>
      </c>
    </row>
    <row r="326" customFormat="false" ht="15" hidden="false" customHeight="false" outlineLevel="0" collapsed="false">
      <c r="B326" s="0" t="n">
        <v>554</v>
      </c>
      <c r="C326" s="0" t="n">
        <v>0.0079</v>
      </c>
    </row>
    <row r="327" customFormat="false" ht="15" hidden="false" customHeight="false" outlineLevel="0" collapsed="false">
      <c r="B327" s="0" t="n">
        <v>555</v>
      </c>
      <c r="C327" s="0" t="n">
        <v>0.00798</v>
      </c>
    </row>
    <row r="328" customFormat="false" ht="15" hidden="false" customHeight="false" outlineLevel="0" collapsed="false">
      <c r="B328" s="0" t="n">
        <v>556</v>
      </c>
      <c r="C328" s="0" t="n">
        <v>0.00791</v>
      </c>
    </row>
    <row r="329" customFormat="false" ht="15" hidden="false" customHeight="false" outlineLevel="0" collapsed="false">
      <c r="B329" s="0" t="n">
        <v>557</v>
      </c>
      <c r="C329" s="0" t="n">
        <v>0.00763</v>
      </c>
    </row>
    <row r="330" customFormat="false" ht="15" hidden="false" customHeight="false" outlineLevel="0" collapsed="false">
      <c r="B330" s="0" t="n">
        <v>558</v>
      </c>
      <c r="C330" s="0" t="n">
        <v>0.0076</v>
      </c>
    </row>
    <row r="331" customFormat="false" ht="15" hidden="false" customHeight="false" outlineLevel="0" collapsed="false">
      <c r="B331" s="0" t="n">
        <v>559</v>
      </c>
      <c r="C331" s="0" t="n">
        <v>0.0074</v>
      </c>
    </row>
    <row r="332" customFormat="false" ht="15" hidden="false" customHeight="false" outlineLevel="0" collapsed="false">
      <c r="B332" s="0" t="n">
        <v>560</v>
      </c>
      <c r="C332" s="0" t="n">
        <v>0.00707</v>
      </c>
    </row>
    <row r="333" customFormat="false" ht="15" hidden="false" customHeight="false" outlineLevel="0" collapsed="false">
      <c r="B333" s="0" t="n">
        <v>561</v>
      </c>
      <c r="C333" s="0" t="n">
        <v>0.00727</v>
      </c>
    </row>
    <row r="334" customFormat="false" ht="15" hidden="false" customHeight="false" outlineLevel="0" collapsed="false">
      <c r="B334" s="0" t="n">
        <v>562</v>
      </c>
      <c r="C334" s="0" t="n">
        <v>0.00726</v>
      </c>
    </row>
    <row r="335" customFormat="false" ht="15" hidden="false" customHeight="false" outlineLevel="0" collapsed="false">
      <c r="B335" s="0" t="n">
        <v>563</v>
      </c>
      <c r="C335" s="0" t="n">
        <v>0.00713</v>
      </c>
    </row>
    <row r="336" customFormat="false" ht="15" hidden="false" customHeight="false" outlineLevel="0" collapsed="false">
      <c r="B336" s="0" t="n">
        <v>564</v>
      </c>
      <c r="C336" s="0" t="n">
        <v>0.00708</v>
      </c>
    </row>
    <row r="337" customFormat="false" ht="15" hidden="false" customHeight="false" outlineLevel="0" collapsed="false">
      <c r="B337" s="0" t="n">
        <v>565</v>
      </c>
      <c r="C337" s="0" t="n">
        <v>0.00683</v>
      </c>
    </row>
    <row r="338" customFormat="false" ht="15" hidden="false" customHeight="false" outlineLevel="0" collapsed="false">
      <c r="B338" s="0" t="n">
        <v>566</v>
      </c>
      <c r="C338" s="0" t="n">
        <v>0.00682</v>
      </c>
    </row>
    <row r="339" customFormat="false" ht="15" hidden="false" customHeight="false" outlineLevel="0" collapsed="false">
      <c r="B339" s="0" t="n">
        <v>567</v>
      </c>
      <c r="C339" s="0" t="n">
        <v>0.00681</v>
      </c>
    </row>
    <row r="340" customFormat="false" ht="15" hidden="false" customHeight="false" outlineLevel="0" collapsed="false">
      <c r="B340" s="0" t="n">
        <v>568</v>
      </c>
      <c r="C340" s="0" t="n">
        <v>0.00656</v>
      </c>
    </row>
    <row r="341" customFormat="false" ht="15" hidden="false" customHeight="false" outlineLevel="0" collapsed="false">
      <c r="B341" s="0" t="n">
        <v>569</v>
      </c>
      <c r="C341" s="0" t="n">
        <v>0.00667</v>
      </c>
    </row>
    <row r="342" customFormat="false" ht="15" hidden="false" customHeight="false" outlineLevel="0" collapsed="false">
      <c r="B342" s="0" t="n">
        <v>570</v>
      </c>
      <c r="C342" s="0" t="n">
        <v>0.00671</v>
      </c>
    </row>
    <row r="343" customFormat="false" ht="15" hidden="false" customHeight="false" outlineLevel="0" collapsed="false">
      <c r="B343" s="0" t="n">
        <v>571</v>
      </c>
      <c r="C343" s="0" t="n">
        <v>0.00671</v>
      </c>
    </row>
    <row r="344" customFormat="false" ht="15" hidden="false" customHeight="false" outlineLevel="0" collapsed="false">
      <c r="B344" s="0" t="n">
        <v>572</v>
      </c>
      <c r="C344" s="0" t="n">
        <v>0.00671</v>
      </c>
    </row>
    <row r="345" customFormat="false" ht="15" hidden="false" customHeight="false" outlineLevel="0" collapsed="false">
      <c r="B345" s="0" t="n">
        <v>573</v>
      </c>
      <c r="C345" s="0" t="n">
        <v>0.00667</v>
      </c>
    </row>
    <row r="346" customFormat="false" ht="15" hidden="false" customHeight="false" outlineLevel="0" collapsed="false">
      <c r="B346" s="0" t="n">
        <v>574</v>
      </c>
      <c r="C346" s="0" t="n">
        <v>0.0063</v>
      </c>
    </row>
    <row r="347" customFormat="false" ht="15" hidden="false" customHeight="false" outlineLevel="0" collapsed="false">
      <c r="B347" s="0" t="n">
        <v>575</v>
      </c>
      <c r="C347" s="0" t="n">
        <v>0.00638</v>
      </c>
    </row>
    <row r="348" customFormat="false" ht="15" hidden="false" customHeight="false" outlineLevel="0" collapsed="false">
      <c r="B348" s="0" t="n">
        <v>576</v>
      </c>
      <c r="C348" s="0" t="n">
        <v>0.00627</v>
      </c>
    </row>
    <row r="349" customFormat="false" ht="15" hidden="false" customHeight="false" outlineLevel="0" collapsed="false">
      <c r="B349" s="0" t="n">
        <v>577</v>
      </c>
      <c r="C349" s="0" t="n">
        <v>0.00608</v>
      </c>
    </row>
    <row r="350" customFormat="false" ht="15" hidden="false" customHeight="false" outlineLevel="0" collapsed="false">
      <c r="B350" s="0" t="n">
        <v>578</v>
      </c>
      <c r="C350" s="0" t="n">
        <v>0.00614</v>
      </c>
    </row>
    <row r="351" customFormat="false" ht="15" hidden="false" customHeight="false" outlineLevel="0" collapsed="false">
      <c r="B351" s="0" t="n">
        <v>579</v>
      </c>
      <c r="C351" s="0" t="n">
        <v>0.00612</v>
      </c>
    </row>
    <row r="352" customFormat="false" ht="15" hidden="false" customHeight="false" outlineLevel="0" collapsed="false">
      <c r="B352" s="0" t="n">
        <v>580</v>
      </c>
      <c r="C352" s="0" t="n">
        <v>0.00605</v>
      </c>
    </row>
    <row r="353" customFormat="false" ht="15" hidden="false" customHeight="false" outlineLevel="0" collapsed="false">
      <c r="B353" s="0" t="n">
        <v>581</v>
      </c>
      <c r="C353" s="0" t="n">
        <v>0.0061</v>
      </c>
    </row>
    <row r="354" customFormat="false" ht="15" hidden="false" customHeight="false" outlineLevel="0" collapsed="false">
      <c r="B354" s="0" t="n">
        <v>582</v>
      </c>
      <c r="C354" s="0" t="n">
        <v>0.0061</v>
      </c>
    </row>
    <row r="355" customFormat="false" ht="15" hidden="false" customHeight="false" outlineLevel="0" collapsed="false">
      <c r="B355" s="0" t="n">
        <v>583</v>
      </c>
      <c r="C355" s="0" t="n">
        <v>0.00614</v>
      </c>
    </row>
    <row r="356" customFormat="false" ht="15" hidden="false" customHeight="false" outlineLevel="0" collapsed="false">
      <c r="B356" s="0" t="n">
        <v>584</v>
      </c>
      <c r="C356" s="0" t="n">
        <v>0.00593</v>
      </c>
    </row>
    <row r="357" customFormat="false" ht="15" hidden="false" customHeight="false" outlineLevel="0" collapsed="false">
      <c r="B357" s="0" t="n">
        <v>585</v>
      </c>
      <c r="C357" s="0" t="n">
        <v>0.00593</v>
      </c>
    </row>
    <row r="358" customFormat="false" ht="15" hidden="false" customHeight="false" outlineLevel="0" collapsed="false">
      <c r="B358" s="0" t="n">
        <v>586</v>
      </c>
      <c r="C358" s="0" t="n">
        <v>0.00584</v>
      </c>
    </row>
    <row r="359" customFormat="false" ht="15" hidden="false" customHeight="false" outlineLevel="0" collapsed="false">
      <c r="B359" s="0" t="n">
        <v>587</v>
      </c>
      <c r="C359" s="0" t="n">
        <v>0.00575</v>
      </c>
    </row>
    <row r="360" customFormat="false" ht="15" hidden="false" customHeight="false" outlineLevel="0" collapsed="false">
      <c r="B360" s="0" t="n">
        <v>588</v>
      </c>
      <c r="C360" s="0" t="n">
        <v>0.0057</v>
      </c>
    </row>
    <row r="361" customFormat="false" ht="15" hidden="false" customHeight="false" outlineLevel="0" collapsed="false">
      <c r="B361" s="0" t="n">
        <v>589</v>
      </c>
      <c r="C361" s="0" t="n">
        <v>0.00557</v>
      </c>
    </row>
    <row r="362" customFormat="false" ht="15" hidden="false" customHeight="false" outlineLevel="0" collapsed="false">
      <c r="B362" s="0" t="n">
        <v>590</v>
      </c>
      <c r="C362" s="0" t="n">
        <v>0.00565</v>
      </c>
    </row>
    <row r="363" customFormat="false" ht="15" hidden="false" customHeight="false" outlineLevel="0" collapsed="false">
      <c r="B363" s="0" t="n">
        <v>591</v>
      </c>
      <c r="C363" s="0" t="n">
        <v>0.00562</v>
      </c>
    </row>
    <row r="364" customFormat="false" ht="15" hidden="false" customHeight="false" outlineLevel="0" collapsed="false">
      <c r="B364" s="0" t="n">
        <v>592</v>
      </c>
      <c r="C364" s="0" t="n">
        <v>0.00543</v>
      </c>
    </row>
    <row r="365" customFormat="false" ht="15" hidden="false" customHeight="false" outlineLevel="0" collapsed="false">
      <c r="B365" s="0" t="n">
        <v>593</v>
      </c>
      <c r="C365" s="0" t="n">
        <v>0.00541</v>
      </c>
    </row>
    <row r="366" customFormat="false" ht="15" hidden="false" customHeight="false" outlineLevel="0" collapsed="false">
      <c r="B366" s="0" t="n">
        <v>594</v>
      </c>
      <c r="C366" s="0" t="n">
        <v>0.00555</v>
      </c>
    </row>
    <row r="367" customFormat="false" ht="15" hidden="false" customHeight="false" outlineLevel="0" collapsed="false">
      <c r="B367" s="0" t="n">
        <v>595</v>
      </c>
      <c r="C367" s="0" t="n">
        <v>0.00536</v>
      </c>
    </row>
    <row r="368" customFormat="false" ht="15" hidden="false" customHeight="false" outlineLevel="0" collapsed="false">
      <c r="B368" s="0" t="n">
        <v>596</v>
      </c>
      <c r="C368" s="0" t="n">
        <v>0.0052</v>
      </c>
    </row>
    <row r="369" customFormat="false" ht="15" hidden="false" customHeight="false" outlineLevel="0" collapsed="false">
      <c r="B369" s="0" t="n">
        <v>597</v>
      </c>
      <c r="C369" s="0" t="n">
        <v>0.00513</v>
      </c>
    </row>
    <row r="370" customFormat="false" ht="15" hidden="false" customHeight="false" outlineLevel="0" collapsed="false">
      <c r="B370" s="0" t="n">
        <v>598</v>
      </c>
      <c r="C370" s="0" t="n">
        <v>0.00505</v>
      </c>
    </row>
    <row r="371" customFormat="false" ht="15" hidden="false" customHeight="false" outlineLevel="0" collapsed="false">
      <c r="B371" s="0" t="n">
        <v>599</v>
      </c>
      <c r="C371" s="0" t="n">
        <v>0.00502</v>
      </c>
    </row>
    <row r="372" customFormat="false" ht="15" hidden="false" customHeight="false" outlineLevel="0" collapsed="false">
      <c r="B372" s="0" t="n">
        <v>600</v>
      </c>
      <c r="C372" s="0" t="n">
        <v>0.00499</v>
      </c>
    </row>
    <row r="373" customFormat="false" ht="15" hidden="false" customHeight="false" outlineLevel="0" collapsed="false">
      <c r="B373" s="0" t="n">
        <v>601</v>
      </c>
      <c r="C373" s="0" t="n">
        <v>0.005</v>
      </c>
    </row>
    <row r="374" customFormat="false" ht="15" hidden="false" customHeight="false" outlineLevel="0" collapsed="false">
      <c r="B374" s="0" t="n">
        <v>602</v>
      </c>
      <c r="C374" s="0" t="n">
        <v>0.00496</v>
      </c>
    </row>
    <row r="375" customFormat="false" ht="15" hidden="false" customHeight="false" outlineLevel="0" collapsed="false">
      <c r="B375" s="0" t="n">
        <v>603</v>
      </c>
      <c r="C375" s="0" t="n">
        <v>0.00506</v>
      </c>
    </row>
    <row r="376" customFormat="false" ht="15" hidden="false" customHeight="false" outlineLevel="0" collapsed="false">
      <c r="B376" s="0" t="n">
        <v>604</v>
      </c>
      <c r="C376" s="0" t="n">
        <v>0.00477</v>
      </c>
    </row>
    <row r="377" customFormat="false" ht="15" hidden="false" customHeight="false" outlineLevel="0" collapsed="false">
      <c r="B377" s="0" t="n">
        <v>605</v>
      </c>
      <c r="C377" s="0" t="n">
        <v>0.0047</v>
      </c>
    </row>
    <row r="378" customFormat="false" ht="15" hidden="false" customHeight="false" outlineLevel="0" collapsed="false">
      <c r="B378" s="0" t="n">
        <v>606</v>
      </c>
      <c r="C378" s="0" t="n">
        <v>0.00477</v>
      </c>
    </row>
    <row r="379" customFormat="false" ht="15" hidden="false" customHeight="false" outlineLevel="0" collapsed="false">
      <c r="B379" s="0" t="n">
        <v>607</v>
      </c>
      <c r="C379" s="0" t="n">
        <v>0.00463</v>
      </c>
    </row>
    <row r="380" customFormat="false" ht="15" hidden="false" customHeight="false" outlineLevel="0" collapsed="false">
      <c r="B380" s="0" t="n">
        <v>608</v>
      </c>
      <c r="C380" s="0" t="n">
        <v>0.00449</v>
      </c>
    </row>
    <row r="381" customFormat="false" ht="15" hidden="false" customHeight="false" outlineLevel="0" collapsed="false">
      <c r="B381" s="0" t="n">
        <v>609</v>
      </c>
      <c r="C381" s="0" t="n">
        <v>0.00463</v>
      </c>
    </row>
    <row r="382" customFormat="false" ht="15" hidden="false" customHeight="false" outlineLevel="0" collapsed="false">
      <c r="B382" s="0" t="n">
        <v>610</v>
      </c>
      <c r="C382" s="0" t="n">
        <v>0.00458</v>
      </c>
    </row>
    <row r="383" customFormat="false" ht="15" hidden="false" customHeight="false" outlineLevel="0" collapsed="false">
      <c r="B383" s="0" t="n">
        <v>611</v>
      </c>
      <c r="C383" s="0" t="n">
        <v>0.00448</v>
      </c>
    </row>
    <row r="384" customFormat="false" ht="15" hidden="false" customHeight="false" outlineLevel="0" collapsed="false">
      <c r="B384" s="0" t="n">
        <v>612</v>
      </c>
      <c r="C384" s="0" t="n">
        <v>0.00446</v>
      </c>
    </row>
    <row r="385" customFormat="false" ht="15" hidden="false" customHeight="false" outlineLevel="0" collapsed="false">
      <c r="B385" s="0" t="n">
        <v>613</v>
      </c>
      <c r="C385" s="0" t="n">
        <v>0.00453</v>
      </c>
    </row>
    <row r="386" customFormat="false" ht="15" hidden="false" customHeight="false" outlineLevel="0" collapsed="false">
      <c r="B386" s="0" t="n">
        <v>614</v>
      </c>
      <c r="C386" s="0" t="n">
        <v>0.00443</v>
      </c>
    </row>
    <row r="387" customFormat="false" ht="15" hidden="false" customHeight="false" outlineLevel="0" collapsed="false">
      <c r="B387" s="0" t="n">
        <v>615</v>
      </c>
      <c r="C387" s="0" t="n">
        <v>0.00453</v>
      </c>
    </row>
    <row r="388" customFormat="false" ht="15" hidden="false" customHeight="false" outlineLevel="0" collapsed="false">
      <c r="B388" s="0" t="n">
        <v>616</v>
      </c>
      <c r="C388" s="0" t="n">
        <v>0.00435</v>
      </c>
    </row>
    <row r="389" customFormat="false" ht="15" hidden="false" customHeight="false" outlineLevel="0" collapsed="false">
      <c r="B389" s="0" t="n">
        <v>617</v>
      </c>
      <c r="C389" s="0" t="n">
        <v>0.00425</v>
      </c>
    </row>
    <row r="390" customFormat="false" ht="15" hidden="false" customHeight="false" outlineLevel="0" collapsed="false">
      <c r="B390" s="0" t="n">
        <v>618</v>
      </c>
      <c r="C390" s="0" t="n">
        <v>0.00428</v>
      </c>
    </row>
    <row r="391" customFormat="false" ht="15" hidden="false" customHeight="false" outlineLevel="0" collapsed="false">
      <c r="B391" s="0" t="n">
        <v>619</v>
      </c>
      <c r="C391" s="0" t="n">
        <v>0.0041</v>
      </c>
    </row>
    <row r="392" customFormat="false" ht="15" hidden="false" customHeight="false" outlineLevel="0" collapsed="false">
      <c r="B392" s="0" t="n">
        <v>620</v>
      </c>
      <c r="C392" s="0" t="n">
        <v>0.0042</v>
      </c>
    </row>
    <row r="393" customFormat="false" ht="15" hidden="false" customHeight="false" outlineLevel="0" collapsed="false">
      <c r="B393" s="0" t="n">
        <v>621</v>
      </c>
      <c r="C393" s="0" t="n">
        <v>0.00442</v>
      </c>
    </row>
    <row r="394" customFormat="false" ht="15" hidden="false" customHeight="false" outlineLevel="0" collapsed="false">
      <c r="B394" s="0" t="n">
        <v>622</v>
      </c>
      <c r="C394" s="0" t="n">
        <v>0.0043</v>
      </c>
    </row>
    <row r="395" customFormat="false" ht="15" hidden="false" customHeight="false" outlineLevel="0" collapsed="false">
      <c r="B395" s="0" t="n">
        <v>623</v>
      </c>
      <c r="C395" s="0" t="n">
        <v>0.00427</v>
      </c>
    </row>
    <row r="396" customFormat="false" ht="15" hidden="false" customHeight="false" outlineLevel="0" collapsed="false">
      <c r="B396" s="0" t="n">
        <v>624</v>
      </c>
      <c r="C396" s="0" t="n">
        <v>0.00424</v>
      </c>
    </row>
    <row r="397" customFormat="false" ht="15" hidden="false" customHeight="false" outlineLevel="0" collapsed="false">
      <c r="B397" s="0" t="n">
        <v>625</v>
      </c>
      <c r="C397" s="0" t="n">
        <v>0.00404</v>
      </c>
    </row>
    <row r="398" customFormat="false" ht="15" hidden="false" customHeight="false" outlineLevel="0" collapsed="false">
      <c r="B398" s="0" t="n">
        <v>626</v>
      </c>
      <c r="C398" s="0" t="n">
        <v>0.00379</v>
      </c>
    </row>
    <row r="399" customFormat="false" ht="15" hidden="false" customHeight="false" outlineLevel="0" collapsed="false">
      <c r="B399" s="0" t="n">
        <v>627</v>
      </c>
      <c r="C399" s="0" t="n">
        <v>0.00387</v>
      </c>
    </row>
    <row r="400" customFormat="false" ht="15" hidden="false" customHeight="false" outlineLevel="0" collapsed="false">
      <c r="B400" s="0" t="n">
        <v>628</v>
      </c>
      <c r="C400" s="0" t="n">
        <v>0.00366</v>
      </c>
    </row>
    <row r="401" customFormat="false" ht="15" hidden="false" customHeight="false" outlineLevel="0" collapsed="false">
      <c r="B401" s="0" t="n">
        <v>629</v>
      </c>
      <c r="C401" s="0" t="n">
        <v>0.00383</v>
      </c>
    </row>
    <row r="402" customFormat="false" ht="15" hidden="false" customHeight="false" outlineLevel="0" collapsed="false">
      <c r="B402" s="0" t="n">
        <v>630</v>
      </c>
      <c r="C402" s="0" t="n">
        <v>0.00391</v>
      </c>
    </row>
    <row r="403" customFormat="false" ht="15" hidden="false" customHeight="false" outlineLevel="0" collapsed="false">
      <c r="B403" s="0" t="n">
        <v>631</v>
      </c>
      <c r="C403" s="0" t="n">
        <v>0.0038</v>
      </c>
    </row>
    <row r="404" customFormat="false" ht="15" hidden="false" customHeight="false" outlineLevel="0" collapsed="false">
      <c r="B404" s="0" t="n">
        <v>632</v>
      </c>
      <c r="C404" s="0" t="n">
        <v>0.00385</v>
      </c>
    </row>
    <row r="405" customFormat="false" ht="15" hidden="false" customHeight="false" outlineLevel="0" collapsed="false">
      <c r="B405" s="0" t="n">
        <v>633</v>
      </c>
      <c r="C405" s="0" t="n">
        <v>0.00373</v>
      </c>
    </row>
    <row r="406" customFormat="false" ht="15" hidden="false" customHeight="false" outlineLevel="0" collapsed="false">
      <c r="B406" s="0" t="n">
        <v>634</v>
      </c>
      <c r="C406" s="0" t="n">
        <v>0.00366</v>
      </c>
    </row>
    <row r="407" customFormat="false" ht="15" hidden="false" customHeight="false" outlineLevel="0" collapsed="false">
      <c r="B407" s="0" t="n">
        <v>635</v>
      </c>
      <c r="C407" s="0" t="n">
        <v>0.00371</v>
      </c>
    </row>
    <row r="408" customFormat="false" ht="15" hidden="false" customHeight="false" outlineLevel="0" collapsed="false">
      <c r="B408" s="0" t="n">
        <v>636</v>
      </c>
      <c r="C408" s="0" t="n">
        <v>0.00347</v>
      </c>
    </row>
    <row r="409" customFormat="false" ht="15" hidden="false" customHeight="false" outlineLevel="0" collapsed="false">
      <c r="B409" s="0" t="n">
        <v>637</v>
      </c>
      <c r="C409" s="0" t="n">
        <v>0.00348</v>
      </c>
    </row>
    <row r="410" customFormat="false" ht="15" hidden="false" customHeight="false" outlineLevel="0" collapsed="false">
      <c r="B410" s="0" t="n">
        <v>638</v>
      </c>
      <c r="C410" s="0" t="n">
        <v>0.00336</v>
      </c>
    </row>
    <row r="411" customFormat="false" ht="15" hidden="false" customHeight="false" outlineLevel="0" collapsed="false">
      <c r="B411" s="0" t="n">
        <v>639</v>
      </c>
      <c r="C411" s="0" t="n">
        <v>0.0032</v>
      </c>
    </row>
    <row r="412" customFormat="false" ht="15" hidden="false" customHeight="false" outlineLevel="0" collapsed="false">
      <c r="B412" s="0" t="n">
        <v>640</v>
      </c>
      <c r="C412" s="0" t="n">
        <v>0.00325</v>
      </c>
    </row>
    <row r="413" customFormat="false" ht="15" hidden="false" customHeight="false" outlineLevel="0" collapsed="false">
      <c r="B413" s="0" t="n">
        <v>641</v>
      </c>
      <c r="C413" s="0" t="n">
        <v>0.00326</v>
      </c>
    </row>
    <row r="414" customFormat="false" ht="15" hidden="false" customHeight="false" outlineLevel="0" collapsed="false">
      <c r="B414" s="0" t="n">
        <v>642</v>
      </c>
      <c r="C414" s="0" t="n">
        <v>0.00335</v>
      </c>
    </row>
    <row r="415" customFormat="false" ht="15" hidden="false" customHeight="false" outlineLevel="0" collapsed="false">
      <c r="B415" s="0" t="n">
        <v>643</v>
      </c>
      <c r="C415" s="0" t="n">
        <v>0.0032</v>
      </c>
    </row>
    <row r="416" customFormat="false" ht="15" hidden="false" customHeight="false" outlineLevel="0" collapsed="false">
      <c r="B416" s="0" t="n">
        <v>644</v>
      </c>
      <c r="C416" s="0" t="n">
        <v>0.00329</v>
      </c>
    </row>
    <row r="417" customFormat="false" ht="15" hidden="false" customHeight="false" outlineLevel="0" collapsed="false">
      <c r="B417" s="0" t="n">
        <v>645</v>
      </c>
      <c r="C417" s="0" t="n">
        <v>0.00317</v>
      </c>
    </row>
    <row r="418" customFormat="false" ht="15" hidden="false" customHeight="false" outlineLevel="0" collapsed="false">
      <c r="B418" s="0" t="n">
        <v>646</v>
      </c>
      <c r="C418" s="0" t="n">
        <v>0.00315</v>
      </c>
    </row>
    <row r="419" customFormat="false" ht="15" hidden="false" customHeight="false" outlineLevel="0" collapsed="false">
      <c r="B419" s="0" t="n">
        <v>647</v>
      </c>
      <c r="C419" s="0" t="n">
        <v>0.00325</v>
      </c>
    </row>
    <row r="420" customFormat="false" ht="15" hidden="false" customHeight="false" outlineLevel="0" collapsed="false">
      <c r="B420" s="0" t="n">
        <v>648</v>
      </c>
      <c r="C420" s="0" t="n">
        <v>0.00314</v>
      </c>
    </row>
    <row r="421" customFormat="false" ht="15" hidden="false" customHeight="false" outlineLevel="0" collapsed="false">
      <c r="B421" s="0" t="n">
        <v>649</v>
      </c>
      <c r="C421" s="0" t="n">
        <v>0.00287</v>
      </c>
    </row>
    <row r="422" customFormat="false" ht="15" hidden="false" customHeight="false" outlineLevel="0" collapsed="false">
      <c r="B422" s="0" t="n">
        <v>650</v>
      </c>
      <c r="C422" s="0" t="n">
        <v>0.00317</v>
      </c>
    </row>
    <row r="423" customFormat="false" ht="15" hidden="false" customHeight="false" outlineLevel="0" collapsed="false">
      <c r="B423" s="0" t="n">
        <v>651</v>
      </c>
      <c r="C423" s="0" t="n">
        <v>0.00307</v>
      </c>
    </row>
    <row r="424" customFormat="false" ht="15" hidden="false" customHeight="false" outlineLevel="0" collapsed="false">
      <c r="B424" s="0" t="n">
        <v>652</v>
      </c>
      <c r="C424" s="0" t="n">
        <v>0.00293</v>
      </c>
    </row>
    <row r="425" customFormat="false" ht="15" hidden="false" customHeight="false" outlineLevel="0" collapsed="false">
      <c r="B425" s="0" t="n">
        <v>653</v>
      </c>
      <c r="C425" s="0" t="n">
        <v>0.003</v>
      </c>
    </row>
    <row r="426" customFormat="false" ht="15" hidden="false" customHeight="false" outlineLevel="0" collapsed="false">
      <c r="B426" s="0" t="n">
        <v>654</v>
      </c>
      <c r="C426" s="0" t="n">
        <v>0.00303</v>
      </c>
    </row>
    <row r="427" customFormat="false" ht="15" hidden="false" customHeight="false" outlineLevel="0" collapsed="false">
      <c r="B427" s="0" t="n">
        <v>655</v>
      </c>
      <c r="C427" s="0" t="n">
        <v>0.00301</v>
      </c>
    </row>
    <row r="428" customFormat="false" ht="15" hidden="false" customHeight="false" outlineLevel="0" collapsed="false">
      <c r="B428" s="0" t="n">
        <v>656</v>
      </c>
      <c r="C428" s="0" t="n">
        <v>0.00299</v>
      </c>
    </row>
    <row r="429" customFormat="false" ht="15" hidden="false" customHeight="false" outlineLevel="0" collapsed="false">
      <c r="B429" s="0" t="n">
        <v>657</v>
      </c>
      <c r="C429" s="0" t="n">
        <v>0.00273</v>
      </c>
    </row>
    <row r="430" customFormat="false" ht="15" hidden="false" customHeight="false" outlineLevel="0" collapsed="false">
      <c r="B430" s="0" t="n">
        <v>658</v>
      </c>
      <c r="C430" s="0" t="n">
        <v>0.00275</v>
      </c>
    </row>
    <row r="431" customFormat="false" ht="15" hidden="false" customHeight="false" outlineLevel="0" collapsed="false">
      <c r="B431" s="0" t="n">
        <v>659</v>
      </c>
      <c r="C431" s="0" t="n">
        <v>0.00299</v>
      </c>
    </row>
    <row r="432" customFormat="false" ht="15" hidden="false" customHeight="false" outlineLevel="0" collapsed="false">
      <c r="B432" s="0" t="n">
        <v>660</v>
      </c>
      <c r="C432" s="0" t="n">
        <v>0.00289</v>
      </c>
    </row>
    <row r="433" customFormat="false" ht="15" hidden="false" customHeight="false" outlineLevel="0" collapsed="false">
      <c r="B433" s="0" t="n">
        <v>661</v>
      </c>
      <c r="C433" s="0" t="n">
        <v>0.00271</v>
      </c>
    </row>
    <row r="434" customFormat="false" ht="15" hidden="false" customHeight="false" outlineLevel="0" collapsed="false">
      <c r="B434" s="0" t="n">
        <v>662</v>
      </c>
      <c r="C434" s="0" t="n">
        <v>0.00283</v>
      </c>
    </row>
    <row r="435" customFormat="false" ht="15" hidden="false" customHeight="false" outlineLevel="0" collapsed="false">
      <c r="B435" s="0" t="n">
        <v>663</v>
      </c>
      <c r="C435" s="0" t="n">
        <v>0.00291</v>
      </c>
    </row>
    <row r="436" customFormat="false" ht="15" hidden="false" customHeight="false" outlineLevel="0" collapsed="false">
      <c r="B436" s="0" t="n">
        <v>664</v>
      </c>
      <c r="C436" s="0" t="n">
        <v>0.00257</v>
      </c>
    </row>
    <row r="437" customFormat="false" ht="15" hidden="false" customHeight="false" outlineLevel="0" collapsed="false">
      <c r="B437" s="0" t="n">
        <v>665</v>
      </c>
      <c r="C437" s="0" t="n">
        <v>0.00289</v>
      </c>
    </row>
    <row r="438" customFormat="false" ht="15" hidden="false" customHeight="false" outlineLevel="0" collapsed="false">
      <c r="B438" s="0" t="n">
        <v>666</v>
      </c>
      <c r="C438" s="0" t="n">
        <v>0.00298</v>
      </c>
    </row>
    <row r="439" customFormat="false" ht="15" hidden="false" customHeight="false" outlineLevel="0" collapsed="false">
      <c r="B439" s="0" t="n">
        <v>667</v>
      </c>
      <c r="C439" s="0" t="n">
        <v>0.00282</v>
      </c>
    </row>
    <row r="440" customFormat="false" ht="15" hidden="false" customHeight="false" outlineLevel="0" collapsed="false">
      <c r="B440" s="0" t="n">
        <v>668</v>
      </c>
      <c r="C440" s="0" t="n">
        <v>0.00267</v>
      </c>
    </row>
    <row r="441" customFormat="false" ht="15" hidden="false" customHeight="false" outlineLevel="0" collapsed="false">
      <c r="B441" s="0" t="n">
        <v>669</v>
      </c>
      <c r="C441" s="0" t="n">
        <v>0.00263</v>
      </c>
    </row>
    <row r="442" customFormat="false" ht="15" hidden="false" customHeight="false" outlineLevel="0" collapsed="false">
      <c r="B442" s="0" t="n">
        <v>670</v>
      </c>
      <c r="C442" s="0" t="n">
        <v>0.00277</v>
      </c>
    </row>
    <row r="443" customFormat="false" ht="15" hidden="false" customHeight="false" outlineLevel="0" collapsed="false">
      <c r="B443" s="0" t="n">
        <v>671</v>
      </c>
      <c r="C443" s="0" t="n">
        <v>0.00254</v>
      </c>
    </row>
    <row r="444" customFormat="false" ht="15" hidden="false" customHeight="false" outlineLevel="0" collapsed="false">
      <c r="B444" s="0" t="n">
        <v>672</v>
      </c>
      <c r="C444" s="0" t="n">
        <v>0.00276</v>
      </c>
    </row>
    <row r="445" customFormat="false" ht="15" hidden="false" customHeight="false" outlineLevel="0" collapsed="false">
      <c r="B445" s="0" t="n">
        <v>673</v>
      </c>
      <c r="C445" s="0" t="n">
        <v>0.00236</v>
      </c>
    </row>
    <row r="446" customFormat="false" ht="15" hidden="false" customHeight="false" outlineLevel="0" collapsed="false">
      <c r="B446" s="0" t="n">
        <v>674</v>
      </c>
      <c r="C446" s="0" t="n">
        <v>0.00267</v>
      </c>
    </row>
    <row r="447" customFormat="false" ht="15" hidden="false" customHeight="false" outlineLevel="0" collapsed="false">
      <c r="B447" s="0" t="n">
        <v>675</v>
      </c>
      <c r="C447" s="0" t="n">
        <v>0.00281</v>
      </c>
    </row>
    <row r="448" customFormat="false" ht="15" hidden="false" customHeight="false" outlineLevel="0" collapsed="false">
      <c r="B448" s="0" t="n">
        <v>676</v>
      </c>
      <c r="C448" s="0" t="n">
        <v>0.00253</v>
      </c>
    </row>
    <row r="449" customFormat="false" ht="15" hidden="false" customHeight="false" outlineLevel="0" collapsed="false">
      <c r="B449" s="0" t="n">
        <v>677</v>
      </c>
      <c r="C449" s="0" t="n">
        <v>0.00262</v>
      </c>
    </row>
    <row r="450" customFormat="false" ht="15" hidden="false" customHeight="false" outlineLevel="0" collapsed="false">
      <c r="B450" s="0" t="n">
        <v>678</v>
      </c>
      <c r="C450" s="0" t="n">
        <v>0.00267</v>
      </c>
    </row>
    <row r="451" customFormat="false" ht="15" hidden="false" customHeight="false" outlineLevel="0" collapsed="false">
      <c r="B451" s="0" t="n">
        <v>679</v>
      </c>
      <c r="C451" s="0" t="n">
        <v>0.00243</v>
      </c>
    </row>
    <row r="452" customFormat="false" ht="15" hidden="false" customHeight="false" outlineLevel="0" collapsed="false">
      <c r="B452" s="0" t="n">
        <v>680</v>
      </c>
      <c r="C452" s="0" t="n">
        <v>0.00265</v>
      </c>
    </row>
    <row r="453" customFormat="false" ht="15" hidden="false" customHeight="false" outlineLevel="0" collapsed="false">
      <c r="B453" s="0" t="n">
        <v>681</v>
      </c>
      <c r="C453" s="0" t="n">
        <v>0.00272</v>
      </c>
    </row>
    <row r="454" customFormat="false" ht="15" hidden="false" customHeight="false" outlineLevel="0" collapsed="false">
      <c r="B454" s="0" t="n">
        <v>682</v>
      </c>
      <c r="C454" s="0" t="n">
        <v>0.00255</v>
      </c>
    </row>
    <row r="455" customFormat="false" ht="15" hidden="false" customHeight="false" outlineLevel="0" collapsed="false">
      <c r="B455" s="0" t="n">
        <v>683</v>
      </c>
      <c r="C455" s="0" t="n">
        <v>0.00266</v>
      </c>
    </row>
    <row r="456" customFormat="false" ht="15" hidden="false" customHeight="false" outlineLevel="0" collapsed="false">
      <c r="B456" s="0" t="n">
        <v>684</v>
      </c>
      <c r="C456" s="0" t="n">
        <v>0.00282</v>
      </c>
    </row>
    <row r="457" customFormat="false" ht="15" hidden="false" customHeight="false" outlineLevel="0" collapsed="false">
      <c r="B457" s="0" t="n">
        <v>685</v>
      </c>
      <c r="C457" s="0" t="n">
        <v>0.00273</v>
      </c>
    </row>
    <row r="458" customFormat="false" ht="15" hidden="false" customHeight="false" outlineLevel="0" collapsed="false">
      <c r="B458" s="0" t="n">
        <v>686</v>
      </c>
      <c r="C458" s="0" t="n">
        <v>0.00256</v>
      </c>
    </row>
    <row r="459" customFormat="false" ht="15" hidden="false" customHeight="false" outlineLevel="0" collapsed="false">
      <c r="B459" s="0" t="n">
        <v>687</v>
      </c>
      <c r="C459" s="0" t="n">
        <v>0.00247</v>
      </c>
    </row>
    <row r="460" customFormat="false" ht="15" hidden="false" customHeight="false" outlineLevel="0" collapsed="false">
      <c r="B460" s="0" t="n">
        <v>688</v>
      </c>
      <c r="C460" s="0" t="n">
        <v>0.00246</v>
      </c>
    </row>
    <row r="461" customFormat="false" ht="15" hidden="false" customHeight="false" outlineLevel="0" collapsed="false">
      <c r="B461" s="0" t="n">
        <v>689</v>
      </c>
      <c r="C461" s="0" t="n">
        <v>0.00253</v>
      </c>
    </row>
    <row r="462" customFormat="false" ht="15" hidden="false" customHeight="false" outlineLevel="0" collapsed="false">
      <c r="B462" s="0" t="n">
        <v>690</v>
      </c>
      <c r="C462" s="0" t="n">
        <v>0.00269</v>
      </c>
    </row>
    <row r="463" customFormat="false" ht="15" hidden="false" customHeight="false" outlineLevel="0" collapsed="false">
      <c r="B463" s="0" t="n">
        <v>691</v>
      </c>
      <c r="C463" s="0" t="n">
        <v>0.00264</v>
      </c>
    </row>
    <row r="464" customFormat="false" ht="15" hidden="false" customHeight="false" outlineLevel="0" collapsed="false">
      <c r="B464" s="0" t="n">
        <v>692</v>
      </c>
      <c r="C464" s="0" t="n">
        <v>0.00247</v>
      </c>
    </row>
    <row r="465" customFormat="false" ht="15" hidden="false" customHeight="false" outlineLevel="0" collapsed="false">
      <c r="B465" s="0" t="n">
        <v>693</v>
      </c>
      <c r="C465" s="0" t="n">
        <v>0.00254</v>
      </c>
    </row>
    <row r="466" customFormat="false" ht="15" hidden="false" customHeight="false" outlineLevel="0" collapsed="false">
      <c r="B466" s="0" t="n">
        <v>694</v>
      </c>
      <c r="C466" s="0" t="n">
        <v>0.00245</v>
      </c>
    </row>
    <row r="467" customFormat="false" ht="15" hidden="false" customHeight="false" outlineLevel="0" collapsed="false">
      <c r="B467" s="0" t="n">
        <v>695</v>
      </c>
      <c r="C467" s="0" t="n">
        <v>0.00248</v>
      </c>
    </row>
    <row r="468" customFormat="false" ht="15" hidden="false" customHeight="false" outlineLevel="0" collapsed="false">
      <c r="B468" s="0" t="n">
        <v>696</v>
      </c>
      <c r="C468" s="0" t="n">
        <v>0.00262</v>
      </c>
    </row>
    <row r="469" customFormat="false" ht="15" hidden="false" customHeight="false" outlineLevel="0" collapsed="false">
      <c r="B469" s="0" t="n">
        <v>697</v>
      </c>
      <c r="C469" s="0" t="n">
        <v>0.00263</v>
      </c>
    </row>
    <row r="470" customFormat="false" ht="15" hidden="false" customHeight="false" outlineLevel="0" collapsed="false">
      <c r="B470" s="0" t="n">
        <v>698</v>
      </c>
      <c r="C470" s="0" t="n">
        <v>0.00243</v>
      </c>
    </row>
    <row r="471" customFormat="false" ht="15" hidden="false" customHeight="false" outlineLevel="0" collapsed="false">
      <c r="B471" s="0" t="n">
        <v>699</v>
      </c>
      <c r="C471" s="0" t="n">
        <v>0.00252</v>
      </c>
    </row>
    <row r="472" customFormat="false" ht="15" hidden="false" customHeight="false" outlineLevel="0" collapsed="false">
      <c r="B472" s="0" t="n">
        <v>700</v>
      </c>
      <c r="C472" s="0" t="n">
        <v>0.01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9.28"/>
    <col collapsed="false" customWidth="true" hidden="false" outlineLevel="0" max="10" min="7" style="0" width="9.41"/>
    <col collapsed="false" customWidth="true" hidden="false" outlineLevel="0" max="11" min="11" style="0" width="9.7"/>
    <col collapsed="false" customWidth="true" hidden="false" outlineLevel="0" max="13" min="12" style="0" width="9.41"/>
    <col collapsed="false" customWidth="true" hidden="false" outlineLevel="0" max="14" min="14" style="0" width="9.56"/>
  </cols>
  <sheetData>
    <row r="1" customFormat="false" ht="15" hidden="false" customHeight="false" outlineLevel="0" collapsed="false">
      <c r="C1" s="1" t="n">
        <v>4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3321</v>
      </c>
      <c r="F2" s="3" t="n">
        <f aca="false">(C22/C237)</f>
        <v>24.2978524743231</v>
      </c>
      <c r="G2" s="3" t="n">
        <f aca="false">(C52/C237)</f>
        <v>16.9150326797386</v>
      </c>
      <c r="H2" s="3" t="n">
        <f aca="false">(C237/C437)</f>
        <v>5.00467289719626</v>
      </c>
      <c r="I2" s="3" t="n">
        <f aca="false">(C62-C105)/(C129-C188)</f>
        <v>2.11566405114792</v>
      </c>
      <c r="J2" s="3" t="n">
        <f aca="false">LOG(C172)-LOG(C372)</f>
        <v>0.947316317985289</v>
      </c>
      <c r="K2" s="3" t="n">
        <f aca="false">(1*C52)/0.001</f>
        <v>181.16</v>
      </c>
      <c r="L2" s="3" t="n">
        <f aca="false">(1*C237)/0.001</f>
        <v>10.71</v>
      </c>
      <c r="M2" s="3" t="n">
        <f aca="false">(1*C437)/0.001</f>
        <v>2.14</v>
      </c>
      <c r="N2" s="3" t="n">
        <f aca="false">(1*C22)/0.001</f>
        <v>260.23</v>
      </c>
    </row>
    <row r="3" customFormat="false" ht="15" hidden="false" customHeight="false" outlineLevel="0" collapsed="false">
      <c r="B3" s="0" t="n">
        <v>231</v>
      </c>
      <c r="C3" s="0" t="n">
        <v>0.3301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32795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32548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32262</v>
      </c>
    </row>
    <row r="7" customFormat="false" ht="15" hidden="false" customHeight="false" outlineLevel="0" collapsed="false">
      <c r="B7" s="0" t="n">
        <v>235</v>
      </c>
      <c r="C7" s="0" t="n">
        <v>0.31921</v>
      </c>
    </row>
    <row r="8" customFormat="false" ht="15" hidden="false" customHeight="false" outlineLevel="0" collapsed="false">
      <c r="B8" s="0" t="n">
        <v>236</v>
      </c>
      <c r="C8" s="0" t="n">
        <v>0.31584</v>
      </c>
    </row>
    <row r="9" customFormat="false" ht="15" hidden="false" customHeight="false" outlineLevel="0" collapsed="false">
      <c r="B9" s="0" t="n">
        <v>237</v>
      </c>
      <c r="C9" s="0" t="n">
        <v>0.3124</v>
      </c>
    </row>
    <row r="10" customFormat="false" ht="15" hidden="false" customHeight="false" outlineLevel="0" collapsed="false">
      <c r="B10" s="0" t="n">
        <v>238</v>
      </c>
      <c r="C10" s="0" t="n">
        <v>0.30828</v>
      </c>
    </row>
    <row r="11" customFormat="false" ht="15" hidden="false" customHeight="false" outlineLevel="0" collapsed="false">
      <c r="B11" s="0" t="n">
        <v>239</v>
      </c>
      <c r="C11" s="0" t="n">
        <v>0.30426</v>
      </c>
    </row>
    <row r="12" customFormat="false" ht="15" hidden="false" customHeight="false" outlineLevel="0" collapsed="false">
      <c r="B12" s="0" t="n">
        <v>240</v>
      </c>
      <c r="C12" s="0" t="n">
        <v>0.30004</v>
      </c>
    </row>
    <row r="13" customFormat="false" ht="15" hidden="false" customHeight="false" outlineLevel="0" collapsed="false">
      <c r="B13" s="0" t="n">
        <v>241</v>
      </c>
      <c r="C13" s="0" t="n">
        <v>0.29602</v>
      </c>
    </row>
    <row r="14" customFormat="false" ht="15" hidden="false" customHeight="false" outlineLevel="0" collapsed="false">
      <c r="B14" s="0" t="n">
        <v>242</v>
      </c>
      <c r="C14" s="0" t="n">
        <v>0.29166</v>
      </c>
    </row>
    <row r="15" customFormat="false" ht="15" hidden="false" customHeight="false" outlineLevel="0" collapsed="false">
      <c r="B15" s="0" t="n">
        <v>243</v>
      </c>
      <c r="C15" s="0" t="n">
        <v>0.2874</v>
      </c>
    </row>
    <row r="16" customFormat="false" ht="15" hidden="false" customHeight="false" outlineLevel="0" collapsed="false">
      <c r="B16" s="0" t="n">
        <v>244</v>
      </c>
      <c r="C16" s="0" t="n">
        <v>0.28326</v>
      </c>
    </row>
    <row r="17" customFormat="false" ht="15" hidden="false" customHeight="false" outlineLevel="0" collapsed="false">
      <c r="B17" s="0" t="n">
        <v>245</v>
      </c>
      <c r="C17" s="0" t="n">
        <v>0.27921</v>
      </c>
    </row>
    <row r="18" customFormat="false" ht="15" hidden="false" customHeight="false" outlineLevel="0" collapsed="false">
      <c r="B18" s="0" t="n">
        <v>246</v>
      </c>
      <c r="C18" s="0" t="n">
        <v>0.27503</v>
      </c>
    </row>
    <row r="19" customFormat="false" ht="15" hidden="false" customHeight="false" outlineLevel="0" collapsed="false">
      <c r="B19" s="0" t="n">
        <v>247</v>
      </c>
      <c r="C19" s="0" t="n">
        <v>0.27109</v>
      </c>
    </row>
    <row r="20" customFormat="false" ht="15" hidden="false" customHeight="false" outlineLevel="0" collapsed="false">
      <c r="B20" s="0" t="n">
        <v>248</v>
      </c>
      <c r="C20" s="0" t="n">
        <v>0.26719</v>
      </c>
    </row>
    <row r="21" customFormat="false" ht="15" hidden="false" customHeight="false" outlineLevel="0" collapsed="false">
      <c r="B21" s="0" t="n">
        <v>249</v>
      </c>
      <c r="C21" s="0" t="n">
        <v>0.26345</v>
      </c>
    </row>
    <row r="22" customFormat="false" ht="15" hidden="false" customHeight="false" outlineLevel="0" collapsed="false">
      <c r="B22" s="0" t="n">
        <v>250</v>
      </c>
      <c r="C22" s="0" t="n">
        <v>0.26023</v>
      </c>
    </row>
    <row r="23" customFormat="false" ht="15" hidden="false" customHeight="false" outlineLevel="0" collapsed="false">
      <c r="B23" s="0" t="n">
        <v>251</v>
      </c>
      <c r="C23" s="0" t="n">
        <v>0.25685</v>
      </c>
    </row>
    <row r="24" customFormat="false" ht="15" hidden="false" customHeight="false" outlineLevel="0" collapsed="false">
      <c r="B24" s="0" t="n">
        <v>252</v>
      </c>
      <c r="C24" s="0" t="n">
        <v>0.25391</v>
      </c>
    </row>
    <row r="25" customFormat="false" ht="15" hidden="false" customHeight="false" outlineLevel="0" collapsed="false">
      <c r="B25" s="0" t="n">
        <v>253</v>
      </c>
      <c r="C25" s="0" t="n">
        <v>0.25105</v>
      </c>
    </row>
    <row r="26" customFormat="false" ht="15" hidden="false" customHeight="false" outlineLevel="0" collapsed="false">
      <c r="B26" s="0" t="n">
        <v>254</v>
      </c>
      <c r="C26" s="0" t="n">
        <v>0.24835</v>
      </c>
    </row>
    <row r="27" customFormat="false" ht="15" hidden="false" customHeight="false" outlineLevel="0" collapsed="false">
      <c r="B27" s="0" t="n">
        <v>255</v>
      </c>
      <c r="C27" s="0" t="n">
        <v>0.24539</v>
      </c>
    </row>
    <row r="28" customFormat="false" ht="15" hidden="false" customHeight="false" outlineLevel="0" collapsed="false">
      <c r="B28" s="0" t="n">
        <v>256</v>
      </c>
      <c r="C28" s="0" t="n">
        <v>0.24268</v>
      </c>
    </row>
    <row r="29" customFormat="false" ht="15" hidden="false" customHeight="false" outlineLevel="0" collapsed="false">
      <c r="B29" s="0" t="n">
        <v>257</v>
      </c>
      <c r="C29" s="0" t="n">
        <v>0.23999</v>
      </c>
    </row>
    <row r="30" customFormat="false" ht="15" hidden="false" customHeight="false" outlineLevel="0" collapsed="false">
      <c r="B30" s="0" t="n">
        <v>258</v>
      </c>
      <c r="C30" s="0" t="n">
        <v>0.23745</v>
      </c>
    </row>
    <row r="31" customFormat="false" ht="15" hidden="false" customHeight="false" outlineLevel="0" collapsed="false">
      <c r="B31" s="0" t="n">
        <v>259</v>
      </c>
      <c r="C31" s="0" t="n">
        <v>0.23532</v>
      </c>
    </row>
    <row r="32" customFormat="false" ht="15" hidden="false" customHeight="false" outlineLevel="0" collapsed="false">
      <c r="B32" s="0" t="n">
        <v>260</v>
      </c>
      <c r="C32" s="0" t="n">
        <v>0.23306</v>
      </c>
    </row>
    <row r="33" customFormat="false" ht="15" hidden="false" customHeight="false" outlineLevel="0" collapsed="false">
      <c r="B33" s="0" t="n">
        <v>261</v>
      </c>
      <c r="C33" s="0" t="n">
        <v>0.23048</v>
      </c>
    </row>
    <row r="34" customFormat="false" ht="15" hidden="false" customHeight="false" outlineLevel="0" collapsed="false">
      <c r="B34" s="0" t="n">
        <v>262</v>
      </c>
      <c r="C34" s="0" t="n">
        <v>0.22805</v>
      </c>
    </row>
    <row r="35" customFormat="false" ht="15" hidden="false" customHeight="false" outlineLevel="0" collapsed="false">
      <c r="B35" s="0" t="n">
        <v>263</v>
      </c>
      <c r="C35" s="0" t="n">
        <v>0.22582</v>
      </c>
    </row>
    <row r="36" customFormat="false" ht="15" hidden="false" customHeight="false" outlineLevel="0" collapsed="false">
      <c r="B36" s="0" t="n">
        <v>264</v>
      </c>
      <c r="C36" s="0" t="n">
        <v>0.22321</v>
      </c>
    </row>
    <row r="37" customFormat="false" ht="15" hidden="false" customHeight="false" outlineLevel="0" collapsed="false">
      <c r="B37" s="0" t="n">
        <v>265</v>
      </c>
      <c r="C37" s="0" t="n">
        <v>0.22087</v>
      </c>
    </row>
    <row r="38" customFormat="false" ht="15" hidden="false" customHeight="false" outlineLevel="0" collapsed="false">
      <c r="B38" s="0" t="n">
        <v>266</v>
      </c>
      <c r="C38" s="0" t="n">
        <v>0.21792</v>
      </c>
    </row>
    <row r="39" customFormat="false" ht="15" hidden="false" customHeight="false" outlineLevel="0" collapsed="false">
      <c r="B39" s="0" t="n">
        <v>267</v>
      </c>
      <c r="C39" s="0" t="n">
        <v>0.21518</v>
      </c>
    </row>
    <row r="40" customFormat="false" ht="15" hidden="false" customHeight="false" outlineLevel="0" collapsed="false">
      <c r="B40" s="0" t="n">
        <v>268</v>
      </c>
      <c r="C40" s="0" t="n">
        <v>0.2122</v>
      </c>
    </row>
    <row r="41" customFormat="false" ht="15" hidden="false" customHeight="false" outlineLevel="0" collapsed="false">
      <c r="B41" s="0" t="n">
        <v>269</v>
      </c>
      <c r="C41" s="0" t="n">
        <v>0.21018</v>
      </c>
    </row>
    <row r="42" customFormat="false" ht="15" hidden="false" customHeight="false" outlineLevel="0" collapsed="false">
      <c r="B42" s="0" t="n">
        <v>270</v>
      </c>
      <c r="C42" s="0" t="n">
        <v>0.20773</v>
      </c>
    </row>
    <row r="43" customFormat="false" ht="15" hidden="false" customHeight="false" outlineLevel="0" collapsed="false">
      <c r="B43" s="0" t="n">
        <v>271</v>
      </c>
      <c r="C43" s="0" t="n">
        <v>0.20513</v>
      </c>
    </row>
    <row r="44" customFormat="false" ht="15" hidden="false" customHeight="false" outlineLevel="0" collapsed="false">
      <c r="B44" s="0" t="n">
        <v>272</v>
      </c>
      <c r="C44" s="0" t="n">
        <v>0.20253</v>
      </c>
    </row>
    <row r="45" customFormat="false" ht="15" hidden="false" customHeight="false" outlineLevel="0" collapsed="false">
      <c r="B45" s="0" t="n">
        <v>273</v>
      </c>
      <c r="C45" s="0" t="n">
        <v>0.19971</v>
      </c>
    </row>
    <row r="46" customFormat="false" ht="15" hidden="false" customHeight="false" outlineLevel="0" collapsed="false">
      <c r="B46" s="0" t="n">
        <v>274</v>
      </c>
      <c r="C46" s="0" t="n">
        <v>0.19696</v>
      </c>
    </row>
    <row r="47" customFormat="false" ht="15" hidden="false" customHeight="false" outlineLevel="0" collapsed="false">
      <c r="B47" s="0" t="n">
        <v>275</v>
      </c>
      <c r="C47" s="0" t="n">
        <v>0.19441</v>
      </c>
    </row>
    <row r="48" customFormat="false" ht="15" hidden="false" customHeight="false" outlineLevel="0" collapsed="false">
      <c r="B48" s="0" t="n">
        <v>276</v>
      </c>
      <c r="C48" s="0" t="n">
        <v>0.19149</v>
      </c>
    </row>
    <row r="49" customFormat="false" ht="15" hidden="false" customHeight="false" outlineLevel="0" collapsed="false">
      <c r="B49" s="0" t="n">
        <v>277</v>
      </c>
      <c r="C49" s="0" t="n">
        <v>0.18876</v>
      </c>
    </row>
    <row r="50" customFormat="false" ht="15" hidden="false" customHeight="false" outlineLevel="0" collapsed="false">
      <c r="B50" s="0" t="n">
        <v>278</v>
      </c>
      <c r="C50" s="0" t="n">
        <v>0.18636</v>
      </c>
    </row>
    <row r="51" customFormat="false" ht="15" hidden="false" customHeight="false" outlineLevel="0" collapsed="false">
      <c r="B51" s="0" t="n">
        <v>279</v>
      </c>
      <c r="C51" s="0" t="n">
        <v>0.18378</v>
      </c>
    </row>
    <row r="52" customFormat="false" ht="15" hidden="false" customHeight="false" outlineLevel="0" collapsed="false">
      <c r="B52" s="0" t="n">
        <v>280</v>
      </c>
      <c r="C52" s="0" t="n">
        <v>0.18116</v>
      </c>
    </row>
    <row r="53" customFormat="false" ht="15" hidden="false" customHeight="false" outlineLevel="0" collapsed="false">
      <c r="B53" s="0" t="n">
        <v>281</v>
      </c>
      <c r="C53" s="0" t="n">
        <v>0.17903</v>
      </c>
    </row>
    <row r="54" customFormat="false" ht="15" hidden="false" customHeight="false" outlineLevel="0" collapsed="false">
      <c r="B54" s="0" t="n">
        <v>282</v>
      </c>
      <c r="C54" s="0" t="n">
        <v>0.17649</v>
      </c>
    </row>
    <row r="55" customFormat="false" ht="15" hidden="false" customHeight="false" outlineLevel="0" collapsed="false">
      <c r="B55" s="0" t="n">
        <v>283</v>
      </c>
      <c r="C55" s="0" t="n">
        <v>0.17409</v>
      </c>
    </row>
    <row r="56" customFormat="false" ht="15" hidden="false" customHeight="false" outlineLevel="0" collapsed="false">
      <c r="B56" s="0" t="n">
        <v>284</v>
      </c>
      <c r="C56" s="0" t="n">
        <v>0.17164</v>
      </c>
    </row>
    <row r="57" customFormat="false" ht="15" hidden="false" customHeight="false" outlineLevel="0" collapsed="false">
      <c r="B57" s="0" t="n">
        <v>285</v>
      </c>
      <c r="C57" s="0" t="n">
        <v>0.16927</v>
      </c>
    </row>
    <row r="58" customFormat="false" ht="15" hidden="false" customHeight="false" outlineLevel="0" collapsed="false">
      <c r="B58" s="0" t="n">
        <v>286</v>
      </c>
      <c r="C58" s="0" t="n">
        <v>0.1668</v>
      </c>
    </row>
    <row r="59" customFormat="false" ht="15" hidden="false" customHeight="false" outlineLevel="0" collapsed="false">
      <c r="B59" s="0" t="n">
        <v>287</v>
      </c>
      <c r="C59" s="0" t="n">
        <v>0.16412</v>
      </c>
    </row>
    <row r="60" customFormat="false" ht="15" hidden="false" customHeight="false" outlineLevel="0" collapsed="false">
      <c r="B60" s="0" t="n">
        <v>288</v>
      </c>
      <c r="C60" s="0" t="n">
        <v>0.16197</v>
      </c>
    </row>
    <row r="61" customFormat="false" ht="15" hidden="false" customHeight="false" outlineLevel="0" collapsed="false">
      <c r="B61" s="0" t="n">
        <v>289</v>
      </c>
      <c r="C61" s="0" t="n">
        <v>0.15926</v>
      </c>
    </row>
    <row r="62" customFormat="false" ht="15" hidden="false" customHeight="false" outlineLevel="0" collapsed="false">
      <c r="B62" s="0" t="n">
        <v>290</v>
      </c>
      <c r="C62" s="0" t="n">
        <v>0.15707</v>
      </c>
    </row>
    <row r="63" customFormat="false" ht="15" hidden="false" customHeight="false" outlineLevel="0" collapsed="false">
      <c r="B63" s="0" t="n">
        <v>291</v>
      </c>
      <c r="C63" s="0" t="n">
        <v>0.15498</v>
      </c>
    </row>
    <row r="64" customFormat="false" ht="15" hidden="false" customHeight="false" outlineLevel="0" collapsed="false">
      <c r="B64" s="0" t="n">
        <v>292</v>
      </c>
      <c r="C64" s="0" t="n">
        <v>0.15223</v>
      </c>
    </row>
    <row r="65" customFormat="false" ht="15" hidden="false" customHeight="false" outlineLevel="0" collapsed="false">
      <c r="B65" s="0" t="n">
        <v>293</v>
      </c>
      <c r="C65" s="0" t="n">
        <v>0.1496</v>
      </c>
    </row>
    <row r="66" customFormat="false" ht="15" hidden="false" customHeight="false" outlineLevel="0" collapsed="false">
      <c r="B66" s="0" t="n">
        <v>294</v>
      </c>
      <c r="C66" s="0" t="n">
        <v>0.14755</v>
      </c>
    </row>
    <row r="67" customFormat="false" ht="15" hidden="false" customHeight="false" outlineLevel="0" collapsed="false">
      <c r="B67" s="0" t="n">
        <v>295</v>
      </c>
      <c r="C67" s="0" t="n">
        <v>0.14544</v>
      </c>
    </row>
    <row r="68" customFormat="false" ht="15" hidden="false" customHeight="false" outlineLevel="0" collapsed="false">
      <c r="B68" s="0" t="n">
        <v>296</v>
      </c>
      <c r="C68" s="0" t="n">
        <v>0.14299</v>
      </c>
    </row>
    <row r="69" customFormat="false" ht="15" hidden="false" customHeight="false" outlineLevel="0" collapsed="false">
      <c r="B69" s="0" t="n">
        <v>297</v>
      </c>
      <c r="C69" s="0" t="n">
        <v>0.14028</v>
      </c>
    </row>
    <row r="70" customFormat="false" ht="15" hidden="false" customHeight="false" outlineLevel="0" collapsed="false">
      <c r="B70" s="0" t="n">
        <v>298</v>
      </c>
      <c r="C70" s="0" t="n">
        <v>0.13797</v>
      </c>
    </row>
    <row r="71" customFormat="false" ht="15" hidden="false" customHeight="false" outlineLevel="0" collapsed="false">
      <c r="B71" s="0" t="n">
        <v>299</v>
      </c>
      <c r="C71" s="0" t="n">
        <v>0.1362</v>
      </c>
    </row>
    <row r="72" customFormat="false" ht="15" hidden="false" customHeight="false" outlineLevel="0" collapsed="false">
      <c r="B72" s="0" t="n">
        <v>300</v>
      </c>
      <c r="C72" s="0" t="n">
        <v>0.13481</v>
      </c>
    </row>
    <row r="73" customFormat="false" ht="15" hidden="false" customHeight="false" outlineLevel="0" collapsed="false">
      <c r="B73" s="0" t="n">
        <v>301</v>
      </c>
      <c r="C73" s="0" t="n">
        <v>0.13284</v>
      </c>
    </row>
    <row r="74" customFormat="false" ht="15" hidden="false" customHeight="false" outlineLevel="0" collapsed="false">
      <c r="B74" s="0" t="n">
        <v>302</v>
      </c>
      <c r="C74" s="0" t="n">
        <v>0.13078</v>
      </c>
    </row>
    <row r="75" customFormat="false" ht="15" hidden="false" customHeight="false" outlineLevel="0" collapsed="false">
      <c r="B75" s="0" t="n">
        <v>303</v>
      </c>
      <c r="C75" s="0" t="n">
        <v>0.12893</v>
      </c>
    </row>
    <row r="76" customFormat="false" ht="15" hidden="false" customHeight="false" outlineLevel="0" collapsed="false">
      <c r="B76" s="0" t="n">
        <v>304</v>
      </c>
      <c r="C76" s="0" t="n">
        <v>0.12704</v>
      </c>
    </row>
    <row r="77" customFormat="false" ht="15" hidden="false" customHeight="false" outlineLevel="0" collapsed="false">
      <c r="B77" s="0" t="n">
        <v>305</v>
      </c>
      <c r="C77" s="0" t="n">
        <v>0.12485</v>
      </c>
    </row>
    <row r="78" customFormat="false" ht="15" hidden="false" customHeight="false" outlineLevel="0" collapsed="false">
      <c r="B78" s="0" t="n">
        <v>306</v>
      </c>
      <c r="C78" s="0" t="n">
        <v>0.12301</v>
      </c>
    </row>
    <row r="79" customFormat="false" ht="15" hidden="false" customHeight="false" outlineLevel="0" collapsed="false">
      <c r="B79" s="0" t="n">
        <v>307</v>
      </c>
      <c r="C79" s="0" t="n">
        <v>0.12138</v>
      </c>
    </row>
    <row r="80" customFormat="false" ht="15" hidden="false" customHeight="false" outlineLevel="0" collapsed="false">
      <c r="B80" s="0" t="n">
        <v>308</v>
      </c>
      <c r="C80" s="0" t="n">
        <v>0.1195</v>
      </c>
    </row>
    <row r="81" customFormat="false" ht="15" hidden="false" customHeight="false" outlineLevel="0" collapsed="false">
      <c r="B81" s="0" t="n">
        <v>309</v>
      </c>
      <c r="C81" s="0" t="n">
        <v>0.11856</v>
      </c>
    </row>
    <row r="82" customFormat="false" ht="15" hidden="false" customHeight="false" outlineLevel="0" collapsed="false">
      <c r="B82" s="0" t="n">
        <v>310</v>
      </c>
      <c r="C82" s="0" t="n">
        <v>0.11659</v>
      </c>
    </row>
    <row r="83" customFormat="false" ht="15" hidden="false" customHeight="false" outlineLevel="0" collapsed="false">
      <c r="B83" s="0" t="n">
        <v>311</v>
      </c>
      <c r="C83" s="0" t="n">
        <v>0.11505</v>
      </c>
    </row>
    <row r="84" customFormat="false" ht="15" hidden="false" customHeight="false" outlineLevel="0" collapsed="false">
      <c r="B84" s="0" t="n">
        <v>312</v>
      </c>
      <c r="C84" s="0" t="n">
        <v>0.11327</v>
      </c>
    </row>
    <row r="85" customFormat="false" ht="15" hidden="false" customHeight="false" outlineLevel="0" collapsed="false">
      <c r="B85" s="0" t="n">
        <v>313</v>
      </c>
      <c r="C85" s="0" t="n">
        <v>0.11184</v>
      </c>
    </row>
    <row r="86" customFormat="false" ht="15" hidden="false" customHeight="false" outlineLevel="0" collapsed="false">
      <c r="B86" s="0" t="n">
        <v>314</v>
      </c>
      <c r="C86" s="0" t="n">
        <v>0.11052</v>
      </c>
    </row>
    <row r="87" customFormat="false" ht="15" hidden="false" customHeight="false" outlineLevel="0" collapsed="false">
      <c r="B87" s="0" t="n">
        <v>315</v>
      </c>
      <c r="C87" s="0" t="n">
        <v>0.10911</v>
      </c>
    </row>
    <row r="88" customFormat="false" ht="15" hidden="false" customHeight="false" outlineLevel="0" collapsed="false">
      <c r="B88" s="0" t="n">
        <v>316</v>
      </c>
      <c r="C88" s="0" t="n">
        <v>0.1073</v>
      </c>
    </row>
    <row r="89" customFormat="false" ht="15" hidden="false" customHeight="false" outlineLevel="0" collapsed="false">
      <c r="B89" s="0" t="n">
        <v>317</v>
      </c>
      <c r="C89" s="0" t="n">
        <v>0.1055</v>
      </c>
    </row>
    <row r="90" customFormat="false" ht="15" hidden="false" customHeight="false" outlineLevel="0" collapsed="false">
      <c r="B90" s="0" t="n">
        <v>318</v>
      </c>
      <c r="C90" s="0" t="n">
        <v>0.10396</v>
      </c>
    </row>
    <row r="91" customFormat="false" ht="15" hidden="false" customHeight="false" outlineLevel="0" collapsed="false">
      <c r="B91" s="0" t="n">
        <v>319</v>
      </c>
      <c r="C91" s="0" t="n">
        <v>0.10307</v>
      </c>
    </row>
    <row r="92" customFormat="false" ht="15" hidden="false" customHeight="false" outlineLevel="0" collapsed="false">
      <c r="B92" s="0" t="n">
        <v>320</v>
      </c>
      <c r="C92" s="0" t="n">
        <v>0.10198</v>
      </c>
    </row>
    <row r="93" customFormat="false" ht="15" hidden="false" customHeight="false" outlineLevel="0" collapsed="false">
      <c r="B93" s="0" t="n">
        <v>321</v>
      </c>
      <c r="C93" s="0" t="n">
        <v>0.10074</v>
      </c>
    </row>
    <row r="94" customFormat="false" ht="15" hidden="false" customHeight="false" outlineLevel="0" collapsed="false">
      <c r="B94" s="0" t="n">
        <v>322</v>
      </c>
      <c r="C94" s="0" t="n">
        <v>0.09901</v>
      </c>
    </row>
    <row r="95" customFormat="false" ht="15" hidden="false" customHeight="false" outlineLevel="0" collapsed="false">
      <c r="B95" s="0" t="n">
        <v>323</v>
      </c>
      <c r="C95" s="0" t="n">
        <v>0.09724</v>
      </c>
    </row>
    <row r="96" customFormat="false" ht="15" hidden="false" customHeight="false" outlineLevel="0" collapsed="false">
      <c r="B96" s="0" t="n">
        <v>324</v>
      </c>
      <c r="C96" s="0" t="n">
        <v>0.0963</v>
      </c>
    </row>
    <row r="97" customFormat="false" ht="15" hidden="false" customHeight="false" outlineLevel="0" collapsed="false">
      <c r="B97" s="0" t="n">
        <v>325</v>
      </c>
      <c r="C97" s="0" t="n">
        <v>0.09493</v>
      </c>
    </row>
    <row r="98" customFormat="false" ht="15" hidden="false" customHeight="false" outlineLevel="0" collapsed="false">
      <c r="B98" s="0" t="n">
        <v>326</v>
      </c>
      <c r="C98" s="0" t="n">
        <v>0.09365</v>
      </c>
    </row>
    <row r="99" customFormat="false" ht="15" hidden="false" customHeight="false" outlineLevel="0" collapsed="false">
      <c r="B99" s="0" t="n">
        <v>327</v>
      </c>
      <c r="C99" s="0" t="n">
        <v>0.09207</v>
      </c>
    </row>
    <row r="100" customFormat="false" ht="15" hidden="false" customHeight="false" outlineLevel="0" collapsed="false">
      <c r="B100" s="0" t="n">
        <v>328</v>
      </c>
      <c r="C100" s="0" t="n">
        <v>0.09094</v>
      </c>
    </row>
    <row r="101" customFormat="false" ht="15" hidden="false" customHeight="false" outlineLevel="0" collapsed="false">
      <c r="B101" s="0" t="n">
        <v>329</v>
      </c>
      <c r="C101" s="0" t="n">
        <v>0.08957</v>
      </c>
    </row>
    <row r="102" customFormat="false" ht="15" hidden="false" customHeight="false" outlineLevel="0" collapsed="false">
      <c r="B102" s="0" t="n">
        <v>330</v>
      </c>
      <c r="C102" s="0" t="n">
        <v>0.08784</v>
      </c>
    </row>
    <row r="103" customFormat="false" ht="15" hidden="false" customHeight="false" outlineLevel="0" collapsed="false">
      <c r="B103" s="0" t="n">
        <v>331</v>
      </c>
      <c r="C103" s="0" t="n">
        <v>0.08666</v>
      </c>
    </row>
    <row r="104" customFormat="false" ht="15" hidden="false" customHeight="false" outlineLevel="0" collapsed="false">
      <c r="B104" s="0" t="n">
        <v>332</v>
      </c>
      <c r="C104" s="0" t="n">
        <v>0.08515</v>
      </c>
    </row>
    <row r="105" customFormat="false" ht="15" hidden="false" customHeight="false" outlineLevel="0" collapsed="false">
      <c r="B105" s="0" t="n">
        <v>333</v>
      </c>
      <c r="C105" s="0" t="n">
        <v>0.08427</v>
      </c>
    </row>
    <row r="106" customFormat="false" ht="15" hidden="false" customHeight="false" outlineLevel="0" collapsed="false">
      <c r="B106" s="0" t="n">
        <v>334</v>
      </c>
      <c r="C106" s="0" t="n">
        <v>0.08267</v>
      </c>
    </row>
    <row r="107" customFormat="false" ht="15" hidden="false" customHeight="false" outlineLevel="0" collapsed="false">
      <c r="B107" s="0" t="n">
        <v>335</v>
      </c>
      <c r="C107" s="0" t="n">
        <v>0.08126</v>
      </c>
    </row>
    <row r="108" customFormat="false" ht="15" hidden="false" customHeight="false" outlineLevel="0" collapsed="false">
      <c r="B108" s="0" t="n">
        <v>336</v>
      </c>
      <c r="C108" s="0" t="n">
        <v>0.08055</v>
      </c>
    </row>
    <row r="109" customFormat="false" ht="15" hidden="false" customHeight="false" outlineLevel="0" collapsed="false">
      <c r="B109" s="0" t="n">
        <v>337</v>
      </c>
      <c r="C109" s="0" t="n">
        <v>0.07897</v>
      </c>
    </row>
    <row r="110" customFormat="false" ht="15" hidden="false" customHeight="false" outlineLevel="0" collapsed="false">
      <c r="B110" s="0" t="n">
        <v>338</v>
      </c>
      <c r="C110" s="0" t="n">
        <v>0.07798</v>
      </c>
    </row>
    <row r="111" customFormat="false" ht="15" hidden="false" customHeight="false" outlineLevel="0" collapsed="false">
      <c r="B111" s="0" t="n">
        <v>339</v>
      </c>
      <c r="C111" s="0" t="n">
        <v>0.07651</v>
      </c>
    </row>
    <row r="112" customFormat="false" ht="15" hidden="false" customHeight="false" outlineLevel="0" collapsed="false">
      <c r="B112" s="0" t="n">
        <v>340</v>
      </c>
      <c r="C112" s="0" t="n">
        <v>0.07528</v>
      </c>
    </row>
    <row r="113" customFormat="false" ht="15" hidden="false" customHeight="false" outlineLevel="0" collapsed="false">
      <c r="B113" s="0" t="n">
        <v>341</v>
      </c>
      <c r="C113" s="0" t="n">
        <v>0.07374</v>
      </c>
    </row>
    <row r="114" customFormat="false" ht="15" hidden="false" customHeight="false" outlineLevel="0" collapsed="false">
      <c r="B114" s="0" t="n">
        <v>342</v>
      </c>
      <c r="C114" s="0" t="n">
        <v>0.07248</v>
      </c>
    </row>
    <row r="115" customFormat="false" ht="15" hidden="false" customHeight="false" outlineLevel="0" collapsed="false">
      <c r="B115" s="0" t="n">
        <v>343</v>
      </c>
      <c r="C115" s="0" t="n">
        <v>0.07131</v>
      </c>
    </row>
    <row r="116" customFormat="false" ht="15" hidden="false" customHeight="false" outlineLevel="0" collapsed="false">
      <c r="B116" s="0" t="n">
        <v>344</v>
      </c>
      <c r="C116" s="0" t="n">
        <v>0.06997</v>
      </c>
    </row>
    <row r="117" customFormat="false" ht="15" hidden="false" customHeight="false" outlineLevel="0" collapsed="false">
      <c r="B117" s="0" t="n">
        <v>345</v>
      </c>
      <c r="C117" s="0" t="n">
        <v>0.06849</v>
      </c>
    </row>
    <row r="118" customFormat="false" ht="15" hidden="false" customHeight="false" outlineLevel="0" collapsed="false">
      <c r="B118" s="0" t="n">
        <v>346</v>
      </c>
      <c r="C118" s="0" t="n">
        <v>0.06695</v>
      </c>
    </row>
    <row r="119" customFormat="false" ht="15" hidden="false" customHeight="false" outlineLevel="0" collapsed="false">
      <c r="B119" s="0" t="n">
        <v>347</v>
      </c>
      <c r="C119" s="0" t="n">
        <v>0.06626</v>
      </c>
    </row>
    <row r="120" customFormat="false" ht="15" hidden="false" customHeight="false" outlineLevel="0" collapsed="false">
      <c r="B120" s="0" t="n">
        <v>348</v>
      </c>
      <c r="C120" s="0" t="n">
        <v>0.06488</v>
      </c>
    </row>
    <row r="121" customFormat="false" ht="15" hidden="false" customHeight="false" outlineLevel="0" collapsed="false">
      <c r="B121" s="0" t="n">
        <v>349</v>
      </c>
      <c r="C121" s="0" t="n">
        <v>0.06354</v>
      </c>
    </row>
    <row r="122" customFormat="false" ht="15" hidden="false" customHeight="false" outlineLevel="0" collapsed="false">
      <c r="B122" s="0" t="n">
        <v>350</v>
      </c>
      <c r="C122" s="0" t="n">
        <v>0.06267</v>
      </c>
    </row>
    <row r="123" customFormat="false" ht="15" hidden="false" customHeight="false" outlineLevel="0" collapsed="false">
      <c r="B123" s="0" t="n">
        <v>351</v>
      </c>
      <c r="C123" s="0" t="n">
        <v>0.06149</v>
      </c>
    </row>
    <row r="124" customFormat="false" ht="15" hidden="false" customHeight="false" outlineLevel="0" collapsed="false">
      <c r="B124" s="0" t="n">
        <v>352</v>
      </c>
      <c r="C124" s="0" t="n">
        <v>0.06063</v>
      </c>
    </row>
    <row r="125" customFormat="false" ht="15" hidden="false" customHeight="false" outlineLevel="0" collapsed="false">
      <c r="B125" s="0" t="n">
        <v>353</v>
      </c>
      <c r="C125" s="0" t="n">
        <v>0.0595</v>
      </c>
    </row>
    <row r="126" customFormat="false" ht="15" hidden="false" customHeight="false" outlineLevel="0" collapsed="false">
      <c r="B126" s="0" t="n">
        <v>354</v>
      </c>
      <c r="C126" s="0" t="n">
        <v>0.05837</v>
      </c>
    </row>
    <row r="127" customFormat="false" ht="15" hidden="false" customHeight="false" outlineLevel="0" collapsed="false">
      <c r="B127" s="0" t="n">
        <v>355</v>
      </c>
      <c r="C127" s="0" t="n">
        <v>0.05733</v>
      </c>
    </row>
    <row r="128" customFormat="false" ht="15" hidden="false" customHeight="false" outlineLevel="0" collapsed="false">
      <c r="B128" s="0" t="n">
        <v>356</v>
      </c>
      <c r="C128" s="0" t="n">
        <v>0.05631</v>
      </c>
    </row>
    <row r="129" customFormat="false" ht="15" hidden="false" customHeight="false" outlineLevel="0" collapsed="false">
      <c r="B129" s="0" t="n">
        <v>357</v>
      </c>
      <c r="C129" s="0" t="n">
        <v>0.05534</v>
      </c>
    </row>
    <row r="130" customFormat="false" ht="15" hidden="false" customHeight="false" outlineLevel="0" collapsed="false">
      <c r="B130" s="0" t="n">
        <v>358</v>
      </c>
      <c r="C130" s="0" t="n">
        <v>0.05446</v>
      </c>
    </row>
    <row r="131" customFormat="false" ht="15" hidden="false" customHeight="false" outlineLevel="0" collapsed="false">
      <c r="B131" s="0" t="n">
        <v>359</v>
      </c>
      <c r="C131" s="0" t="n">
        <v>0.05358</v>
      </c>
    </row>
    <row r="132" customFormat="false" ht="15" hidden="false" customHeight="false" outlineLevel="0" collapsed="false">
      <c r="B132" s="0" t="n">
        <v>360</v>
      </c>
      <c r="C132" s="0" t="n">
        <v>0.0523</v>
      </c>
    </row>
    <row r="133" customFormat="false" ht="15" hidden="false" customHeight="false" outlineLevel="0" collapsed="false">
      <c r="B133" s="0" t="n">
        <v>361</v>
      </c>
      <c r="C133" s="0" t="n">
        <v>0.05144</v>
      </c>
    </row>
    <row r="134" customFormat="false" ht="15" hidden="false" customHeight="false" outlineLevel="0" collapsed="false">
      <c r="B134" s="0" t="n">
        <v>362</v>
      </c>
      <c r="C134" s="0" t="n">
        <v>0.05063</v>
      </c>
    </row>
    <row r="135" customFormat="false" ht="15" hidden="false" customHeight="false" outlineLevel="0" collapsed="false">
      <c r="B135" s="0" t="n">
        <v>363</v>
      </c>
      <c r="C135" s="0" t="n">
        <v>0.04959</v>
      </c>
    </row>
    <row r="136" customFormat="false" ht="15" hidden="false" customHeight="false" outlineLevel="0" collapsed="false">
      <c r="B136" s="0" t="n">
        <v>364</v>
      </c>
      <c r="C136" s="0" t="n">
        <v>0.04883</v>
      </c>
    </row>
    <row r="137" customFormat="false" ht="15" hidden="false" customHeight="false" outlineLevel="0" collapsed="false">
      <c r="B137" s="0" t="n">
        <v>365</v>
      </c>
      <c r="C137" s="0" t="n">
        <v>0.0482</v>
      </c>
    </row>
    <row r="138" customFormat="false" ht="15" hidden="false" customHeight="false" outlineLevel="0" collapsed="false">
      <c r="B138" s="0" t="n">
        <v>366</v>
      </c>
      <c r="C138" s="0" t="n">
        <v>0.04692</v>
      </c>
    </row>
    <row r="139" customFormat="false" ht="15" hidden="false" customHeight="false" outlineLevel="0" collapsed="false">
      <c r="B139" s="0" t="n">
        <v>367</v>
      </c>
      <c r="C139" s="0" t="n">
        <v>0.04622</v>
      </c>
    </row>
    <row r="140" customFormat="false" ht="15" hidden="false" customHeight="false" outlineLevel="0" collapsed="false">
      <c r="B140" s="0" t="n">
        <v>368</v>
      </c>
      <c r="C140" s="0" t="n">
        <v>0.04534</v>
      </c>
    </row>
    <row r="141" customFormat="false" ht="15" hidden="false" customHeight="false" outlineLevel="0" collapsed="false">
      <c r="B141" s="0" t="n">
        <v>369</v>
      </c>
      <c r="C141" s="0" t="n">
        <v>0.04456</v>
      </c>
    </row>
    <row r="142" customFormat="false" ht="15" hidden="false" customHeight="false" outlineLevel="0" collapsed="false">
      <c r="B142" s="0" t="n">
        <v>370</v>
      </c>
      <c r="C142" s="0" t="n">
        <v>0.04395</v>
      </c>
    </row>
    <row r="143" customFormat="false" ht="15" hidden="false" customHeight="false" outlineLevel="0" collapsed="false">
      <c r="B143" s="0" t="n">
        <v>371</v>
      </c>
      <c r="C143" s="0" t="n">
        <v>0.04316</v>
      </c>
    </row>
    <row r="144" customFormat="false" ht="15" hidden="false" customHeight="false" outlineLevel="0" collapsed="false">
      <c r="B144" s="0" t="n">
        <v>372</v>
      </c>
      <c r="C144" s="0" t="n">
        <v>0.0425</v>
      </c>
    </row>
    <row r="145" customFormat="false" ht="15" hidden="false" customHeight="false" outlineLevel="0" collapsed="false">
      <c r="B145" s="0" t="n">
        <v>373</v>
      </c>
      <c r="C145" s="0" t="n">
        <v>0.04162</v>
      </c>
    </row>
    <row r="146" customFormat="false" ht="15" hidden="false" customHeight="false" outlineLevel="0" collapsed="false">
      <c r="B146" s="0" t="n">
        <v>374</v>
      </c>
      <c r="C146" s="0" t="n">
        <v>0.04105</v>
      </c>
    </row>
    <row r="147" customFormat="false" ht="15" hidden="false" customHeight="false" outlineLevel="0" collapsed="false">
      <c r="B147" s="0" t="n">
        <v>375</v>
      </c>
      <c r="C147" s="0" t="n">
        <v>0.04044</v>
      </c>
    </row>
    <row r="148" customFormat="false" ht="15" hidden="false" customHeight="false" outlineLevel="0" collapsed="false">
      <c r="B148" s="0" t="n">
        <v>376</v>
      </c>
      <c r="C148" s="0" t="n">
        <v>0.03941</v>
      </c>
    </row>
    <row r="149" customFormat="false" ht="15" hidden="false" customHeight="false" outlineLevel="0" collapsed="false">
      <c r="B149" s="0" t="n">
        <v>377</v>
      </c>
      <c r="C149" s="0" t="n">
        <v>0.03886</v>
      </c>
    </row>
    <row r="150" customFormat="false" ht="15" hidden="false" customHeight="false" outlineLevel="0" collapsed="false">
      <c r="B150" s="0" t="n">
        <v>378</v>
      </c>
      <c r="C150" s="0" t="n">
        <v>0.03814</v>
      </c>
    </row>
    <row r="151" customFormat="false" ht="15" hidden="false" customHeight="false" outlineLevel="0" collapsed="false">
      <c r="B151" s="0" t="n">
        <v>379</v>
      </c>
      <c r="C151" s="0" t="n">
        <v>0.03733</v>
      </c>
    </row>
    <row r="152" customFormat="false" ht="15" hidden="false" customHeight="false" outlineLevel="0" collapsed="false">
      <c r="B152" s="0" t="n">
        <v>380</v>
      </c>
      <c r="C152" s="0" t="n">
        <v>0.03678</v>
      </c>
    </row>
    <row r="153" customFormat="false" ht="15" hidden="false" customHeight="false" outlineLevel="0" collapsed="false">
      <c r="B153" s="0" t="n">
        <v>381</v>
      </c>
      <c r="C153" s="0" t="n">
        <v>0.03633</v>
      </c>
    </row>
    <row r="154" customFormat="false" ht="15" hidden="false" customHeight="false" outlineLevel="0" collapsed="false">
      <c r="B154" s="0" t="n">
        <v>382</v>
      </c>
      <c r="C154" s="0" t="n">
        <v>0.03567</v>
      </c>
    </row>
    <row r="155" customFormat="false" ht="15" hidden="false" customHeight="false" outlineLevel="0" collapsed="false">
      <c r="B155" s="0" t="n">
        <v>383</v>
      </c>
      <c r="C155" s="0" t="n">
        <v>0.03518</v>
      </c>
    </row>
    <row r="156" customFormat="false" ht="15" hidden="false" customHeight="false" outlineLevel="0" collapsed="false">
      <c r="B156" s="0" t="n">
        <v>384</v>
      </c>
      <c r="C156" s="0" t="n">
        <v>0.03473</v>
      </c>
    </row>
    <row r="157" customFormat="false" ht="15" hidden="false" customHeight="false" outlineLevel="0" collapsed="false">
      <c r="B157" s="0" t="n">
        <v>385</v>
      </c>
      <c r="C157" s="0" t="n">
        <v>0.03403</v>
      </c>
    </row>
    <row r="158" customFormat="false" ht="15" hidden="false" customHeight="false" outlineLevel="0" collapsed="false">
      <c r="B158" s="0" t="n">
        <v>386</v>
      </c>
      <c r="C158" s="0" t="n">
        <v>0.03331</v>
      </c>
    </row>
    <row r="159" customFormat="false" ht="15" hidden="false" customHeight="false" outlineLevel="0" collapsed="false">
      <c r="B159" s="0" t="n">
        <v>387</v>
      </c>
      <c r="C159" s="0" t="n">
        <v>0.03303</v>
      </c>
    </row>
    <row r="160" customFormat="false" ht="15" hidden="false" customHeight="false" outlineLevel="0" collapsed="false">
      <c r="B160" s="0" t="n">
        <v>388</v>
      </c>
      <c r="C160" s="0" t="n">
        <v>0.03219</v>
      </c>
    </row>
    <row r="161" customFormat="false" ht="15" hidden="false" customHeight="false" outlineLevel="0" collapsed="false">
      <c r="B161" s="0" t="n">
        <v>389</v>
      </c>
      <c r="C161" s="0" t="n">
        <v>0.03169</v>
      </c>
    </row>
    <row r="162" customFormat="false" ht="15" hidden="false" customHeight="false" outlineLevel="0" collapsed="false">
      <c r="B162" s="0" t="n">
        <v>390</v>
      </c>
      <c r="C162" s="0" t="n">
        <v>0.03141</v>
      </c>
    </row>
    <row r="163" customFormat="false" ht="15" hidden="false" customHeight="false" outlineLevel="0" collapsed="false">
      <c r="B163" s="0" t="n">
        <v>391</v>
      </c>
      <c r="C163" s="0" t="n">
        <v>0.0307</v>
      </c>
    </row>
    <row r="164" customFormat="false" ht="15" hidden="false" customHeight="false" outlineLevel="0" collapsed="false">
      <c r="B164" s="0" t="n">
        <v>392</v>
      </c>
      <c r="C164" s="0" t="n">
        <v>0.03043</v>
      </c>
    </row>
    <row r="165" customFormat="false" ht="15" hidden="false" customHeight="false" outlineLevel="0" collapsed="false">
      <c r="B165" s="0" t="n">
        <v>393</v>
      </c>
      <c r="C165" s="0" t="n">
        <v>0.03003</v>
      </c>
    </row>
    <row r="166" customFormat="false" ht="15" hidden="false" customHeight="false" outlineLevel="0" collapsed="false">
      <c r="B166" s="0" t="n">
        <v>394</v>
      </c>
      <c r="C166" s="0" t="n">
        <v>0.02928</v>
      </c>
    </row>
    <row r="167" customFormat="false" ht="15" hidden="false" customHeight="false" outlineLevel="0" collapsed="false">
      <c r="B167" s="0" t="n">
        <v>395</v>
      </c>
      <c r="C167" s="0" t="n">
        <v>0.02871</v>
      </c>
    </row>
    <row r="168" customFormat="false" ht="15" hidden="false" customHeight="false" outlineLevel="0" collapsed="false">
      <c r="B168" s="0" t="n">
        <v>396</v>
      </c>
      <c r="C168" s="0" t="n">
        <v>0.02839</v>
      </c>
    </row>
    <row r="169" customFormat="false" ht="15" hidden="false" customHeight="false" outlineLevel="0" collapsed="false">
      <c r="B169" s="0" t="n">
        <v>397</v>
      </c>
      <c r="C169" s="0" t="n">
        <v>0.02816</v>
      </c>
    </row>
    <row r="170" customFormat="false" ht="15" hidden="false" customHeight="false" outlineLevel="0" collapsed="false">
      <c r="B170" s="0" t="n">
        <v>398</v>
      </c>
      <c r="C170" s="0" t="n">
        <v>0.02781</v>
      </c>
    </row>
    <row r="171" customFormat="false" ht="15" hidden="false" customHeight="false" outlineLevel="0" collapsed="false">
      <c r="B171" s="0" t="n">
        <v>399</v>
      </c>
      <c r="C171" s="0" t="n">
        <v>0.02788</v>
      </c>
    </row>
    <row r="172" customFormat="false" ht="15" hidden="false" customHeight="false" outlineLevel="0" collapsed="false">
      <c r="B172" s="0" t="n">
        <v>400</v>
      </c>
      <c r="C172" s="0" t="n">
        <v>0.02737</v>
      </c>
    </row>
    <row r="173" customFormat="false" ht="15" hidden="false" customHeight="false" outlineLevel="0" collapsed="false">
      <c r="B173" s="0" t="n">
        <v>401</v>
      </c>
      <c r="C173" s="0" t="n">
        <v>0.02722</v>
      </c>
    </row>
    <row r="174" customFormat="false" ht="15" hidden="false" customHeight="false" outlineLevel="0" collapsed="false">
      <c r="B174" s="0" t="n">
        <v>402</v>
      </c>
      <c r="C174" s="0" t="n">
        <v>0.02686</v>
      </c>
    </row>
    <row r="175" customFormat="false" ht="15" hidden="false" customHeight="false" outlineLevel="0" collapsed="false">
      <c r="B175" s="0" t="n">
        <v>403</v>
      </c>
      <c r="C175" s="0" t="n">
        <v>0.02663</v>
      </c>
    </row>
    <row r="176" customFormat="false" ht="15" hidden="false" customHeight="false" outlineLevel="0" collapsed="false">
      <c r="B176" s="0" t="n">
        <v>404</v>
      </c>
      <c r="C176" s="0" t="n">
        <v>0.02618</v>
      </c>
    </row>
    <row r="177" customFormat="false" ht="15" hidden="false" customHeight="false" outlineLevel="0" collapsed="false">
      <c r="B177" s="0" t="n">
        <v>405</v>
      </c>
      <c r="C177" s="0" t="n">
        <v>0.02586</v>
      </c>
    </row>
    <row r="178" customFormat="false" ht="15" hidden="false" customHeight="false" outlineLevel="0" collapsed="false">
      <c r="B178" s="0" t="n">
        <v>406</v>
      </c>
      <c r="C178" s="0" t="n">
        <v>0.02532</v>
      </c>
    </row>
    <row r="179" customFormat="false" ht="15" hidden="false" customHeight="false" outlineLevel="0" collapsed="false">
      <c r="B179" s="0" t="n">
        <v>407</v>
      </c>
      <c r="C179" s="0" t="n">
        <v>0.02478</v>
      </c>
    </row>
    <row r="180" customFormat="false" ht="15" hidden="false" customHeight="false" outlineLevel="0" collapsed="false">
      <c r="B180" s="0" t="n">
        <v>408</v>
      </c>
      <c r="C180" s="0" t="n">
        <v>0.02428</v>
      </c>
    </row>
    <row r="181" customFormat="false" ht="15" hidden="false" customHeight="false" outlineLevel="0" collapsed="false">
      <c r="B181" s="0" t="n">
        <v>409</v>
      </c>
      <c r="C181" s="0" t="n">
        <v>0.02378</v>
      </c>
    </row>
    <row r="182" customFormat="false" ht="15" hidden="false" customHeight="false" outlineLevel="0" collapsed="false">
      <c r="B182" s="0" t="n">
        <v>410</v>
      </c>
      <c r="C182" s="0" t="n">
        <v>0.02349</v>
      </c>
    </row>
    <row r="183" customFormat="false" ht="15" hidden="false" customHeight="false" outlineLevel="0" collapsed="false">
      <c r="B183" s="0" t="n">
        <v>411</v>
      </c>
      <c r="C183" s="0" t="n">
        <v>0.02315</v>
      </c>
    </row>
    <row r="184" customFormat="false" ht="15" hidden="false" customHeight="false" outlineLevel="0" collapsed="false">
      <c r="B184" s="0" t="n">
        <v>412</v>
      </c>
      <c r="C184" s="0" t="n">
        <v>0.02255</v>
      </c>
    </row>
    <row r="185" customFormat="false" ht="15" hidden="false" customHeight="false" outlineLevel="0" collapsed="false">
      <c r="B185" s="0" t="n">
        <v>413</v>
      </c>
      <c r="C185" s="0" t="n">
        <v>0.02216</v>
      </c>
    </row>
    <row r="186" customFormat="false" ht="15" hidden="false" customHeight="false" outlineLevel="0" collapsed="false">
      <c r="B186" s="0" t="n">
        <v>414</v>
      </c>
      <c r="C186" s="0" t="n">
        <v>0.0219</v>
      </c>
    </row>
    <row r="187" customFormat="false" ht="15" hidden="false" customHeight="false" outlineLevel="0" collapsed="false">
      <c r="B187" s="0" t="n">
        <v>415</v>
      </c>
      <c r="C187" s="0" t="n">
        <v>0.02147</v>
      </c>
    </row>
    <row r="188" customFormat="false" ht="15" hidden="false" customHeight="false" outlineLevel="0" collapsed="false">
      <c r="B188" s="0" t="n">
        <v>416</v>
      </c>
      <c r="C188" s="0" t="n">
        <v>0.02093</v>
      </c>
    </row>
    <row r="189" customFormat="false" ht="15" hidden="false" customHeight="false" outlineLevel="0" collapsed="false">
      <c r="B189" s="0" t="n">
        <v>417</v>
      </c>
      <c r="C189" s="0" t="n">
        <v>0.02047</v>
      </c>
    </row>
    <row r="190" customFormat="false" ht="15" hidden="false" customHeight="false" outlineLevel="0" collapsed="false">
      <c r="B190" s="0" t="n">
        <v>418</v>
      </c>
      <c r="C190" s="0" t="n">
        <v>0.02018</v>
      </c>
    </row>
    <row r="191" customFormat="false" ht="15" hidden="false" customHeight="false" outlineLevel="0" collapsed="false">
      <c r="B191" s="0" t="n">
        <v>419</v>
      </c>
      <c r="C191" s="0" t="n">
        <v>0.01955</v>
      </c>
    </row>
    <row r="192" customFormat="false" ht="15" hidden="false" customHeight="false" outlineLevel="0" collapsed="false">
      <c r="B192" s="0" t="n">
        <v>420</v>
      </c>
      <c r="C192" s="0" t="n">
        <v>0.01935</v>
      </c>
    </row>
    <row r="193" customFormat="false" ht="15" hidden="false" customHeight="false" outlineLevel="0" collapsed="false">
      <c r="B193" s="0" t="n">
        <v>421</v>
      </c>
      <c r="C193" s="0" t="n">
        <v>0.01921</v>
      </c>
    </row>
    <row r="194" customFormat="false" ht="15" hidden="false" customHeight="false" outlineLevel="0" collapsed="false">
      <c r="B194" s="0" t="n">
        <v>422</v>
      </c>
      <c r="C194" s="0" t="n">
        <v>0.01878</v>
      </c>
    </row>
    <row r="195" customFormat="false" ht="15" hidden="false" customHeight="false" outlineLevel="0" collapsed="false">
      <c r="B195" s="0" t="n">
        <v>423</v>
      </c>
      <c r="C195" s="0" t="n">
        <v>0.01847</v>
      </c>
    </row>
    <row r="196" customFormat="false" ht="15" hidden="false" customHeight="false" outlineLevel="0" collapsed="false">
      <c r="B196" s="0" t="n">
        <v>424</v>
      </c>
      <c r="C196" s="0" t="n">
        <v>0.01787</v>
      </c>
    </row>
    <row r="197" customFormat="false" ht="15" hidden="false" customHeight="false" outlineLevel="0" collapsed="false">
      <c r="B197" s="0" t="n">
        <v>425</v>
      </c>
      <c r="C197" s="0" t="n">
        <v>0.01782</v>
      </c>
    </row>
    <row r="198" customFormat="false" ht="15" hidden="false" customHeight="false" outlineLevel="0" collapsed="false">
      <c r="B198" s="0" t="n">
        <v>426</v>
      </c>
      <c r="C198" s="0" t="n">
        <v>0.01761</v>
      </c>
    </row>
    <row r="199" customFormat="false" ht="15" hidden="false" customHeight="false" outlineLevel="0" collapsed="false">
      <c r="B199" s="0" t="n">
        <v>427</v>
      </c>
      <c r="C199" s="0" t="n">
        <v>0.01735</v>
      </c>
    </row>
    <row r="200" customFormat="false" ht="15" hidden="false" customHeight="false" outlineLevel="0" collapsed="false">
      <c r="B200" s="0" t="n">
        <v>428</v>
      </c>
      <c r="C200" s="0" t="n">
        <v>0.01701</v>
      </c>
    </row>
    <row r="201" customFormat="false" ht="15" hidden="false" customHeight="false" outlineLevel="0" collapsed="false">
      <c r="B201" s="0" t="n">
        <v>429</v>
      </c>
      <c r="C201" s="0" t="n">
        <v>0.01713</v>
      </c>
    </row>
    <row r="202" customFormat="false" ht="15" hidden="false" customHeight="false" outlineLevel="0" collapsed="false">
      <c r="B202" s="0" t="n">
        <v>430</v>
      </c>
      <c r="C202" s="0" t="n">
        <v>0.01658</v>
      </c>
    </row>
    <row r="203" customFormat="false" ht="15" hidden="false" customHeight="false" outlineLevel="0" collapsed="false">
      <c r="B203" s="0" t="n">
        <v>431</v>
      </c>
      <c r="C203" s="0" t="n">
        <v>0.01628</v>
      </c>
    </row>
    <row r="204" customFormat="false" ht="15" hidden="false" customHeight="false" outlineLevel="0" collapsed="false">
      <c r="B204" s="0" t="n">
        <v>432</v>
      </c>
      <c r="C204" s="0" t="n">
        <v>0.01628</v>
      </c>
    </row>
    <row r="205" customFormat="false" ht="15" hidden="false" customHeight="false" outlineLevel="0" collapsed="false">
      <c r="B205" s="0" t="n">
        <v>433</v>
      </c>
      <c r="C205" s="0" t="n">
        <v>0.01598</v>
      </c>
    </row>
    <row r="206" customFormat="false" ht="15" hidden="false" customHeight="false" outlineLevel="0" collapsed="false">
      <c r="B206" s="0" t="n">
        <v>434</v>
      </c>
      <c r="C206" s="0" t="n">
        <v>0.01593</v>
      </c>
    </row>
    <row r="207" customFormat="false" ht="15" hidden="false" customHeight="false" outlineLevel="0" collapsed="false">
      <c r="B207" s="0" t="n">
        <v>435</v>
      </c>
      <c r="C207" s="0" t="n">
        <v>0.01613</v>
      </c>
    </row>
    <row r="208" customFormat="false" ht="15" hidden="false" customHeight="false" outlineLevel="0" collapsed="false">
      <c r="B208" s="0" t="n">
        <v>436</v>
      </c>
      <c r="C208" s="0" t="n">
        <v>0.01547</v>
      </c>
    </row>
    <row r="209" customFormat="false" ht="15" hidden="false" customHeight="false" outlineLevel="0" collapsed="false">
      <c r="B209" s="0" t="n">
        <v>437</v>
      </c>
      <c r="C209" s="0" t="n">
        <v>0.01522</v>
      </c>
    </row>
    <row r="210" customFormat="false" ht="15" hidden="false" customHeight="false" outlineLevel="0" collapsed="false">
      <c r="B210" s="0" t="n">
        <v>438</v>
      </c>
      <c r="C210" s="0" t="n">
        <v>0.01514</v>
      </c>
    </row>
    <row r="211" customFormat="false" ht="15" hidden="false" customHeight="false" outlineLevel="0" collapsed="false">
      <c r="B211" s="0" t="n">
        <v>439</v>
      </c>
      <c r="C211" s="0" t="n">
        <v>0.0149</v>
      </c>
    </row>
    <row r="212" customFormat="false" ht="15" hidden="false" customHeight="false" outlineLevel="0" collapsed="false">
      <c r="B212" s="0" t="n">
        <v>440</v>
      </c>
      <c r="C212" s="0" t="n">
        <v>0.01457</v>
      </c>
    </row>
    <row r="213" customFormat="false" ht="15" hidden="false" customHeight="false" outlineLevel="0" collapsed="false">
      <c r="B213" s="0" t="n">
        <v>441</v>
      </c>
      <c r="C213" s="0" t="n">
        <v>0.01455</v>
      </c>
    </row>
    <row r="214" customFormat="false" ht="15" hidden="false" customHeight="false" outlineLevel="0" collapsed="false">
      <c r="B214" s="0" t="n">
        <v>442</v>
      </c>
      <c r="C214" s="0" t="n">
        <v>0.01445</v>
      </c>
    </row>
    <row r="215" customFormat="false" ht="15" hidden="false" customHeight="false" outlineLevel="0" collapsed="false">
      <c r="B215" s="0" t="n">
        <v>443</v>
      </c>
      <c r="C215" s="0" t="n">
        <v>0.01407</v>
      </c>
    </row>
    <row r="216" customFormat="false" ht="15" hidden="false" customHeight="false" outlineLevel="0" collapsed="false">
      <c r="B216" s="0" t="n">
        <v>444</v>
      </c>
      <c r="C216" s="0" t="n">
        <v>0.01393</v>
      </c>
    </row>
    <row r="217" customFormat="false" ht="15" hidden="false" customHeight="false" outlineLevel="0" collapsed="false">
      <c r="B217" s="0" t="n">
        <v>445</v>
      </c>
      <c r="C217" s="0" t="n">
        <v>0.0142</v>
      </c>
    </row>
    <row r="218" customFormat="false" ht="15" hidden="false" customHeight="false" outlineLevel="0" collapsed="false">
      <c r="B218" s="0" t="n">
        <v>446</v>
      </c>
      <c r="C218" s="0" t="n">
        <v>0.01407</v>
      </c>
    </row>
    <row r="219" customFormat="false" ht="15" hidden="false" customHeight="false" outlineLevel="0" collapsed="false">
      <c r="B219" s="0" t="n">
        <v>447</v>
      </c>
      <c r="C219" s="0" t="n">
        <v>0.01348</v>
      </c>
    </row>
    <row r="220" customFormat="false" ht="15" hidden="false" customHeight="false" outlineLevel="0" collapsed="false">
      <c r="B220" s="0" t="n">
        <v>448</v>
      </c>
      <c r="C220" s="0" t="n">
        <v>0.0136</v>
      </c>
    </row>
    <row r="221" customFormat="false" ht="15" hidden="false" customHeight="false" outlineLevel="0" collapsed="false">
      <c r="B221" s="0" t="n">
        <v>449</v>
      </c>
      <c r="C221" s="0" t="n">
        <v>0.0131</v>
      </c>
    </row>
    <row r="222" customFormat="false" ht="15" hidden="false" customHeight="false" outlineLevel="0" collapsed="false">
      <c r="B222" s="0" t="n">
        <v>450</v>
      </c>
      <c r="C222" s="0" t="n">
        <v>0.0133</v>
      </c>
    </row>
    <row r="223" customFormat="false" ht="15" hidden="false" customHeight="false" outlineLevel="0" collapsed="false">
      <c r="B223" s="0" t="n">
        <v>451</v>
      </c>
      <c r="C223" s="0" t="n">
        <v>0.01286</v>
      </c>
    </row>
    <row r="224" customFormat="false" ht="15" hidden="false" customHeight="false" outlineLevel="0" collapsed="false">
      <c r="B224" s="0" t="n">
        <v>452</v>
      </c>
      <c r="C224" s="0" t="n">
        <v>0.0128</v>
      </c>
    </row>
    <row r="225" customFormat="false" ht="15" hidden="false" customHeight="false" outlineLevel="0" collapsed="false">
      <c r="B225" s="0" t="n">
        <v>453</v>
      </c>
      <c r="C225" s="0" t="n">
        <v>0.01244</v>
      </c>
    </row>
    <row r="226" customFormat="false" ht="15" hidden="false" customHeight="false" outlineLevel="0" collapsed="false">
      <c r="B226" s="0" t="n">
        <v>454</v>
      </c>
      <c r="C226" s="0" t="n">
        <v>0.01209</v>
      </c>
    </row>
    <row r="227" customFormat="false" ht="15" hidden="false" customHeight="false" outlineLevel="0" collapsed="false">
      <c r="B227" s="0" t="n">
        <v>455</v>
      </c>
      <c r="C227" s="0" t="n">
        <v>0.01231</v>
      </c>
    </row>
    <row r="228" customFormat="false" ht="15" hidden="false" customHeight="false" outlineLevel="0" collapsed="false">
      <c r="B228" s="0" t="n">
        <v>456</v>
      </c>
      <c r="C228" s="0" t="n">
        <v>0.01273</v>
      </c>
    </row>
    <row r="229" customFormat="false" ht="15" hidden="false" customHeight="false" outlineLevel="0" collapsed="false">
      <c r="B229" s="0" t="n">
        <v>457</v>
      </c>
      <c r="C229" s="0" t="n">
        <v>0.01195</v>
      </c>
    </row>
    <row r="230" customFormat="false" ht="15" hidden="false" customHeight="false" outlineLevel="0" collapsed="false">
      <c r="B230" s="0" t="n">
        <v>458</v>
      </c>
      <c r="C230" s="0" t="n">
        <v>0.01186</v>
      </c>
    </row>
    <row r="231" customFormat="false" ht="15" hidden="false" customHeight="false" outlineLevel="0" collapsed="false">
      <c r="B231" s="0" t="n">
        <v>459</v>
      </c>
      <c r="C231" s="0" t="n">
        <v>0.01186</v>
      </c>
    </row>
    <row r="232" customFormat="false" ht="15" hidden="false" customHeight="false" outlineLevel="0" collapsed="false">
      <c r="B232" s="0" t="n">
        <v>460</v>
      </c>
      <c r="C232" s="0" t="n">
        <v>0.01158</v>
      </c>
    </row>
    <row r="233" customFormat="false" ht="15" hidden="false" customHeight="false" outlineLevel="0" collapsed="false">
      <c r="B233" s="0" t="n">
        <v>461</v>
      </c>
      <c r="C233" s="0" t="n">
        <v>0.01145</v>
      </c>
    </row>
    <row r="234" customFormat="false" ht="15" hidden="false" customHeight="false" outlineLevel="0" collapsed="false">
      <c r="B234" s="0" t="n">
        <v>462</v>
      </c>
      <c r="C234" s="0" t="n">
        <v>0.01125</v>
      </c>
    </row>
    <row r="235" customFormat="false" ht="15" hidden="false" customHeight="false" outlineLevel="0" collapsed="false">
      <c r="B235" s="0" t="n">
        <v>463</v>
      </c>
      <c r="C235" s="0" t="n">
        <v>0.01104</v>
      </c>
    </row>
    <row r="236" customFormat="false" ht="15" hidden="false" customHeight="false" outlineLevel="0" collapsed="false">
      <c r="B236" s="0" t="n">
        <v>464</v>
      </c>
      <c r="C236" s="0" t="n">
        <v>0.01096</v>
      </c>
    </row>
    <row r="237" customFormat="false" ht="15" hidden="false" customHeight="false" outlineLevel="0" collapsed="false">
      <c r="B237" s="0" t="n">
        <v>465</v>
      </c>
      <c r="C237" s="0" t="n">
        <v>0.01071</v>
      </c>
    </row>
    <row r="238" customFormat="false" ht="15" hidden="false" customHeight="false" outlineLevel="0" collapsed="false">
      <c r="B238" s="0" t="n">
        <v>466</v>
      </c>
      <c r="C238" s="0" t="n">
        <v>0.01063</v>
      </c>
    </row>
    <row r="239" customFormat="false" ht="15" hidden="false" customHeight="false" outlineLevel="0" collapsed="false">
      <c r="B239" s="0" t="n">
        <v>467</v>
      </c>
      <c r="C239" s="0" t="n">
        <v>0.01076</v>
      </c>
    </row>
    <row r="240" customFormat="false" ht="15" hidden="false" customHeight="false" outlineLevel="0" collapsed="false">
      <c r="B240" s="0" t="n">
        <v>468</v>
      </c>
      <c r="C240" s="0" t="n">
        <v>0.0106</v>
      </c>
    </row>
    <row r="241" customFormat="false" ht="15" hidden="false" customHeight="false" outlineLevel="0" collapsed="false">
      <c r="B241" s="0" t="n">
        <v>469</v>
      </c>
      <c r="C241" s="0" t="n">
        <v>0.01043</v>
      </c>
    </row>
    <row r="242" customFormat="false" ht="15" hidden="false" customHeight="false" outlineLevel="0" collapsed="false">
      <c r="B242" s="0" t="n">
        <v>470</v>
      </c>
      <c r="C242" s="0" t="n">
        <v>0.01027</v>
      </c>
    </row>
    <row r="243" customFormat="false" ht="15" hidden="false" customHeight="false" outlineLevel="0" collapsed="false">
      <c r="B243" s="0" t="n">
        <v>471</v>
      </c>
      <c r="C243" s="0" t="n">
        <v>0.01029</v>
      </c>
    </row>
    <row r="244" customFormat="false" ht="15" hidden="false" customHeight="false" outlineLevel="0" collapsed="false">
      <c r="B244" s="0" t="n">
        <v>472</v>
      </c>
      <c r="C244" s="0" t="n">
        <v>0.01002</v>
      </c>
    </row>
    <row r="245" customFormat="false" ht="15" hidden="false" customHeight="false" outlineLevel="0" collapsed="false">
      <c r="B245" s="0" t="n">
        <v>473</v>
      </c>
      <c r="C245" s="0" t="n">
        <v>0.00975</v>
      </c>
    </row>
    <row r="246" customFormat="false" ht="15" hidden="false" customHeight="false" outlineLevel="0" collapsed="false">
      <c r="B246" s="0" t="n">
        <v>474</v>
      </c>
      <c r="C246" s="0" t="n">
        <v>0.00972</v>
      </c>
    </row>
    <row r="247" customFormat="false" ht="15" hidden="false" customHeight="false" outlineLevel="0" collapsed="false">
      <c r="B247" s="0" t="n">
        <v>475</v>
      </c>
      <c r="C247" s="0" t="n">
        <v>0.00974</v>
      </c>
    </row>
    <row r="248" customFormat="false" ht="15" hidden="false" customHeight="false" outlineLevel="0" collapsed="false">
      <c r="B248" s="0" t="n">
        <v>476</v>
      </c>
      <c r="C248" s="0" t="n">
        <v>0.00963</v>
      </c>
    </row>
    <row r="249" customFormat="false" ht="15" hidden="false" customHeight="false" outlineLevel="0" collapsed="false">
      <c r="B249" s="0" t="n">
        <v>477</v>
      </c>
      <c r="C249" s="0" t="n">
        <v>0.00939</v>
      </c>
    </row>
    <row r="250" customFormat="false" ht="15" hidden="false" customHeight="false" outlineLevel="0" collapsed="false">
      <c r="B250" s="0" t="n">
        <v>478</v>
      </c>
      <c r="C250" s="0" t="n">
        <v>0.00927</v>
      </c>
    </row>
    <row r="251" customFormat="false" ht="15" hidden="false" customHeight="false" outlineLevel="0" collapsed="false">
      <c r="B251" s="0" t="n">
        <v>479</v>
      </c>
      <c r="C251" s="0" t="n">
        <v>0.00953</v>
      </c>
    </row>
    <row r="252" customFormat="false" ht="15" hidden="false" customHeight="false" outlineLevel="0" collapsed="false">
      <c r="B252" s="0" t="n">
        <v>480</v>
      </c>
      <c r="C252" s="0" t="n">
        <v>0.00942</v>
      </c>
    </row>
    <row r="253" customFormat="false" ht="15" hidden="false" customHeight="false" outlineLevel="0" collapsed="false">
      <c r="B253" s="0" t="n">
        <v>481</v>
      </c>
      <c r="C253" s="0" t="n">
        <v>0.00906</v>
      </c>
    </row>
    <row r="254" customFormat="false" ht="15" hidden="false" customHeight="false" outlineLevel="0" collapsed="false">
      <c r="B254" s="0" t="n">
        <v>482</v>
      </c>
      <c r="C254" s="0" t="n">
        <v>0.0089</v>
      </c>
    </row>
    <row r="255" customFormat="false" ht="15" hidden="false" customHeight="false" outlineLevel="0" collapsed="false">
      <c r="B255" s="0" t="n">
        <v>483</v>
      </c>
      <c r="C255" s="0" t="n">
        <v>0.00883</v>
      </c>
    </row>
    <row r="256" customFormat="false" ht="15" hidden="false" customHeight="false" outlineLevel="0" collapsed="false">
      <c r="B256" s="0" t="n">
        <v>484</v>
      </c>
      <c r="C256" s="0" t="n">
        <v>0.00851</v>
      </c>
    </row>
    <row r="257" customFormat="false" ht="15" hidden="false" customHeight="false" outlineLevel="0" collapsed="false">
      <c r="B257" s="0" t="n">
        <v>485</v>
      </c>
      <c r="C257" s="0" t="n">
        <v>0.00856</v>
      </c>
    </row>
    <row r="258" customFormat="false" ht="15" hidden="false" customHeight="false" outlineLevel="0" collapsed="false">
      <c r="B258" s="0" t="n">
        <v>486</v>
      </c>
      <c r="C258" s="0" t="n">
        <v>0.00896</v>
      </c>
    </row>
    <row r="259" customFormat="false" ht="15" hidden="false" customHeight="false" outlineLevel="0" collapsed="false">
      <c r="B259" s="0" t="n">
        <v>487</v>
      </c>
      <c r="C259" s="0" t="n">
        <v>0.00896</v>
      </c>
    </row>
    <row r="260" customFormat="false" ht="15" hidden="false" customHeight="false" outlineLevel="0" collapsed="false">
      <c r="B260" s="0" t="n">
        <v>488</v>
      </c>
      <c r="C260" s="0" t="n">
        <v>0.00841</v>
      </c>
    </row>
    <row r="261" customFormat="false" ht="15" hidden="false" customHeight="false" outlineLevel="0" collapsed="false">
      <c r="B261" s="0" t="n">
        <v>489</v>
      </c>
      <c r="C261" s="0" t="n">
        <v>0.00828</v>
      </c>
    </row>
    <row r="262" customFormat="false" ht="15" hidden="false" customHeight="false" outlineLevel="0" collapsed="false">
      <c r="B262" s="0" t="n">
        <v>490</v>
      </c>
      <c r="C262" s="0" t="n">
        <v>0.00819</v>
      </c>
    </row>
    <row r="263" customFormat="false" ht="15" hidden="false" customHeight="false" outlineLevel="0" collapsed="false">
      <c r="B263" s="0" t="n">
        <v>491</v>
      </c>
      <c r="C263" s="0" t="n">
        <v>0.00807</v>
      </c>
    </row>
    <row r="264" customFormat="false" ht="15" hidden="false" customHeight="false" outlineLevel="0" collapsed="false">
      <c r="B264" s="0" t="n">
        <v>492</v>
      </c>
      <c r="C264" s="0" t="n">
        <v>0.00791</v>
      </c>
    </row>
    <row r="265" customFormat="false" ht="15" hidden="false" customHeight="false" outlineLevel="0" collapsed="false">
      <c r="B265" s="0" t="n">
        <v>493</v>
      </c>
      <c r="C265" s="0" t="n">
        <v>0.00754</v>
      </c>
    </row>
    <row r="266" customFormat="false" ht="15" hidden="false" customHeight="false" outlineLevel="0" collapsed="false">
      <c r="B266" s="0" t="n">
        <v>494</v>
      </c>
      <c r="C266" s="0" t="n">
        <v>0.00754</v>
      </c>
    </row>
    <row r="267" customFormat="false" ht="15" hidden="false" customHeight="false" outlineLevel="0" collapsed="false">
      <c r="B267" s="0" t="n">
        <v>495</v>
      </c>
      <c r="C267" s="0" t="n">
        <v>0.00767</v>
      </c>
    </row>
    <row r="268" customFormat="false" ht="15" hidden="false" customHeight="false" outlineLevel="0" collapsed="false">
      <c r="B268" s="0" t="n">
        <v>496</v>
      </c>
      <c r="C268" s="0" t="n">
        <v>0.00743</v>
      </c>
    </row>
    <row r="269" customFormat="false" ht="15" hidden="false" customHeight="false" outlineLevel="0" collapsed="false">
      <c r="B269" s="0" t="n">
        <v>497</v>
      </c>
      <c r="C269" s="0" t="n">
        <v>0.0076</v>
      </c>
    </row>
    <row r="270" customFormat="false" ht="15" hidden="false" customHeight="false" outlineLevel="0" collapsed="false">
      <c r="B270" s="0" t="n">
        <v>498</v>
      </c>
      <c r="C270" s="0" t="n">
        <v>0.00753</v>
      </c>
    </row>
    <row r="271" customFormat="false" ht="15" hidden="false" customHeight="false" outlineLevel="0" collapsed="false">
      <c r="B271" s="0" t="n">
        <v>499</v>
      </c>
      <c r="C271" s="0" t="n">
        <v>0.00729</v>
      </c>
    </row>
    <row r="272" customFormat="false" ht="15" hidden="false" customHeight="false" outlineLevel="0" collapsed="false">
      <c r="B272" s="0" t="n">
        <v>500</v>
      </c>
      <c r="C272" s="0" t="n">
        <v>0.00738</v>
      </c>
    </row>
    <row r="273" customFormat="false" ht="15" hidden="false" customHeight="false" outlineLevel="0" collapsed="false">
      <c r="B273" s="0" t="n">
        <v>501</v>
      </c>
      <c r="C273" s="0" t="n">
        <v>0.0072</v>
      </c>
    </row>
    <row r="274" customFormat="false" ht="15" hidden="false" customHeight="false" outlineLevel="0" collapsed="false">
      <c r="B274" s="0" t="n">
        <v>502</v>
      </c>
      <c r="C274" s="0" t="n">
        <v>0.00697</v>
      </c>
    </row>
    <row r="275" customFormat="false" ht="15" hidden="false" customHeight="false" outlineLevel="0" collapsed="false">
      <c r="B275" s="0" t="n">
        <v>503</v>
      </c>
      <c r="C275" s="0" t="n">
        <v>0.0069</v>
      </c>
    </row>
    <row r="276" customFormat="false" ht="15" hidden="false" customHeight="false" outlineLevel="0" collapsed="false">
      <c r="B276" s="0" t="n">
        <v>504</v>
      </c>
      <c r="C276" s="0" t="n">
        <v>0.00667</v>
      </c>
    </row>
    <row r="277" customFormat="false" ht="15" hidden="false" customHeight="false" outlineLevel="0" collapsed="false">
      <c r="B277" s="0" t="n">
        <v>505</v>
      </c>
      <c r="C277" s="0" t="n">
        <v>0.00685</v>
      </c>
    </row>
    <row r="278" customFormat="false" ht="15" hidden="false" customHeight="false" outlineLevel="0" collapsed="false">
      <c r="B278" s="0" t="n">
        <v>506</v>
      </c>
      <c r="C278" s="0" t="n">
        <v>0.00686</v>
      </c>
    </row>
    <row r="279" customFormat="false" ht="15" hidden="false" customHeight="false" outlineLevel="0" collapsed="false">
      <c r="B279" s="0" t="n">
        <v>507</v>
      </c>
      <c r="C279" s="0" t="n">
        <v>0.0071</v>
      </c>
    </row>
    <row r="280" customFormat="false" ht="15" hidden="false" customHeight="false" outlineLevel="0" collapsed="false">
      <c r="B280" s="0" t="n">
        <v>508</v>
      </c>
      <c r="C280" s="0" t="n">
        <v>0.00677</v>
      </c>
    </row>
    <row r="281" customFormat="false" ht="15" hidden="false" customHeight="false" outlineLevel="0" collapsed="false">
      <c r="B281" s="0" t="n">
        <v>509</v>
      </c>
      <c r="C281" s="0" t="n">
        <v>0.00665</v>
      </c>
    </row>
    <row r="282" customFormat="false" ht="15" hidden="false" customHeight="false" outlineLevel="0" collapsed="false">
      <c r="B282" s="0" t="n">
        <v>510</v>
      </c>
      <c r="C282" s="0" t="n">
        <v>0.00682</v>
      </c>
    </row>
    <row r="283" customFormat="false" ht="15" hidden="false" customHeight="false" outlineLevel="0" collapsed="false">
      <c r="B283" s="0" t="n">
        <v>511</v>
      </c>
      <c r="C283" s="0" t="n">
        <v>0.00632</v>
      </c>
    </row>
    <row r="284" customFormat="false" ht="15" hidden="false" customHeight="false" outlineLevel="0" collapsed="false">
      <c r="B284" s="0" t="n">
        <v>512</v>
      </c>
      <c r="C284" s="0" t="n">
        <v>0.00633</v>
      </c>
    </row>
    <row r="285" customFormat="false" ht="15" hidden="false" customHeight="false" outlineLevel="0" collapsed="false">
      <c r="B285" s="0" t="n">
        <v>513</v>
      </c>
      <c r="C285" s="0" t="n">
        <v>0.00661</v>
      </c>
    </row>
    <row r="286" customFormat="false" ht="15" hidden="false" customHeight="false" outlineLevel="0" collapsed="false">
      <c r="B286" s="0" t="n">
        <v>514</v>
      </c>
      <c r="C286" s="0" t="n">
        <v>0.00629</v>
      </c>
    </row>
    <row r="287" customFormat="false" ht="15" hidden="false" customHeight="false" outlineLevel="0" collapsed="false">
      <c r="B287" s="0" t="n">
        <v>515</v>
      </c>
      <c r="C287" s="0" t="n">
        <v>0.00608</v>
      </c>
    </row>
    <row r="288" customFormat="false" ht="15" hidden="false" customHeight="false" outlineLevel="0" collapsed="false">
      <c r="B288" s="0" t="n">
        <v>516</v>
      </c>
      <c r="C288" s="0" t="n">
        <v>0.00611</v>
      </c>
    </row>
    <row r="289" customFormat="false" ht="15" hidden="false" customHeight="false" outlineLevel="0" collapsed="false">
      <c r="B289" s="0" t="n">
        <v>517</v>
      </c>
      <c r="C289" s="0" t="n">
        <v>0.00609</v>
      </c>
    </row>
    <row r="290" customFormat="false" ht="15" hidden="false" customHeight="false" outlineLevel="0" collapsed="false">
      <c r="B290" s="0" t="n">
        <v>518</v>
      </c>
      <c r="C290" s="0" t="n">
        <v>0.00616</v>
      </c>
    </row>
    <row r="291" customFormat="false" ht="15" hidden="false" customHeight="false" outlineLevel="0" collapsed="false">
      <c r="B291" s="0" t="n">
        <v>519</v>
      </c>
      <c r="C291" s="0" t="n">
        <v>0.00602</v>
      </c>
    </row>
    <row r="292" customFormat="false" ht="15" hidden="false" customHeight="false" outlineLevel="0" collapsed="false">
      <c r="B292" s="0" t="n">
        <v>520</v>
      </c>
      <c r="C292" s="0" t="n">
        <v>0.006</v>
      </c>
    </row>
    <row r="293" customFormat="false" ht="15" hidden="false" customHeight="false" outlineLevel="0" collapsed="false">
      <c r="B293" s="0" t="n">
        <v>521</v>
      </c>
      <c r="C293" s="0" t="n">
        <v>0.00578</v>
      </c>
    </row>
    <row r="294" customFormat="false" ht="15" hidden="false" customHeight="false" outlineLevel="0" collapsed="false">
      <c r="B294" s="0" t="n">
        <v>522</v>
      </c>
      <c r="C294" s="0" t="n">
        <v>0.00589</v>
      </c>
    </row>
    <row r="295" customFormat="false" ht="15" hidden="false" customHeight="false" outlineLevel="0" collapsed="false">
      <c r="B295" s="0" t="n">
        <v>523</v>
      </c>
      <c r="C295" s="0" t="n">
        <v>0.00571</v>
      </c>
    </row>
    <row r="296" customFormat="false" ht="15" hidden="false" customHeight="false" outlineLevel="0" collapsed="false">
      <c r="B296" s="0" t="n">
        <v>524</v>
      </c>
      <c r="C296" s="0" t="n">
        <v>0.00569</v>
      </c>
    </row>
    <row r="297" customFormat="false" ht="15" hidden="false" customHeight="false" outlineLevel="0" collapsed="false">
      <c r="B297" s="0" t="n">
        <v>525</v>
      </c>
      <c r="C297" s="0" t="n">
        <v>0.00584</v>
      </c>
    </row>
    <row r="298" customFormat="false" ht="15" hidden="false" customHeight="false" outlineLevel="0" collapsed="false">
      <c r="B298" s="0" t="n">
        <v>526</v>
      </c>
      <c r="C298" s="0" t="n">
        <v>0.00556</v>
      </c>
    </row>
    <row r="299" customFormat="false" ht="15" hidden="false" customHeight="false" outlineLevel="0" collapsed="false">
      <c r="B299" s="0" t="n">
        <v>527</v>
      </c>
      <c r="C299" s="0" t="n">
        <v>0.00556</v>
      </c>
    </row>
    <row r="300" customFormat="false" ht="15" hidden="false" customHeight="false" outlineLevel="0" collapsed="false">
      <c r="B300" s="0" t="n">
        <v>528</v>
      </c>
      <c r="C300" s="0" t="n">
        <v>0.00572</v>
      </c>
    </row>
    <row r="301" customFormat="false" ht="15" hidden="false" customHeight="false" outlineLevel="0" collapsed="false">
      <c r="B301" s="0" t="n">
        <v>529</v>
      </c>
      <c r="C301" s="0" t="n">
        <v>0.00523</v>
      </c>
    </row>
    <row r="302" customFormat="false" ht="15" hidden="false" customHeight="false" outlineLevel="0" collapsed="false">
      <c r="B302" s="0" t="n">
        <v>530</v>
      </c>
      <c r="C302" s="0" t="n">
        <v>0.00515</v>
      </c>
    </row>
    <row r="303" customFormat="false" ht="15" hidden="false" customHeight="false" outlineLevel="0" collapsed="false">
      <c r="B303" s="0" t="n">
        <v>531</v>
      </c>
      <c r="C303" s="0" t="n">
        <v>0.00527</v>
      </c>
    </row>
    <row r="304" customFormat="false" ht="15" hidden="false" customHeight="false" outlineLevel="0" collapsed="false">
      <c r="B304" s="0" t="n">
        <v>532</v>
      </c>
      <c r="C304" s="0" t="n">
        <v>0.00522</v>
      </c>
    </row>
    <row r="305" customFormat="false" ht="15" hidden="false" customHeight="false" outlineLevel="0" collapsed="false">
      <c r="B305" s="0" t="n">
        <v>533</v>
      </c>
      <c r="C305" s="0" t="n">
        <v>0.00533</v>
      </c>
    </row>
    <row r="306" customFormat="false" ht="15" hidden="false" customHeight="false" outlineLevel="0" collapsed="false">
      <c r="B306" s="0" t="n">
        <v>534</v>
      </c>
      <c r="C306" s="0" t="n">
        <v>0.00528</v>
      </c>
    </row>
    <row r="307" customFormat="false" ht="15" hidden="false" customHeight="false" outlineLevel="0" collapsed="false">
      <c r="B307" s="0" t="n">
        <v>535</v>
      </c>
      <c r="C307" s="0" t="n">
        <v>0.00511</v>
      </c>
    </row>
    <row r="308" customFormat="false" ht="15" hidden="false" customHeight="false" outlineLevel="0" collapsed="false">
      <c r="B308" s="0" t="n">
        <v>536</v>
      </c>
      <c r="C308" s="0" t="n">
        <v>0.00505</v>
      </c>
    </row>
    <row r="309" customFormat="false" ht="15" hidden="false" customHeight="false" outlineLevel="0" collapsed="false">
      <c r="B309" s="0" t="n">
        <v>537</v>
      </c>
      <c r="C309" s="0" t="n">
        <v>0.00515</v>
      </c>
    </row>
    <row r="310" customFormat="false" ht="15" hidden="false" customHeight="false" outlineLevel="0" collapsed="false">
      <c r="B310" s="0" t="n">
        <v>538</v>
      </c>
      <c r="C310" s="0" t="n">
        <v>0.00504</v>
      </c>
    </row>
    <row r="311" customFormat="false" ht="15" hidden="false" customHeight="false" outlineLevel="0" collapsed="false">
      <c r="B311" s="0" t="n">
        <v>539</v>
      </c>
      <c r="C311" s="0" t="n">
        <v>0.00489</v>
      </c>
    </row>
    <row r="312" customFormat="false" ht="15" hidden="false" customHeight="false" outlineLevel="0" collapsed="false">
      <c r="B312" s="0" t="n">
        <v>540</v>
      </c>
      <c r="C312" s="0" t="n">
        <v>0.00475</v>
      </c>
    </row>
    <row r="313" customFormat="false" ht="15" hidden="false" customHeight="false" outlineLevel="0" collapsed="false">
      <c r="B313" s="0" t="n">
        <v>541</v>
      </c>
      <c r="C313" s="0" t="n">
        <v>0.0048</v>
      </c>
    </row>
    <row r="314" customFormat="false" ht="15" hidden="false" customHeight="false" outlineLevel="0" collapsed="false">
      <c r="B314" s="0" t="n">
        <v>542</v>
      </c>
      <c r="C314" s="0" t="n">
        <v>0.00493</v>
      </c>
    </row>
    <row r="315" customFormat="false" ht="15" hidden="false" customHeight="false" outlineLevel="0" collapsed="false">
      <c r="B315" s="0" t="n">
        <v>543</v>
      </c>
      <c r="C315" s="0" t="n">
        <v>0.00498</v>
      </c>
    </row>
    <row r="316" customFormat="false" ht="15" hidden="false" customHeight="false" outlineLevel="0" collapsed="false">
      <c r="B316" s="0" t="n">
        <v>544</v>
      </c>
      <c r="C316" s="0" t="n">
        <v>0.0049</v>
      </c>
    </row>
    <row r="317" customFormat="false" ht="15" hidden="false" customHeight="false" outlineLevel="0" collapsed="false">
      <c r="B317" s="0" t="n">
        <v>545</v>
      </c>
      <c r="C317" s="0" t="n">
        <v>0.00467</v>
      </c>
    </row>
    <row r="318" customFormat="false" ht="15" hidden="false" customHeight="false" outlineLevel="0" collapsed="false">
      <c r="B318" s="0" t="n">
        <v>546</v>
      </c>
      <c r="C318" s="0" t="n">
        <v>0.00482</v>
      </c>
    </row>
    <row r="319" customFormat="false" ht="15" hidden="false" customHeight="false" outlineLevel="0" collapsed="false">
      <c r="B319" s="0" t="n">
        <v>547</v>
      </c>
      <c r="C319" s="0" t="n">
        <v>0.00464</v>
      </c>
    </row>
    <row r="320" customFormat="false" ht="15" hidden="false" customHeight="false" outlineLevel="0" collapsed="false">
      <c r="B320" s="0" t="n">
        <v>548</v>
      </c>
      <c r="C320" s="0" t="n">
        <v>0.00425</v>
      </c>
    </row>
    <row r="321" customFormat="false" ht="15" hidden="false" customHeight="false" outlineLevel="0" collapsed="false">
      <c r="B321" s="0" t="n">
        <v>549</v>
      </c>
      <c r="C321" s="0" t="n">
        <v>0.00432</v>
      </c>
    </row>
    <row r="322" customFormat="false" ht="15" hidden="false" customHeight="false" outlineLevel="0" collapsed="false">
      <c r="B322" s="0" t="n">
        <v>550</v>
      </c>
      <c r="C322" s="0" t="n">
        <v>0.00463</v>
      </c>
    </row>
    <row r="323" customFormat="false" ht="15" hidden="false" customHeight="false" outlineLevel="0" collapsed="false">
      <c r="B323" s="0" t="n">
        <v>551</v>
      </c>
      <c r="C323" s="0" t="n">
        <v>0.00459</v>
      </c>
    </row>
    <row r="324" customFormat="false" ht="15" hidden="false" customHeight="false" outlineLevel="0" collapsed="false">
      <c r="B324" s="0" t="n">
        <v>552</v>
      </c>
      <c r="C324" s="0" t="n">
        <v>0.0043</v>
      </c>
    </row>
    <row r="325" customFormat="false" ht="15" hidden="false" customHeight="false" outlineLevel="0" collapsed="false">
      <c r="B325" s="0" t="n">
        <v>553</v>
      </c>
      <c r="C325" s="0" t="n">
        <v>0.0043</v>
      </c>
    </row>
    <row r="326" customFormat="false" ht="15" hidden="false" customHeight="false" outlineLevel="0" collapsed="false">
      <c r="B326" s="0" t="n">
        <v>554</v>
      </c>
      <c r="C326" s="0" t="n">
        <v>0.00418</v>
      </c>
    </row>
    <row r="327" customFormat="false" ht="15" hidden="false" customHeight="false" outlineLevel="0" collapsed="false">
      <c r="B327" s="0" t="n">
        <v>555</v>
      </c>
      <c r="C327" s="0" t="n">
        <v>0.0043</v>
      </c>
    </row>
    <row r="328" customFormat="false" ht="15" hidden="false" customHeight="false" outlineLevel="0" collapsed="false">
      <c r="B328" s="0" t="n">
        <v>556</v>
      </c>
      <c r="C328" s="0" t="n">
        <v>0.00427</v>
      </c>
    </row>
    <row r="329" customFormat="false" ht="15" hidden="false" customHeight="false" outlineLevel="0" collapsed="false">
      <c r="B329" s="0" t="n">
        <v>557</v>
      </c>
      <c r="C329" s="0" t="n">
        <v>0.00416</v>
      </c>
    </row>
    <row r="330" customFormat="false" ht="15" hidden="false" customHeight="false" outlineLevel="0" collapsed="false">
      <c r="B330" s="0" t="n">
        <v>558</v>
      </c>
      <c r="C330" s="0" t="n">
        <v>0.00388</v>
      </c>
    </row>
    <row r="331" customFormat="false" ht="15" hidden="false" customHeight="false" outlineLevel="0" collapsed="false">
      <c r="B331" s="0" t="n">
        <v>559</v>
      </c>
      <c r="C331" s="0" t="n">
        <v>0.00368</v>
      </c>
    </row>
    <row r="332" customFormat="false" ht="15" hidden="false" customHeight="false" outlineLevel="0" collapsed="false">
      <c r="B332" s="0" t="n">
        <v>560</v>
      </c>
      <c r="C332" s="0" t="n">
        <v>0.00368</v>
      </c>
    </row>
    <row r="333" customFormat="false" ht="15" hidden="false" customHeight="false" outlineLevel="0" collapsed="false">
      <c r="B333" s="0" t="n">
        <v>561</v>
      </c>
      <c r="C333" s="0" t="n">
        <v>0.00392</v>
      </c>
    </row>
    <row r="334" customFormat="false" ht="15" hidden="false" customHeight="false" outlineLevel="0" collapsed="false">
      <c r="B334" s="0" t="n">
        <v>562</v>
      </c>
      <c r="C334" s="0" t="n">
        <v>0.00371</v>
      </c>
    </row>
    <row r="335" customFormat="false" ht="15" hidden="false" customHeight="false" outlineLevel="0" collapsed="false">
      <c r="B335" s="0" t="n">
        <v>563</v>
      </c>
      <c r="C335" s="0" t="n">
        <v>0.00366</v>
      </c>
    </row>
    <row r="336" customFormat="false" ht="15" hidden="false" customHeight="false" outlineLevel="0" collapsed="false">
      <c r="B336" s="0" t="n">
        <v>564</v>
      </c>
      <c r="C336" s="0" t="n">
        <v>0.00374</v>
      </c>
    </row>
    <row r="337" customFormat="false" ht="15" hidden="false" customHeight="false" outlineLevel="0" collapsed="false">
      <c r="B337" s="0" t="n">
        <v>565</v>
      </c>
      <c r="C337" s="0" t="n">
        <v>0.00369</v>
      </c>
    </row>
    <row r="338" customFormat="false" ht="15" hidden="false" customHeight="false" outlineLevel="0" collapsed="false">
      <c r="B338" s="0" t="n">
        <v>566</v>
      </c>
      <c r="C338" s="0" t="n">
        <v>0.00339</v>
      </c>
    </row>
    <row r="339" customFormat="false" ht="15" hidden="false" customHeight="false" outlineLevel="0" collapsed="false">
      <c r="B339" s="0" t="n">
        <v>567</v>
      </c>
      <c r="C339" s="0" t="n">
        <v>0.00404</v>
      </c>
    </row>
    <row r="340" customFormat="false" ht="15" hidden="false" customHeight="false" outlineLevel="0" collapsed="false">
      <c r="B340" s="0" t="n">
        <v>568</v>
      </c>
      <c r="C340" s="0" t="n">
        <v>0.00334</v>
      </c>
    </row>
    <row r="341" customFormat="false" ht="15" hidden="false" customHeight="false" outlineLevel="0" collapsed="false">
      <c r="B341" s="0" t="n">
        <v>569</v>
      </c>
      <c r="C341" s="0" t="n">
        <v>0.00353</v>
      </c>
    </row>
    <row r="342" customFormat="false" ht="15" hidden="false" customHeight="false" outlineLevel="0" collapsed="false">
      <c r="B342" s="0" t="n">
        <v>570</v>
      </c>
      <c r="C342" s="0" t="n">
        <v>0.00348</v>
      </c>
    </row>
    <row r="343" customFormat="false" ht="15" hidden="false" customHeight="false" outlineLevel="0" collapsed="false">
      <c r="B343" s="0" t="n">
        <v>571</v>
      </c>
      <c r="C343" s="0" t="n">
        <v>0.00357</v>
      </c>
    </row>
    <row r="344" customFormat="false" ht="15" hidden="false" customHeight="false" outlineLevel="0" collapsed="false">
      <c r="B344" s="0" t="n">
        <v>572</v>
      </c>
      <c r="C344" s="0" t="n">
        <v>0.0034</v>
      </c>
    </row>
    <row r="345" customFormat="false" ht="15" hidden="false" customHeight="false" outlineLevel="0" collapsed="false">
      <c r="B345" s="0" t="n">
        <v>573</v>
      </c>
      <c r="C345" s="0" t="n">
        <v>0.00357</v>
      </c>
    </row>
    <row r="346" customFormat="false" ht="15" hidden="false" customHeight="false" outlineLevel="0" collapsed="false">
      <c r="B346" s="0" t="n">
        <v>574</v>
      </c>
      <c r="C346" s="0" t="n">
        <v>0.00345</v>
      </c>
    </row>
    <row r="347" customFormat="false" ht="15" hidden="false" customHeight="false" outlineLevel="0" collapsed="false">
      <c r="B347" s="0" t="n">
        <v>575</v>
      </c>
      <c r="C347" s="0" t="n">
        <v>0.00336</v>
      </c>
    </row>
    <row r="348" customFormat="false" ht="15" hidden="false" customHeight="false" outlineLevel="0" collapsed="false">
      <c r="B348" s="0" t="n">
        <v>576</v>
      </c>
      <c r="C348" s="0" t="n">
        <v>0.00359</v>
      </c>
    </row>
    <row r="349" customFormat="false" ht="15" hidden="false" customHeight="false" outlineLevel="0" collapsed="false">
      <c r="B349" s="0" t="n">
        <v>577</v>
      </c>
      <c r="C349" s="0" t="n">
        <v>0.00356</v>
      </c>
    </row>
    <row r="350" customFormat="false" ht="15" hidden="false" customHeight="false" outlineLevel="0" collapsed="false">
      <c r="B350" s="0" t="n">
        <v>578</v>
      </c>
      <c r="C350" s="0" t="n">
        <v>0.00366</v>
      </c>
    </row>
    <row r="351" customFormat="false" ht="15" hidden="false" customHeight="false" outlineLevel="0" collapsed="false">
      <c r="B351" s="0" t="n">
        <v>579</v>
      </c>
      <c r="C351" s="0" t="n">
        <v>0.00327</v>
      </c>
    </row>
    <row r="352" customFormat="false" ht="15" hidden="false" customHeight="false" outlineLevel="0" collapsed="false">
      <c r="B352" s="0" t="n">
        <v>580</v>
      </c>
      <c r="C352" s="0" t="n">
        <v>0.00337</v>
      </c>
    </row>
    <row r="353" customFormat="false" ht="15" hidden="false" customHeight="false" outlineLevel="0" collapsed="false">
      <c r="B353" s="0" t="n">
        <v>581</v>
      </c>
      <c r="C353" s="0" t="n">
        <v>0.00308</v>
      </c>
    </row>
    <row r="354" customFormat="false" ht="15" hidden="false" customHeight="false" outlineLevel="0" collapsed="false">
      <c r="B354" s="0" t="n">
        <v>582</v>
      </c>
      <c r="C354" s="0" t="n">
        <v>0.00341</v>
      </c>
    </row>
    <row r="355" customFormat="false" ht="15" hidden="false" customHeight="false" outlineLevel="0" collapsed="false">
      <c r="B355" s="0" t="n">
        <v>583</v>
      </c>
      <c r="C355" s="0" t="n">
        <v>0.00333</v>
      </c>
    </row>
    <row r="356" customFormat="false" ht="15" hidden="false" customHeight="false" outlineLevel="0" collapsed="false">
      <c r="B356" s="0" t="n">
        <v>584</v>
      </c>
      <c r="C356" s="0" t="n">
        <v>0.00324</v>
      </c>
    </row>
    <row r="357" customFormat="false" ht="15" hidden="false" customHeight="false" outlineLevel="0" collapsed="false">
      <c r="B357" s="0" t="n">
        <v>585</v>
      </c>
      <c r="C357" s="0" t="n">
        <v>0.00329</v>
      </c>
    </row>
    <row r="358" customFormat="false" ht="15" hidden="false" customHeight="false" outlineLevel="0" collapsed="false">
      <c r="B358" s="0" t="n">
        <v>586</v>
      </c>
      <c r="C358" s="0" t="n">
        <v>0.00324</v>
      </c>
    </row>
    <row r="359" customFormat="false" ht="15" hidden="false" customHeight="false" outlineLevel="0" collapsed="false">
      <c r="B359" s="0" t="n">
        <v>587</v>
      </c>
      <c r="C359" s="0" t="n">
        <v>0.00331</v>
      </c>
    </row>
    <row r="360" customFormat="false" ht="15" hidden="false" customHeight="false" outlineLevel="0" collapsed="false">
      <c r="B360" s="0" t="n">
        <v>588</v>
      </c>
      <c r="C360" s="0" t="n">
        <v>0.00281</v>
      </c>
    </row>
    <row r="361" customFormat="false" ht="15" hidden="false" customHeight="false" outlineLevel="0" collapsed="false">
      <c r="B361" s="0" t="n">
        <v>589</v>
      </c>
      <c r="C361" s="0" t="n">
        <v>0.00309</v>
      </c>
    </row>
    <row r="362" customFormat="false" ht="15" hidden="false" customHeight="false" outlineLevel="0" collapsed="false">
      <c r="B362" s="0" t="n">
        <v>590</v>
      </c>
      <c r="C362" s="0" t="n">
        <v>0.00304</v>
      </c>
    </row>
    <row r="363" customFormat="false" ht="15" hidden="false" customHeight="false" outlineLevel="0" collapsed="false">
      <c r="B363" s="0" t="n">
        <v>591</v>
      </c>
      <c r="C363" s="0" t="n">
        <v>0.00326</v>
      </c>
    </row>
    <row r="364" customFormat="false" ht="15" hidden="false" customHeight="false" outlineLevel="0" collapsed="false">
      <c r="B364" s="0" t="n">
        <v>592</v>
      </c>
      <c r="C364" s="0" t="n">
        <v>0.00312</v>
      </c>
    </row>
    <row r="365" customFormat="false" ht="15" hidden="false" customHeight="false" outlineLevel="0" collapsed="false">
      <c r="B365" s="0" t="n">
        <v>593</v>
      </c>
      <c r="C365" s="0" t="n">
        <v>0.00301</v>
      </c>
    </row>
    <row r="366" customFormat="false" ht="15" hidden="false" customHeight="false" outlineLevel="0" collapsed="false">
      <c r="B366" s="0" t="n">
        <v>594</v>
      </c>
      <c r="C366" s="0" t="n">
        <v>0.00303</v>
      </c>
    </row>
    <row r="367" customFormat="false" ht="15" hidden="false" customHeight="false" outlineLevel="0" collapsed="false">
      <c r="B367" s="0" t="n">
        <v>595</v>
      </c>
      <c r="C367" s="0" t="n">
        <v>0.00317</v>
      </c>
    </row>
    <row r="368" customFormat="false" ht="15" hidden="false" customHeight="false" outlineLevel="0" collapsed="false">
      <c r="B368" s="0" t="n">
        <v>596</v>
      </c>
      <c r="C368" s="0" t="n">
        <v>0.00289</v>
      </c>
    </row>
    <row r="369" customFormat="false" ht="15" hidden="false" customHeight="false" outlineLevel="0" collapsed="false">
      <c r="B369" s="0" t="n">
        <v>597</v>
      </c>
      <c r="C369" s="0" t="n">
        <v>0.00289</v>
      </c>
    </row>
    <row r="370" customFormat="false" ht="15" hidden="false" customHeight="false" outlineLevel="0" collapsed="false">
      <c r="B370" s="0" t="n">
        <v>598</v>
      </c>
      <c r="C370" s="0" t="n">
        <v>0.00282</v>
      </c>
    </row>
    <row r="371" customFormat="false" ht="15" hidden="false" customHeight="false" outlineLevel="0" collapsed="false">
      <c r="B371" s="0" t="n">
        <v>599</v>
      </c>
      <c r="C371" s="0" t="n">
        <v>0.00275</v>
      </c>
    </row>
    <row r="372" customFormat="false" ht="15" hidden="false" customHeight="false" outlineLevel="0" collapsed="false">
      <c r="B372" s="0" t="n">
        <v>600</v>
      </c>
      <c r="C372" s="0" t="n">
        <v>0.00309</v>
      </c>
    </row>
    <row r="373" customFormat="false" ht="15" hidden="false" customHeight="false" outlineLevel="0" collapsed="false">
      <c r="B373" s="0" t="n">
        <v>601</v>
      </c>
      <c r="C373" s="0" t="n">
        <v>0.00285</v>
      </c>
    </row>
    <row r="374" customFormat="false" ht="15" hidden="false" customHeight="false" outlineLevel="0" collapsed="false">
      <c r="B374" s="0" t="n">
        <v>602</v>
      </c>
      <c r="C374" s="0" t="n">
        <v>0.0031</v>
      </c>
    </row>
    <row r="375" customFormat="false" ht="15" hidden="false" customHeight="false" outlineLevel="0" collapsed="false">
      <c r="B375" s="0" t="n">
        <v>603</v>
      </c>
      <c r="C375" s="0" t="n">
        <v>0.00299</v>
      </c>
    </row>
    <row r="376" customFormat="false" ht="15" hidden="false" customHeight="false" outlineLevel="0" collapsed="false">
      <c r="B376" s="0" t="n">
        <v>604</v>
      </c>
      <c r="C376" s="0" t="n">
        <v>0.00287</v>
      </c>
    </row>
    <row r="377" customFormat="false" ht="15" hidden="false" customHeight="false" outlineLevel="0" collapsed="false">
      <c r="B377" s="0" t="n">
        <v>605</v>
      </c>
      <c r="C377" s="0" t="n">
        <v>0.00292</v>
      </c>
    </row>
    <row r="378" customFormat="false" ht="15" hidden="false" customHeight="false" outlineLevel="0" collapsed="false">
      <c r="B378" s="0" t="n">
        <v>606</v>
      </c>
      <c r="C378" s="0" t="n">
        <v>0.00274</v>
      </c>
    </row>
    <row r="379" customFormat="false" ht="15" hidden="false" customHeight="false" outlineLevel="0" collapsed="false">
      <c r="B379" s="0" t="n">
        <v>607</v>
      </c>
      <c r="C379" s="0" t="n">
        <v>0.00256</v>
      </c>
    </row>
    <row r="380" customFormat="false" ht="15" hidden="false" customHeight="false" outlineLevel="0" collapsed="false">
      <c r="B380" s="0" t="n">
        <v>608</v>
      </c>
      <c r="C380" s="0" t="n">
        <v>0.00279</v>
      </c>
    </row>
    <row r="381" customFormat="false" ht="15" hidden="false" customHeight="false" outlineLevel="0" collapsed="false">
      <c r="B381" s="0" t="n">
        <v>609</v>
      </c>
      <c r="C381" s="0" t="n">
        <v>0.00314</v>
      </c>
    </row>
    <row r="382" customFormat="false" ht="15" hidden="false" customHeight="false" outlineLevel="0" collapsed="false">
      <c r="B382" s="0" t="n">
        <v>610</v>
      </c>
      <c r="C382" s="0" t="n">
        <v>0.00296</v>
      </c>
    </row>
    <row r="383" customFormat="false" ht="15" hidden="false" customHeight="false" outlineLevel="0" collapsed="false">
      <c r="B383" s="0" t="n">
        <v>611</v>
      </c>
      <c r="C383" s="0" t="n">
        <v>0.00282</v>
      </c>
    </row>
    <row r="384" customFormat="false" ht="15" hidden="false" customHeight="false" outlineLevel="0" collapsed="false">
      <c r="B384" s="0" t="n">
        <v>612</v>
      </c>
      <c r="C384" s="0" t="n">
        <v>0.00272</v>
      </c>
    </row>
    <row r="385" customFormat="false" ht="15" hidden="false" customHeight="false" outlineLevel="0" collapsed="false">
      <c r="B385" s="0" t="n">
        <v>613</v>
      </c>
      <c r="C385" s="0" t="n">
        <v>0.00283</v>
      </c>
    </row>
    <row r="386" customFormat="false" ht="15" hidden="false" customHeight="false" outlineLevel="0" collapsed="false">
      <c r="B386" s="0" t="n">
        <v>614</v>
      </c>
      <c r="C386" s="0" t="n">
        <v>0.00294</v>
      </c>
    </row>
    <row r="387" customFormat="false" ht="15" hidden="false" customHeight="false" outlineLevel="0" collapsed="false">
      <c r="B387" s="0" t="n">
        <v>615</v>
      </c>
      <c r="C387" s="0" t="n">
        <v>0.00296</v>
      </c>
    </row>
    <row r="388" customFormat="false" ht="15" hidden="false" customHeight="false" outlineLevel="0" collapsed="false">
      <c r="B388" s="0" t="n">
        <v>616</v>
      </c>
      <c r="C388" s="0" t="n">
        <v>0.00274</v>
      </c>
    </row>
    <row r="389" customFormat="false" ht="15" hidden="false" customHeight="false" outlineLevel="0" collapsed="false">
      <c r="B389" s="0" t="n">
        <v>617</v>
      </c>
      <c r="C389" s="0" t="n">
        <v>0.00293</v>
      </c>
    </row>
    <row r="390" customFormat="false" ht="15" hidden="false" customHeight="false" outlineLevel="0" collapsed="false">
      <c r="B390" s="0" t="n">
        <v>618</v>
      </c>
      <c r="C390" s="0" t="n">
        <v>0.00258</v>
      </c>
    </row>
    <row r="391" customFormat="false" ht="15" hidden="false" customHeight="false" outlineLevel="0" collapsed="false">
      <c r="B391" s="0" t="n">
        <v>619</v>
      </c>
      <c r="C391" s="0" t="n">
        <v>0.00302</v>
      </c>
    </row>
    <row r="392" customFormat="false" ht="15" hidden="false" customHeight="false" outlineLevel="0" collapsed="false">
      <c r="B392" s="0" t="n">
        <v>620</v>
      </c>
      <c r="C392" s="0" t="n">
        <v>0.00251</v>
      </c>
    </row>
    <row r="393" customFormat="false" ht="15" hidden="false" customHeight="false" outlineLevel="0" collapsed="false">
      <c r="B393" s="0" t="n">
        <v>621</v>
      </c>
      <c r="C393" s="0" t="n">
        <v>0.0026</v>
      </c>
    </row>
    <row r="394" customFormat="false" ht="15" hidden="false" customHeight="false" outlineLevel="0" collapsed="false">
      <c r="B394" s="0" t="n">
        <v>622</v>
      </c>
      <c r="C394" s="0" t="n">
        <v>0.00244</v>
      </c>
    </row>
    <row r="395" customFormat="false" ht="15" hidden="false" customHeight="false" outlineLevel="0" collapsed="false">
      <c r="B395" s="0" t="n">
        <v>623</v>
      </c>
      <c r="C395" s="0" t="n">
        <v>0.0027</v>
      </c>
    </row>
    <row r="396" customFormat="false" ht="15" hidden="false" customHeight="false" outlineLevel="0" collapsed="false">
      <c r="B396" s="0" t="n">
        <v>624</v>
      </c>
      <c r="C396" s="0" t="n">
        <v>0.00254</v>
      </c>
    </row>
    <row r="397" customFormat="false" ht="15" hidden="false" customHeight="false" outlineLevel="0" collapsed="false">
      <c r="B397" s="0" t="n">
        <v>625</v>
      </c>
      <c r="C397" s="0" t="n">
        <v>0.00267</v>
      </c>
    </row>
    <row r="398" customFormat="false" ht="15" hidden="false" customHeight="false" outlineLevel="0" collapsed="false">
      <c r="B398" s="0" t="n">
        <v>626</v>
      </c>
      <c r="C398" s="0" t="n">
        <v>0.00234</v>
      </c>
    </row>
    <row r="399" customFormat="false" ht="15" hidden="false" customHeight="false" outlineLevel="0" collapsed="false">
      <c r="B399" s="0" t="n">
        <v>627</v>
      </c>
      <c r="C399" s="0" t="n">
        <v>0.00255</v>
      </c>
    </row>
    <row r="400" customFormat="false" ht="15" hidden="false" customHeight="false" outlineLevel="0" collapsed="false">
      <c r="B400" s="0" t="n">
        <v>628</v>
      </c>
      <c r="C400" s="0" t="n">
        <v>0.00243</v>
      </c>
    </row>
    <row r="401" customFormat="false" ht="15" hidden="false" customHeight="false" outlineLevel="0" collapsed="false">
      <c r="B401" s="0" t="n">
        <v>629</v>
      </c>
      <c r="C401" s="0" t="n">
        <v>0.00276</v>
      </c>
    </row>
    <row r="402" customFormat="false" ht="15" hidden="false" customHeight="false" outlineLevel="0" collapsed="false">
      <c r="B402" s="0" t="n">
        <v>630</v>
      </c>
      <c r="C402" s="0" t="n">
        <v>0.00263</v>
      </c>
    </row>
    <row r="403" customFormat="false" ht="15" hidden="false" customHeight="false" outlineLevel="0" collapsed="false">
      <c r="B403" s="0" t="n">
        <v>631</v>
      </c>
      <c r="C403" s="0" t="n">
        <v>0.00248</v>
      </c>
    </row>
    <row r="404" customFormat="false" ht="15" hidden="false" customHeight="false" outlineLevel="0" collapsed="false">
      <c r="B404" s="0" t="n">
        <v>632</v>
      </c>
      <c r="C404" s="0" t="n">
        <v>0.00261</v>
      </c>
    </row>
    <row r="405" customFormat="false" ht="15" hidden="false" customHeight="false" outlineLevel="0" collapsed="false">
      <c r="B405" s="0" t="n">
        <v>633</v>
      </c>
      <c r="C405" s="0" t="n">
        <v>0.00249</v>
      </c>
    </row>
    <row r="406" customFormat="false" ht="15" hidden="false" customHeight="false" outlineLevel="0" collapsed="false">
      <c r="B406" s="0" t="n">
        <v>634</v>
      </c>
      <c r="C406" s="0" t="n">
        <v>0.00238</v>
      </c>
    </row>
    <row r="407" customFormat="false" ht="15" hidden="false" customHeight="false" outlineLevel="0" collapsed="false">
      <c r="B407" s="0" t="n">
        <v>635</v>
      </c>
      <c r="C407" s="0" t="n">
        <v>0.00234</v>
      </c>
    </row>
    <row r="408" customFormat="false" ht="15" hidden="false" customHeight="false" outlineLevel="0" collapsed="false">
      <c r="B408" s="0" t="n">
        <v>636</v>
      </c>
      <c r="C408" s="0" t="n">
        <v>0.00239</v>
      </c>
    </row>
    <row r="409" customFormat="false" ht="15" hidden="false" customHeight="false" outlineLevel="0" collapsed="false">
      <c r="B409" s="0" t="n">
        <v>637</v>
      </c>
      <c r="C409" s="0" t="n">
        <v>0.00207</v>
      </c>
    </row>
    <row r="410" customFormat="false" ht="15" hidden="false" customHeight="false" outlineLevel="0" collapsed="false">
      <c r="B410" s="0" t="n">
        <v>638</v>
      </c>
      <c r="C410" s="0" t="n">
        <v>0.0022</v>
      </c>
    </row>
    <row r="411" customFormat="false" ht="15" hidden="false" customHeight="false" outlineLevel="0" collapsed="false">
      <c r="B411" s="0" t="n">
        <v>639</v>
      </c>
      <c r="C411" s="0" t="n">
        <v>0.00217</v>
      </c>
    </row>
    <row r="412" customFormat="false" ht="15" hidden="false" customHeight="false" outlineLevel="0" collapsed="false">
      <c r="B412" s="0" t="n">
        <v>640</v>
      </c>
      <c r="C412" s="0" t="n">
        <v>0.00206</v>
      </c>
    </row>
    <row r="413" customFormat="false" ht="15" hidden="false" customHeight="false" outlineLevel="0" collapsed="false">
      <c r="B413" s="0" t="n">
        <v>641</v>
      </c>
      <c r="C413" s="0" t="n">
        <v>0.00219</v>
      </c>
    </row>
    <row r="414" customFormat="false" ht="15" hidden="false" customHeight="false" outlineLevel="0" collapsed="false">
      <c r="B414" s="0" t="n">
        <v>642</v>
      </c>
      <c r="C414" s="0" t="n">
        <v>0.00216</v>
      </c>
    </row>
    <row r="415" customFormat="false" ht="15" hidden="false" customHeight="false" outlineLevel="0" collapsed="false">
      <c r="B415" s="0" t="n">
        <v>643</v>
      </c>
      <c r="C415" s="0" t="n">
        <v>0.00204</v>
      </c>
    </row>
    <row r="416" customFormat="false" ht="15" hidden="false" customHeight="false" outlineLevel="0" collapsed="false">
      <c r="B416" s="0" t="n">
        <v>644</v>
      </c>
      <c r="C416" s="0" t="n">
        <v>0.0023</v>
      </c>
    </row>
    <row r="417" customFormat="false" ht="15" hidden="false" customHeight="false" outlineLevel="0" collapsed="false">
      <c r="B417" s="0" t="n">
        <v>645</v>
      </c>
      <c r="C417" s="0" t="n">
        <v>0.00218</v>
      </c>
    </row>
    <row r="418" customFormat="false" ht="15" hidden="false" customHeight="false" outlineLevel="0" collapsed="false">
      <c r="B418" s="0" t="n">
        <v>646</v>
      </c>
      <c r="C418" s="0" t="n">
        <v>0.00224</v>
      </c>
    </row>
    <row r="419" customFormat="false" ht="15" hidden="false" customHeight="false" outlineLevel="0" collapsed="false">
      <c r="B419" s="0" t="n">
        <v>647</v>
      </c>
      <c r="C419" s="0" t="n">
        <v>0.00226</v>
      </c>
    </row>
    <row r="420" customFormat="false" ht="15" hidden="false" customHeight="false" outlineLevel="0" collapsed="false">
      <c r="B420" s="0" t="n">
        <v>648</v>
      </c>
      <c r="C420" s="0" t="n">
        <v>0.00231</v>
      </c>
    </row>
    <row r="421" customFormat="false" ht="15" hidden="false" customHeight="false" outlineLevel="0" collapsed="false">
      <c r="B421" s="0" t="n">
        <v>649</v>
      </c>
      <c r="C421" s="0" t="n">
        <v>0.00204</v>
      </c>
    </row>
    <row r="422" customFormat="false" ht="15" hidden="false" customHeight="false" outlineLevel="0" collapsed="false">
      <c r="B422" s="0" t="n">
        <v>650</v>
      </c>
      <c r="C422" s="0" t="n">
        <v>0.00226</v>
      </c>
    </row>
    <row r="423" customFormat="false" ht="15" hidden="false" customHeight="false" outlineLevel="0" collapsed="false">
      <c r="B423" s="0" t="n">
        <v>651</v>
      </c>
      <c r="C423" s="0" t="n">
        <v>0.00237</v>
      </c>
    </row>
    <row r="424" customFormat="false" ht="15" hidden="false" customHeight="false" outlineLevel="0" collapsed="false">
      <c r="B424" s="0" t="n">
        <v>652</v>
      </c>
      <c r="C424" s="0" t="n">
        <v>0.00231</v>
      </c>
    </row>
    <row r="425" customFormat="false" ht="15" hidden="false" customHeight="false" outlineLevel="0" collapsed="false">
      <c r="B425" s="0" t="n">
        <v>653</v>
      </c>
      <c r="C425" s="0" t="n">
        <v>0.00217</v>
      </c>
    </row>
    <row r="426" customFormat="false" ht="15" hidden="false" customHeight="false" outlineLevel="0" collapsed="false">
      <c r="B426" s="0" t="n">
        <v>654</v>
      </c>
      <c r="C426" s="0" t="n">
        <v>0.00236</v>
      </c>
    </row>
    <row r="427" customFormat="false" ht="15" hidden="false" customHeight="false" outlineLevel="0" collapsed="false">
      <c r="B427" s="0" t="n">
        <v>655</v>
      </c>
      <c r="C427" s="0" t="n">
        <v>0.00222</v>
      </c>
    </row>
    <row r="428" customFormat="false" ht="15" hidden="false" customHeight="false" outlineLevel="0" collapsed="false">
      <c r="B428" s="0" t="n">
        <v>656</v>
      </c>
      <c r="C428" s="0" t="n">
        <v>0.00217</v>
      </c>
    </row>
    <row r="429" customFormat="false" ht="15" hidden="false" customHeight="false" outlineLevel="0" collapsed="false">
      <c r="B429" s="0" t="n">
        <v>657</v>
      </c>
      <c r="C429" s="0" t="n">
        <v>0.00199</v>
      </c>
    </row>
    <row r="430" customFormat="false" ht="15" hidden="false" customHeight="false" outlineLevel="0" collapsed="false">
      <c r="B430" s="0" t="n">
        <v>658</v>
      </c>
      <c r="C430" s="0" t="n">
        <v>0.00213</v>
      </c>
    </row>
    <row r="431" customFormat="false" ht="15" hidden="false" customHeight="false" outlineLevel="0" collapsed="false">
      <c r="B431" s="0" t="n">
        <v>659</v>
      </c>
      <c r="C431" s="0" t="n">
        <v>0.00224</v>
      </c>
    </row>
    <row r="432" customFormat="false" ht="15" hidden="false" customHeight="false" outlineLevel="0" collapsed="false">
      <c r="B432" s="0" t="n">
        <v>660</v>
      </c>
      <c r="C432" s="0" t="n">
        <v>0.00227</v>
      </c>
    </row>
    <row r="433" customFormat="false" ht="15" hidden="false" customHeight="false" outlineLevel="0" collapsed="false">
      <c r="B433" s="0" t="n">
        <v>661</v>
      </c>
      <c r="C433" s="0" t="n">
        <v>0.00218</v>
      </c>
    </row>
    <row r="434" customFormat="false" ht="15" hidden="false" customHeight="false" outlineLevel="0" collapsed="false">
      <c r="B434" s="0" t="n">
        <v>662</v>
      </c>
      <c r="C434" s="0" t="n">
        <v>0.00221</v>
      </c>
    </row>
    <row r="435" customFormat="false" ht="15" hidden="false" customHeight="false" outlineLevel="0" collapsed="false">
      <c r="B435" s="0" t="n">
        <v>663</v>
      </c>
      <c r="C435" s="0" t="n">
        <v>0.00249</v>
      </c>
    </row>
    <row r="436" customFormat="false" ht="15" hidden="false" customHeight="false" outlineLevel="0" collapsed="false">
      <c r="B436" s="0" t="n">
        <v>664</v>
      </c>
      <c r="C436" s="0" t="n">
        <v>0.00203</v>
      </c>
    </row>
    <row r="437" customFormat="false" ht="15" hidden="false" customHeight="false" outlineLevel="0" collapsed="false">
      <c r="B437" s="0" t="n">
        <v>665</v>
      </c>
      <c r="C437" s="0" t="n">
        <v>0.00214</v>
      </c>
    </row>
    <row r="438" customFormat="false" ht="15" hidden="false" customHeight="false" outlineLevel="0" collapsed="false">
      <c r="B438" s="0" t="n">
        <v>666</v>
      </c>
      <c r="C438" s="0" t="n">
        <v>0.00219</v>
      </c>
    </row>
    <row r="439" customFormat="false" ht="15" hidden="false" customHeight="false" outlineLevel="0" collapsed="false">
      <c r="B439" s="0" t="n">
        <v>667</v>
      </c>
      <c r="C439" s="0" t="n">
        <v>0.00191</v>
      </c>
    </row>
    <row r="440" customFormat="false" ht="15" hidden="false" customHeight="false" outlineLevel="0" collapsed="false">
      <c r="B440" s="0" t="n">
        <v>668</v>
      </c>
      <c r="C440" s="0" t="n">
        <v>0.00159</v>
      </c>
    </row>
    <row r="441" customFormat="false" ht="15" hidden="false" customHeight="false" outlineLevel="0" collapsed="false">
      <c r="B441" s="0" t="n">
        <v>669</v>
      </c>
      <c r="C441" s="0" t="n">
        <v>0.00214</v>
      </c>
    </row>
    <row r="442" customFormat="false" ht="15" hidden="false" customHeight="false" outlineLevel="0" collapsed="false">
      <c r="B442" s="0" t="n">
        <v>670</v>
      </c>
      <c r="C442" s="0" t="n">
        <v>0.00198</v>
      </c>
    </row>
    <row r="443" customFormat="false" ht="15" hidden="false" customHeight="false" outlineLevel="0" collapsed="false">
      <c r="B443" s="0" t="n">
        <v>671</v>
      </c>
      <c r="C443" s="0" t="n">
        <v>0.00216</v>
      </c>
    </row>
    <row r="444" customFormat="false" ht="15" hidden="false" customHeight="false" outlineLevel="0" collapsed="false">
      <c r="B444" s="0" t="n">
        <v>672</v>
      </c>
      <c r="C444" s="0" t="n">
        <v>0.00197</v>
      </c>
    </row>
    <row r="445" customFormat="false" ht="15" hidden="false" customHeight="false" outlineLevel="0" collapsed="false">
      <c r="B445" s="0" t="n">
        <v>673</v>
      </c>
      <c r="C445" s="0" t="n">
        <v>0.00195</v>
      </c>
    </row>
    <row r="446" customFormat="false" ht="15" hidden="false" customHeight="false" outlineLevel="0" collapsed="false">
      <c r="B446" s="0" t="n">
        <v>674</v>
      </c>
      <c r="C446" s="0" t="n">
        <v>0.00201</v>
      </c>
    </row>
    <row r="447" customFormat="false" ht="15" hidden="false" customHeight="false" outlineLevel="0" collapsed="false">
      <c r="B447" s="0" t="n">
        <v>675</v>
      </c>
      <c r="C447" s="0" t="n">
        <v>0.00207</v>
      </c>
    </row>
    <row r="448" customFormat="false" ht="15" hidden="false" customHeight="false" outlineLevel="0" collapsed="false">
      <c r="B448" s="0" t="n">
        <v>676</v>
      </c>
      <c r="C448" s="0" t="n">
        <v>0.00216</v>
      </c>
    </row>
    <row r="449" customFormat="false" ht="15" hidden="false" customHeight="false" outlineLevel="0" collapsed="false">
      <c r="B449" s="0" t="n">
        <v>677</v>
      </c>
      <c r="C449" s="0" t="n">
        <v>0.00217</v>
      </c>
    </row>
    <row r="450" customFormat="false" ht="15" hidden="false" customHeight="false" outlineLevel="0" collapsed="false">
      <c r="B450" s="0" t="n">
        <v>678</v>
      </c>
      <c r="C450" s="0" t="n">
        <v>0.00226</v>
      </c>
    </row>
    <row r="451" customFormat="false" ht="15" hidden="false" customHeight="false" outlineLevel="0" collapsed="false">
      <c r="B451" s="0" t="n">
        <v>679</v>
      </c>
      <c r="C451" s="0" t="n">
        <v>0.0021</v>
      </c>
    </row>
    <row r="452" customFormat="false" ht="15" hidden="false" customHeight="false" outlineLevel="0" collapsed="false">
      <c r="B452" s="0" t="n">
        <v>680</v>
      </c>
      <c r="C452" s="0" t="n">
        <v>0.00219</v>
      </c>
    </row>
    <row r="453" customFormat="false" ht="15" hidden="false" customHeight="false" outlineLevel="0" collapsed="false">
      <c r="B453" s="0" t="n">
        <v>681</v>
      </c>
      <c r="C453" s="0" t="n">
        <v>0.00227</v>
      </c>
    </row>
    <row r="454" customFormat="false" ht="15" hidden="false" customHeight="false" outlineLevel="0" collapsed="false">
      <c r="B454" s="0" t="n">
        <v>682</v>
      </c>
      <c r="C454" s="0" t="n">
        <v>0.00205</v>
      </c>
    </row>
    <row r="455" customFormat="false" ht="15" hidden="false" customHeight="false" outlineLevel="0" collapsed="false">
      <c r="B455" s="0" t="n">
        <v>683</v>
      </c>
      <c r="C455" s="0" t="n">
        <v>0.00179</v>
      </c>
    </row>
    <row r="456" customFormat="false" ht="15" hidden="false" customHeight="false" outlineLevel="0" collapsed="false">
      <c r="B456" s="0" t="n">
        <v>684</v>
      </c>
      <c r="C456" s="0" t="n">
        <v>0.00224</v>
      </c>
    </row>
    <row r="457" customFormat="false" ht="15" hidden="false" customHeight="false" outlineLevel="0" collapsed="false">
      <c r="B457" s="0" t="n">
        <v>685</v>
      </c>
      <c r="C457" s="0" t="n">
        <v>0.00211</v>
      </c>
    </row>
    <row r="458" customFormat="false" ht="15" hidden="false" customHeight="false" outlineLevel="0" collapsed="false">
      <c r="B458" s="0" t="n">
        <v>686</v>
      </c>
      <c r="C458" s="0" t="n">
        <v>0.00189</v>
      </c>
    </row>
    <row r="459" customFormat="false" ht="15" hidden="false" customHeight="false" outlineLevel="0" collapsed="false">
      <c r="B459" s="0" t="n">
        <v>687</v>
      </c>
      <c r="C459" s="0" t="n">
        <v>0.00218</v>
      </c>
    </row>
    <row r="460" customFormat="false" ht="15" hidden="false" customHeight="false" outlineLevel="0" collapsed="false">
      <c r="B460" s="0" t="n">
        <v>688</v>
      </c>
      <c r="C460" s="0" t="n">
        <v>0.00242</v>
      </c>
    </row>
    <row r="461" customFormat="false" ht="15" hidden="false" customHeight="false" outlineLevel="0" collapsed="false">
      <c r="B461" s="0" t="n">
        <v>689</v>
      </c>
      <c r="C461" s="0" t="n">
        <v>0.00212</v>
      </c>
    </row>
    <row r="462" customFormat="false" ht="15" hidden="false" customHeight="false" outlineLevel="0" collapsed="false">
      <c r="B462" s="0" t="n">
        <v>690</v>
      </c>
      <c r="C462" s="0" t="n">
        <v>0.00228</v>
      </c>
    </row>
    <row r="463" customFormat="false" ht="15" hidden="false" customHeight="false" outlineLevel="0" collapsed="false">
      <c r="B463" s="0" t="n">
        <v>691</v>
      </c>
      <c r="C463" s="0" t="n">
        <v>0.00194</v>
      </c>
    </row>
    <row r="464" customFormat="false" ht="15" hidden="false" customHeight="false" outlineLevel="0" collapsed="false">
      <c r="B464" s="0" t="n">
        <v>692</v>
      </c>
      <c r="C464" s="0" t="n">
        <v>0.00197</v>
      </c>
    </row>
    <row r="465" customFormat="false" ht="15" hidden="false" customHeight="false" outlineLevel="0" collapsed="false">
      <c r="B465" s="0" t="n">
        <v>693</v>
      </c>
      <c r="C465" s="0" t="n">
        <v>0.00213</v>
      </c>
    </row>
    <row r="466" customFormat="false" ht="15" hidden="false" customHeight="false" outlineLevel="0" collapsed="false">
      <c r="B466" s="0" t="n">
        <v>694</v>
      </c>
      <c r="C466" s="0" t="n">
        <v>0.00216</v>
      </c>
    </row>
    <row r="467" customFormat="false" ht="15" hidden="false" customHeight="false" outlineLevel="0" collapsed="false">
      <c r="B467" s="0" t="n">
        <v>695</v>
      </c>
      <c r="C467" s="0" t="n">
        <v>0.00211</v>
      </c>
    </row>
    <row r="468" customFormat="false" ht="15" hidden="false" customHeight="false" outlineLevel="0" collapsed="false">
      <c r="B468" s="0" t="n">
        <v>696</v>
      </c>
      <c r="C468" s="0" t="n">
        <v>0.00212</v>
      </c>
    </row>
    <row r="469" customFormat="false" ht="15" hidden="false" customHeight="false" outlineLevel="0" collapsed="false">
      <c r="B469" s="0" t="n">
        <v>697</v>
      </c>
      <c r="C469" s="0" t="n">
        <v>0.00213</v>
      </c>
    </row>
    <row r="470" customFormat="false" ht="15" hidden="false" customHeight="false" outlineLevel="0" collapsed="false">
      <c r="B470" s="0" t="n">
        <v>698</v>
      </c>
      <c r="C470" s="0" t="n">
        <v>0.00214</v>
      </c>
    </row>
    <row r="471" customFormat="false" ht="15" hidden="false" customHeight="false" outlineLevel="0" collapsed="false">
      <c r="B471" s="0" t="n">
        <v>699</v>
      </c>
      <c r="C471" s="0" t="n">
        <v>0.00223</v>
      </c>
    </row>
    <row r="472" customFormat="false" ht="15" hidden="false" customHeight="false" outlineLevel="0" collapsed="false">
      <c r="B472" s="0" t="n">
        <v>700</v>
      </c>
      <c r="C472" s="0" t="n">
        <v>0.00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0" min="7" style="0" width="9.28"/>
    <col collapsed="false" customWidth="true" hidden="false" outlineLevel="0" max="11" min="11" style="0" width="9.56"/>
    <col collapsed="false" customWidth="true" hidden="false" outlineLevel="0" max="13" min="12" style="0" width="9.28"/>
  </cols>
  <sheetData>
    <row r="1" customFormat="false" ht="15" hidden="false" customHeight="false" outlineLevel="0" collapsed="false">
      <c r="C1" s="1" t="n">
        <v>5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50875</v>
      </c>
      <c r="F2" s="3" t="n">
        <f aca="false">(C22/C237)</f>
        <v>19.8800802809834</v>
      </c>
      <c r="G2" s="3" t="n">
        <f aca="false">(C52/C237)</f>
        <v>14.2609131961867</v>
      </c>
      <c r="H2" s="3" t="n">
        <f aca="false">(C237/C437)</f>
        <v>7.19494584837545</v>
      </c>
      <c r="I2" s="3" t="n">
        <f aca="false">(C62-C105)/(C129-C188)</f>
        <v>1.79950083194676</v>
      </c>
      <c r="J2" s="3" t="n">
        <f aca="false">LOG(C172)-LOG(C372)</f>
        <v>1.00805628379866</v>
      </c>
      <c r="K2" s="3" t="n">
        <f aca="false">(1*C52)/0.001</f>
        <v>284.22</v>
      </c>
      <c r="L2" s="3" t="n">
        <f aca="false">(1*C237)/0.001</f>
        <v>19.93</v>
      </c>
      <c r="M2" s="3" t="n">
        <f aca="false">(1*C437)/0.001</f>
        <v>2.77</v>
      </c>
      <c r="N2" s="3" t="n">
        <f aca="false">(1*C22)/0.001</f>
        <v>396.21</v>
      </c>
    </row>
    <row r="3" customFormat="false" ht="15" hidden="false" customHeight="false" outlineLevel="0" collapsed="false">
      <c r="B3" s="0" t="n">
        <v>231</v>
      </c>
      <c r="C3" s="0" t="n">
        <v>0.50427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49982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49493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48961</v>
      </c>
    </row>
    <row r="7" customFormat="false" ht="15" hidden="false" customHeight="false" outlineLevel="0" collapsed="false">
      <c r="B7" s="0" t="n">
        <v>235</v>
      </c>
      <c r="C7" s="0" t="n">
        <v>0.48398</v>
      </c>
    </row>
    <row r="8" customFormat="false" ht="15" hidden="false" customHeight="false" outlineLevel="0" collapsed="false">
      <c r="B8" s="0" t="n">
        <v>236</v>
      </c>
      <c r="C8" s="0" t="n">
        <v>0.47846</v>
      </c>
    </row>
    <row r="9" customFormat="false" ht="15" hidden="false" customHeight="false" outlineLevel="0" collapsed="false">
      <c r="B9" s="0" t="n">
        <v>237</v>
      </c>
      <c r="C9" s="0" t="n">
        <v>0.47255</v>
      </c>
    </row>
    <row r="10" customFormat="false" ht="15" hidden="false" customHeight="false" outlineLevel="0" collapsed="false">
      <c r="B10" s="0" t="n">
        <v>238</v>
      </c>
      <c r="C10" s="0" t="n">
        <v>0.46614</v>
      </c>
    </row>
    <row r="11" customFormat="false" ht="15" hidden="false" customHeight="false" outlineLevel="0" collapsed="false">
      <c r="B11" s="0" t="n">
        <v>239</v>
      </c>
      <c r="C11" s="0" t="n">
        <v>0.46013</v>
      </c>
    </row>
    <row r="12" customFormat="false" ht="15" hidden="false" customHeight="false" outlineLevel="0" collapsed="false">
      <c r="B12" s="0" t="n">
        <v>240</v>
      </c>
      <c r="C12" s="0" t="n">
        <v>0.45375</v>
      </c>
    </row>
    <row r="13" customFormat="false" ht="15" hidden="false" customHeight="false" outlineLevel="0" collapsed="false">
      <c r="B13" s="0" t="n">
        <v>241</v>
      </c>
      <c r="C13" s="0" t="n">
        <v>0.44759</v>
      </c>
    </row>
    <row r="14" customFormat="false" ht="15" hidden="false" customHeight="false" outlineLevel="0" collapsed="false">
      <c r="B14" s="0" t="n">
        <v>242</v>
      </c>
      <c r="C14" s="0" t="n">
        <v>0.4415</v>
      </c>
    </row>
    <row r="15" customFormat="false" ht="15" hidden="false" customHeight="false" outlineLevel="0" collapsed="false">
      <c r="B15" s="0" t="n">
        <v>243</v>
      </c>
      <c r="C15" s="0" t="n">
        <v>0.43569</v>
      </c>
    </row>
    <row r="16" customFormat="false" ht="15" hidden="false" customHeight="false" outlineLevel="0" collapsed="false">
      <c r="B16" s="0" t="n">
        <v>244</v>
      </c>
      <c r="C16" s="0" t="n">
        <v>0.43005</v>
      </c>
    </row>
    <row r="17" customFormat="false" ht="15" hidden="false" customHeight="false" outlineLevel="0" collapsed="false">
      <c r="B17" s="0" t="n">
        <v>245</v>
      </c>
      <c r="C17" s="0" t="n">
        <v>0.42396</v>
      </c>
    </row>
    <row r="18" customFormat="false" ht="15" hidden="false" customHeight="false" outlineLevel="0" collapsed="false">
      <c r="B18" s="0" t="n">
        <v>246</v>
      </c>
      <c r="C18" s="0" t="n">
        <v>0.41756</v>
      </c>
    </row>
    <row r="19" customFormat="false" ht="15" hidden="false" customHeight="false" outlineLevel="0" collapsed="false">
      <c r="B19" s="0" t="n">
        <v>247</v>
      </c>
      <c r="C19" s="0" t="n">
        <v>0.41154</v>
      </c>
    </row>
    <row r="20" customFormat="false" ht="15" hidden="false" customHeight="false" outlineLevel="0" collapsed="false">
      <c r="B20" s="0" t="n">
        <v>248</v>
      </c>
      <c r="C20" s="0" t="n">
        <v>0.40628</v>
      </c>
    </row>
    <row r="21" customFormat="false" ht="15" hidden="false" customHeight="false" outlineLevel="0" collapsed="false">
      <c r="B21" s="0" t="n">
        <v>249</v>
      </c>
      <c r="C21" s="0" t="n">
        <v>0.40108</v>
      </c>
    </row>
    <row r="22" customFormat="false" ht="15" hidden="false" customHeight="false" outlineLevel="0" collapsed="false">
      <c r="B22" s="0" t="n">
        <v>250</v>
      </c>
      <c r="C22" s="0" t="n">
        <v>0.39621</v>
      </c>
    </row>
    <row r="23" customFormat="false" ht="15" hidden="false" customHeight="false" outlineLevel="0" collapsed="false">
      <c r="B23" s="0" t="n">
        <v>251</v>
      </c>
      <c r="C23" s="0" t="n">
        <v>0.39102</v>
      </c>
    </row>
    <row r="24" customFormat="false" ht="15" hidden="false" customHeight="false" outlineLevel="0" collapsed="false">
      <c r="B24" s="0" t="n">
        <v>252</v>
      </c>
      <c r="C24" s="0" t="n">
        <v>0.38701</v>
      </c>
    </row>
    <row r="25" customFormat="false" ht="15" hidden="false" customHeight="false" outlineLevel="0" collapsed="false">
      <c r="B25" s="0" t="n">
        <v>253</v>
      </c>
      <c r="C25" s="0" t="n">
        <v>0.38275</v>
      </c>
    </row>
    <row r="26" customFormat="false" ht="15" hidden="false" customHeight="false" outlineLevel="0" collapsed="false">
      <c r="B26" s="0" t="n">
        <v>254</v>
      </c>
      <c r="C26" s="0" t="n">
        <v>0.37817</v>
      </c>
    </row>
    <row r="27" customFormat="false" ht="15" hidden="false" customHeight="false" outlineLevel="0" collapsed="false">
      <c r="B27" s="0" t="n">
        <v>255</v>
      </c>
      <c r="C27" s="0" t="n">
        <v>0.37417</v>
      </c>
    </row>
    <row r="28" customFormat="false" ht="15" hidden="false" customHeight="false" outlineLevel="0" collapsed="false">
      <c r="B28" s="0" t="n">
        <v>256</v>
      </c>
      <c r="C28" s="0" t="n">
        <v>0.37024</v>
      </c>
    </row>
    <row r="29" customFormat="false" ht="15" hidden="false" customHeight="false" outlineLevel="0" collapsed="false">
      <c r="B29" s="0" t="n">
        <v>257</v>
      </c>
      <c r="C29" s="0" t="n">
        <v>0.36643</v>
      </c>
    </row>
    <row r="30" customFormat="false" ht="15" hidden="false" customHeight="false" outlineLevel="0" collapsed="false">
      <c r="B30" s="0" t="n">
        <v>258</v>
      </c>
      <c r="C30" s="0" t="n">
        <v>0.36274</v>
      </c>
    </row>
    <row r="31" customFormat="false" ht="15" hidden="false" customHeight="false" outlineLevel="0" collapsed="false">
      <c r="B31" s="0" t="n">
        <v>259</v>
      </c>
      <c r="C31" s="0" t="n">
        <v>0.35953</v>
      </c>
    </row>
    <row r="32" customFormat="false" ht="15" hidden="false" customHeight="false" outlineLevel="0" collapsed="false">
      <c r="B32" s="0" t="n">
        <v>260</v>
      </c>
      <c r="C32" s="0" t="n">
        <v>0.35563</v>
      </c>
    </row>
    <row r="33" customFormat="false" ht="15" hidden="false" customHeight="false" outlineLevel="0" collapsed="false">
      <c r="B33" s="0" t="n">
        <v>261</v>
      </c>
      <c r="C33" s="0" t="n">
        <v>0.35221</v>
      </c>
    </row>
    <row r="34" customFormat="false" ht="15" hidden="false" customHeight="false" outlineLevel="0" collapsed="false">
      <c r="B34" s="0" t="n">
        <v>262</v>
      </c>
      <c r="C34" s="0" t="n">
        <v>0.34856</v>
      </c>
    </row>
    <row r="35" customFormat="false" ht="15" hidden="false" customHeight="false" outlineLevel="0" collapsed="false">
      <c r="B35" s="0" t="n">
        <v>263</v>
      </c>
      <c r="C35" s="0" t="n">
        <v>0.3451</v>
      </c>
    </row>
    <row r="36" customFormat="false" ht="15" hidden="false" customHeight="false" outlineLevel="0" collapsed="false">
      <c r="B36" s="0" t="n">
        <v>264</v>
      </c>
      <c r="C36" s="0" t="n">
        <v>0.34167</v>
      </c>
    </row>
    <row r="37" customFormat="false" ht="15" hidden="false" customHeight="false" outlineLevel="0" collapsed="false">
      <c r="B37" s="0" t="n">
        <v>265</v>
      </c>
      <c r="C37" s="0" t="n">
        <v>0.33801</v>
      </c>
    </row>
    <row r="38" customFormat="false" ht="15" hidden="false" customHeight="false" outlineLevel="0" collapsed="false">
      <c r="B38" s="0" t="n">
        <v>266</v>
      </c>
      <c r="C38" s="0" t="n">
        <v>0.33414</v>
      </c>
    </row>
    <row r="39" customFormat="false" ht="15" hidden="false" customHeight="false" outlineLevel="0" collapsed="false">
      <c r="B39" s="0" t="n">
        <v>267</v>
      </c>
      <c r="C39" s="0" t="n">
        <v>0.33014</v>
      </c>
    </row>
    <row r="40" customFormat="false" ht="15" hidden="false" customHeight="false" outlineLevel="0" collapsed="false">
      <c r="B40" s="0" t="n">
        <v>268</v>
      </c>
      <c r="C40" s="0" t="n">
        <v>0.32658</v>
      </c>
    </row>
    <row r="41" customFormat="false" ht="15" hidden="false" customHeight="false" outlineLevel="0" collapsed="false">
      <c r="B41" s="0" t="n">
        <v>269</v>
      </c>
      <c r="C41" s="0" t="n">
        <v>0.3233</v>
      </c>
    </row>
    <row r="42" customFormat="false" ht="15" hidden="false" customHeight="false" outlineLevel="0" collapsed="false">
      <c r="B42" s="0" t="n">
        <v>270</v>
      </c>
      <c r="C42" s="0" t="n">
        <v>0.31946</v>
      </c>
    </row>
    <row r="43" customFormat="false" ht="15" hidden="false" customHeight="false" outlineLevel="0" collapsed="false">
      <c r="B43" s="0" t="n">
        <v>271</v>
      </c>
      <c r="C43" s="0" t="n">
        <v>0.31624</v>
      </c>
    </row>
    <row r="44" customFormat="false" ht="15" hidden="false" customHeight="false" outlineLevel="0" collapsed="false">
      <c r="B44" s="0" t="n">
        <v>272</v>
      </c>
      <c r="C44" s="0" t="n">
        <v>0.31265</v>
      </c>
    </row>
    <row r="45" customFormat="false" ht="15" hidden="false" customHeight="false" outlineLevel="0" collapsed="false">
      <c r="B45" s="0" t="n">
        <v>273</v>
      </c>
      <c r="C45" s="0" t="n">
        <v>0.30923</v>
      </c>
    </row>
    <row r="46" customFormat="false" ht="15" hidden="false" customHeight="false" outlineLevel="0" collapsed="false">
      <c r="B46" s="0" t="n">
        <v>274</v>
      </c>
      <c r="C46" s="0" t="n">
        <v>0.30529</v>
      </c>
    </row>
    <row r="47" customFormat="false" ht="15" hidden="false" customHeight="false" outlineLevel="0" collapsed="false">
      <c r="B47" s="0" t="n">
        <v>275</v>
      </c>
      <c r="C47" s="0" t="n">
        <v>0.30146</v>
      </c>
    </row>
    <row r="48" customFormat="false" ht="15" hidden="false" customHeight="false" outlineLevel="0" collapsed="false">
      <c r="B48" s="0" t="n">
        <v>276</v>
      </c>
      <c r="C48" s="0" t="n">
        <v>0.29784</v>
      </c>
    </row>
    <row r="49" customFormat="false" ht="15" hidden="false" customHeight="false" outlineLevel="0" collapsed="false">
      <c r="B49" s="0" t="n">
        <v>277</v>
      </c>
      <c r="C49" s="0" t="n">
        <v>0.29432</v>
      </c>
    </row>
    <row r="50" customFormat="false" ht="15" hidden="false" customHeight="false" outlineLevel="0" collapsed="false">
      <c r="B50" s="0" t="n">
        <v>278</v>
      </c>
      <c r="C50" s="0" t="n">
        <v>0.29067</v>
      </c>
    </row>
    <row r="51" customFormat="false" ht="15" hidden="false" customHeight="false" outlineLevel="0" collapsed="false">
      <c r="B51" s="0" t="n">
        <v>279</v>
      </c>
      <c r="C51" s="0" t="n">
        <v>0.28728</v>
      </c>
    </row>
    <row r="52" customFormat="false" ht="15" hidden="false" customHeight="false" outlineLevel="0" collapsed="false">
      <c r="B52" s="0" t="n">
        <v>280</v>
      </c>
      <c r="C52" s="0" t="n">
        <v>0.28422</v>
      </c>
    </row>
    <row r="53" customFormat="false" ht="15" hidden="false" customHeight="false" outlineLevel="0" collapsed="false">
      <c r="B53" s="0" t="n">
        <v>281</v>
      </c>
      <c r="C53" s="0" t="n">
        <v>0.28071</v>
      </c>
    </row>
    <row r="54" customFormat="false" ht="15" hidden="false" customHeight="false" outlineLevel="0" collapsed="false">
      <c r="B54" s="0" t="n">
        <v>282</v>
      </c>
      <c r="C54" s="0" t="n">
        <v>0.27716</v>
      </c>
    </row>
    <row r="55" customFormat="false" ht="15" hidden="false" customHeight="false" outlineLevel="0" collapsed="false">
      <c r="B55" s="0" t="n">
        <v>283</v>
      </c>
      <c r="C55" s="0" t="n">
        <v>0.27422</v>
      </c>
    </row>
    <row r="56" customFormat="false" ht="15" hidden="false" customHeight="false" outlineLevel="0" collapsed="false">
      <c r="B56" s="0" t="n">
        <v>284</v>
      </c>
      <c r="C56" s="0" t="n">
        <v>0.2705</v>
      </c>
    </row>
    <row r="57" customFormat="false" ht="15" hidden="false" customHeight="false" outlineLevel="0" collapsed="false">
      <c r="B57" s="0" t="n">
        <v>285</v>
      </c>
      <c r="C57" s="0" t="n">
        <v>0.2671</v>
      </c>
    </row>
    <row r="58" customFormat="false" ht="15" hidden="false" customHeight="false" outlineLevel="0" collapsed="false">
      <c r="B58" s="0" t="n">
        <v>286</v>
      </c>
      <c r="C58" s="0" t="n">
        <v>0.26387</v>
      </c>
    </row>
    <row r="59" customFormat="false" ht="15" hidden="false" customHeight="false" outlineLevel="0" collapsed="false">
      <c r="B59" s="0" t="n">
        <v>287</v>
      </c>
      <c r="C59" s="0" t="n">
        <v>0.2603</v>
      </c>
    </row>
    <row r="60" customFormat="false" ht="15" hidden="false" customHeight="false" outlineLevel="0" collapsed="false">
      <c r="B60" s="0" t="n">
        <v>288</v>
      </c>
      <c r="C60" s="0" t="n">
        <v>0.25698</v>
      </c>
    </row>
    <row r="61" customFormat="false" ht="15" hidden="false" customHeight="false" outlineLevel="0" collapsed="false">
      <c r="B61" s="0" t="n">
        <v>289</v>
      </c>
      <c r="C61" s="0" t="n">
        <v>0.25354</v>
      </c>
    </row>
    <row r="62" customFormat="false" ht="15" hidden="false" customHeight="false" outlineLevel="0" collapsed="false">
      <c r="B62" s="0" t="n">
        <v>290</v>
      </c>
      <c r="C62" s="0" t="n">
        <v>0.25027</v>
      </c>
    </row>
    <row r="63" customFormat="false" ht="15" hidden="false" customHeight="false" outlineLevel="0" collapsed="false">
      <c r="B63" s="0" t="n">
        <v>291</v>
      </c>
      <c r="C63" s="0" t="n">
        <v>0.24678</v>
      </c>
    </row>
    <row r="64" customFormat="false" ht="15" hidden="false" customHeight="false" outlineLevel="0" collapsed="false">
      <c r="B64" s="0" t="n">
        <v>292</v>
      </c>
      <c r="C64" s="0" t="n">
        <v>0.24312</v>
      </c>
    </row>
    <row r="65" customFormat="false" ht="15" hidden="false" customHeight="false" outlineLevel="0" collapsed="false">
      <c r="B65" s="0" t="n">
        <v>293</v>
      </c>
      <c r="C65" s="0" t="n">
        <v>0.23982</v>
      </c>
    </row>
    <row r="66" customFormat="false" ht="15" hidden="false" customHeight="false" outlineLevel="0" collapsed="false">
      <c r="B66" s="0" t="n">
        <v>294</v>
      </c>
      <c r="C66" s="0" t="n">
        <v>0.23635</v>
      </c>
    </row>
    <row r="67" customFormat="false" ht="15" hidden="false" customHeight="false" outlineLevel="0" collapsed="false">
      <c r="B67" s="0" t="n">
        <v>295</v>
      </c>
      <c r="C67" s="0" t="n">
        <v>0.23284</v>
      </c>
    </row>
    <row r="68" customFormat="false" ht="15" hidden="false" customHeight="false" outlineLevel="0" collapsed="false">
      <c r="B68" s="0" t="n">
        <v>296</v>
      </c>
      <c r="C68" s="0" t="n">
        <v>0.22958</v>
      </c>
    </row>
    <row r="69" customFormat="false" ht="15" hidden="false" customHeight="false" outlineLevel="0" collapsed="false">
      <c r="B69" s="0" t="n">
        <v>297</v>
      </c>
      <c r="C69" s="0" t="n">
        <v>0.22614</v>
      </c>
    </row>
    <row r="70" customFormat="false" ht="15" hidden="false" customHeight="false" outlineLevel="0" collapsed="false">
      <c r="B70" s="0" t="n">
        <v>298</v>
      </c>
      <c r="C70" s="0" t="n">
        <v>0.22306</v>
      </c>
    </row>
    <row r="71" customFormat="false" ht="15" hidden="false" customHeight="false" outlineLevel="0" collapsed="false">
      <c r="B71" s="0" t="n">
        <v>299</v>
      </c>
      <c r="C71" s="0" t="n">
        <v>0.22039</v>
      </c>
    </row>
    <row r="72" customFormat="false" ht="15" hidden="false" customHeight="false" outlineLevel="0" collapsed="false">
      <c r="B72" s="0" t="n">
        <v>300</v>
      </c>
      <c r="C72" s="0" t="n">
        <v>0.2178</v>
      </c>
    </row>
    <row r="73" customFormat="false" ht="15" hidden="false" customHeight="false" outlineLevel="0" collapsed="false">
      <c r="B73" s="0" t="n">
        <v>301</v>
      </c>
      <c r="C73" s="0" t="n">
        <v>0.21459</v>
      </c>
    </row>
    <row r="74" customFormat="false" ht="15" hidden="false" customHeight="false" outlineLevel="0" collapsed="false">
      <c r="B74" s="0" t="n">
        <v>302</v>
      </c>
      <c r="C74" s="0" t="n">
        <v>0.21159</v>
      </c>
    </row>
    <row r="75" customFormat="false" ht="15" hidden="false" customHeight="false" outlineLevel="0" collapsed="false">
      <c r="B75" s="0" t="n">
        <v>303</v>
      </c>
      <c r="C75" s="0" t="n">
        <v>0.20886</v>
      </c>
    </row>
    <row r="76" customFormat="false" ht="15" hidden="false" customHeight="false" outlineLevel="0" collapsed="false">
      <c r="B76" s="0" t="n">
        <v>304</v>
      </c>
      <c r="C76" s="0" t="n">
        <v>0.20615</v>
      </c>
    </row>
    <row r="77" customFormat="false" ht="15" hidden="false" customHeight="false" outlineLevel="0" collapsed="false">
      <c r="B77" s="0" t="n">
        <v>305</v>
      </c>
      <c r="C77" s="0" t="n">
        <v>0.20333</v>
      </c>
    </row>
    <row r="78" customFormat="false" ht="15" hidden="false" customHeight="false" outlineLevel="0" collapsed="false">
      <c r="B78" s="0" t="n">
        <v>306</v>
      </c>
      <c r="C78" s="0" t="n">
        <v>0.20081</v>
      </c>
    </row>
    <row r="79" customFormat="false" ht="15" hidden="false" customHeight="false" outlineLevel="0" collapsed="false">
      <c r="B79" s="0" t="n">
        <v>307</v>
      </c>
      <c r="C79" s="0" t="n">
        <v>0.19806</v>
      </c>
    </row>
    <row r="80" customFormat="false" ht="15" hidden="false" customHeight="false" outlineLevel="0" collapsed="false">
      <c r="B80" s="0" t="n">
        <v>308</v>
      </c>
      <c r="C80" s="0" t="n">
        <v>0.19526</v>
      </c>
    </row>
    <row r="81" customFormat="false" ht="15" hidden="false" customHeight="false" outlineLevel="0" collapsed="false">
      <c r="B81" s="0" t="n">
        <v>309</v>
      </c>
      <c r="C81" s="0" t="n">
        <v>0.1934</v>
      </c>
    </row>
    <row r="82" customFormat="false" ht="15" hidden="false" customHeight="false" outlineLevel="0" collapsed="false">
      <c r="B82" s="0" t="n">
        <v>310</v>
      </c>
      <c r="C82" s="0" t="n">
        <v>0.19118</v>
      </c>
    </row>
    <row r="83" customFormat="false" ht="15" hidden="false" customHeight="false" outlineLevel="0" collapsed="false">
      <c r="B83" s="0" t="n">
        <v>311</v>
      </c>
      <c r="C83" s="0" t="n">
        <v>0.18845</v>
      </c>
    </row>
    <row r="84" customFormat="false" ht="15" hidden="false" customHeight="false" outlineLevel="0" collapsed="false">
      <c r="B84" s="0" t="n">
        <v>312</v>
      </c>
      <c r="C84" s="0" t="n">
        <v>0.18598</v>
      </c>
    </row>
    <row r="85" customFormat="false" ht="15" hidden="false" customHeight="false" outlineLevel="0" collapsed="false">
      <c r="B85" s="0" t="n">
        <v>313</v>
      </c>
      <c r="C85" s="0" t="n">
        <v>0.18322</v>
      </c>
    </row>
    <row r="86" customFormat="false" ht="15" hidden="false" customHeight="false" outlineLevel="0" collapsed="false">
      <c r="B86" s="0" t="n">
        <v>314</v>
      </c>
      <c r="C86" s="0" t="n">
        <v>0.18143</v>
      </c>
    </row>
    <row r="87" customFormat="false" ht="15" hidden="false" customHeight="false" outlineLevel="0" collapsed="false">
      <c r="B87" s="0" t="n">
        <v>315</v>
      </c>
      <c r="C87" s="0" t="n">
        <v>0.17905</v>
      </c>
    </row>
    <row r="88" customFormat="false" ht="15" hidden="false" customHeight="false" outlineLevel="0" collapsed="false">
      <c r="B88" s="0" t="n">
        <v>316</v>
      </c>
      <c r="C88" s="0" t="n">
        <v>0.17711</v>
      </c>
    </row>
    <row r="89" customFormat="false" ht="15" hidden="false" customHeight="false" outlineLevel="0" collapsed="false">
      <c r="B89" s="0" t="n">
        <v>317</v>
      </c>
      <c r="C89" s="0" t="n">
        <v>0.17465</v>
      </c>
    </row>
    <row r="90" customFormat="false" ht="15" hidden="false" customHeight="false" outlineLevel="0" collapsed="false">
      <c r="B90" s="0" t="n">
        <v>318</v>
      </c>
      <c r="C90" s="0" t="n">
        <v>0.17272</v>
      </c>
    </row>
    <row r="91" customFormat="false" ht="15" hidden="false" customHeight="false" outlineLevel="0" collapsed="false">
      <c r="B91" s="0" t="n">
        <v>319</v>
      </c>
      <c r="C91" s="0" t="n">
        <v>0.17075</v>
      </c>
    </row>
    <row r="92" customFormat="false" ht="15" hidden="false" customHeight="false" outlineLevel="0" collapsed="false">
      <c r="B92" s="0" t="n">
        <v>320</v>
      </c>
      <c r="C92" s="0" t="n">
        <v>0.16884</v>
      </c>
    </row>
    <row r="93" customFormat="false" ht="15" hidden="false" customHeight="false" outlineLevel="0" collapsed="false">
      <c r="B93" s="0" t="n">
        <v>321</v>
      </c>
      <c r="C93" s="0" t="n">
        <v>0.167</v>
      </c>
    </row>
    <row r="94" customFormat="false" ht="15" hidden="false" customHeight="false" outlineLevel="0" collapsed="false">
      <c r="B94" s="0" t="n">
        <v>322</v>
      </c>
      <c r="C94" s="0" t="n">
        <v>0.16464</v>
      </c>
    </row>
    <row r="95" customFormat="false" ht="15" hidden="false" customHeight="false" outlineLevel="0" collapsed="false">
      <c r="B95" s="0" t="n">
        <v>323</v>
      </c>
      <c r="C95" s="0" t="n">
        <v>0.16258</v>
      </c>
    </row>
    <row r="96" customFormat="false" ht="15" hidden="false" customHeight="false" outlineLevel="0" collapsed="false">
      <c r="B96" s="0" t="n">
        <v>324</v>
      </c>
      <c r="C96" s="0" t="n">
        <v>0.16065</v>
      </c>
    </row>
    <row r="97" customFormat="false" ht="15" hidden="false" customHeight="false" outlineLevel="0" collapsed="false">
      <c r="B97" s="0" t="n">
        <v>325</v>
      </c>
      <c r="C97" s="0" t="n">
        <v>0.15872</v>
      </c>
    </row>
    <row r="98" customFormat="false" ht="15" hidden="false" customHeight="false" outlineLevel="0" collapsed="false">
      <c r="B98" s="0" t="n">
        <v>326</v>
      </c>
      <c r="C98" s="0" t="n">
        <v>0.15645</v>
      </c>
    </row>
    <row r="99" customFormat="false" ht="15" hidden="false" customHeight="false" outlineLevel="0" collapsed="false">
      <c r="B99" s="0" t="n">
        <v>327</v>
      </c>
      <c r="C99" s="0" t="n">
        <v>0.15436</v>
      </c>
    </row>
    <row r="100" customFormat="false" ht="15" hidden="false" customHeight="false" outlineLevel="0" collapsed="false">
      <c r="B100" s="0" t="n">
        <v>328</v>
      </c>
      <c r="C100" s="0" t="n">
        <v>0.15228</v>
      </c>
    </row>
    <row r="101" customFormat="false" ht="15" hidden="false" customHeight="false" outlineLevel="0" collapsed="false">
      <c r="B101" s="0" t="n">
        <v>329</v>
      </c>
      <c r="C101" s="0" t="n">
        <v>0.15109</v>
      </c>
    </row>
    <row r="102" customFormat="false" ht="15" hidden="false" customHeight="false" outlineLevel="0" collapsed="false">
      <c r="B102" s="0" t="n">
        <v>330</v>
      </c>
      <c r="C102" s="0" t="n">
        <v>0.14763</v>
      </c>
    </row>
    <row r="103" customFormat="false" ht="15" hidden="false" customHeight="false" outlineLevel="0" collapsed="false">
      <c r="B103" s="0" t="n">
        <v>331</v>
      </c>
      <c r="C103" s="0" t="n">
        <v>0.1459</v>
      </c>
    </row>
    <row r="104" customFormat="false" ht="15" hidden="false" customHeight="false" outlineLevel="0" collapsed="false">
      <c r="B104" s="0" t="n">
        <v>332</v>
      </c>
      <c r="C104" s="0" t="n">
        <v>0.14384</v>
      </c>
    </row>
    <row r="105" customFormat="false" ht="15" hidden="false" customHeight="false" outlineLevel="0" collapsed="false">
      <c r="B105" s="0" t="n">
        <v>333</v>
      </c>
      <c r="C105" s="0" t="n">
        <v>0.14212</v>
      </c>
    </row>
    <row r="106" customFormat="false" ht="15" hidden="false" customHeight="false" outlineLevel="0" collapsed="false">
      <c r="B106" s="0" t="n">
        <v>334</v>
      </c>
      <c r="C106" s="0" t="n">
        <v>0.13996</v>
      </c>
    </row>
    <row r="107" customFormat="false" ht="15" hidden="false" customHeight="false" outlineLevel="0" collapsed="false">
      <c r="B107" s="0" t="n">
        <v>335</v>
      </c>
      <c r="C107" s="0" t="n">
        <v>0.13815</v>
      </c>
    </row>
    <row r="108" customFormat="false" ht="15" hidden="false" customHeight="false" outlineLevel="0" collapsed="false">
      <c r="B108" s="0" t="n">
        <v>336</v>
      </c>
      <c r="C108" s="0" t="n">
        <v>0.13656</v>
      </c>
    </row>
    <row r="109" customFormat="false" ht="15" hidden="false" customHeight="false" outlineLevel="0" collapsed="false">
      <c r="B109" s="0" t="n">
        <v>337</v>
      </c>
      <c r="C109" s="0" t="n">
        <v>0.13438</v>
      </c>
    </row>
    <row r="110" customFormat="false" ht="15" hidden="false" customHeight="false" outlineLevel="0" collapsed="false">
      <c r="B110" s="0" t="n">
        <v>338</v>
      </c>
      <c r="C110" s="0" t="n">
        <v>0.13254</v>
      </c>
    </row>
    <row r="111" customFormat="false" ht="15" hidden="false" customHeight="false" outlineLevel="0" collapsed="false">
      <c r="B111" s="0" t="n">
        <v>339</v>
      </c>
      <c r="C111" s="0" t="n">
        <v>0.13092</v>
      </c>
    </row>
    <row r="112" customFormat="false" ht="15" hidden="false" customHeight="false" outlineLevel="0" collapsed="false">
      <c r="B112" s="0" t="n">
        <v>340</v>
      </c>
      <c r="C112" s="0" t="n">
        <v>0.12877</v>
      </c>
    </row>
    <row r="113" customFormat="false" ht="15" hidden="false" customHeight="false" outlineLevel="0" collapsed="false">
      <c r="B113" s="0" t="n">
        <v>341</v>
      </c>
      <c r="C113" s="0" t="n">
        <v>0.12671</v>
      </c>
    </row>
    <row r="114" customFormat="false" ht="15" hidden="false" customHeight="false" outlineLevel="0" collapsed="false">
      <c r="B114" s="0" t="n">
        <v>342</v>
      </c>
      <c r="C114" s="0" t="n">
        <v>0.12438</v>
      </c>
    </row>
    <row r="115" customFormat="false" ht="15" hidden="false" customHeight="false" outlineLevel="0" collapsed="false">
      <c r="B115" s="0" t="n">
        <v>343</v>
      </c>
      <c r="C115" s="0" t="n">
        <v>0.12244</v>
      </c>
    </row>
    <row r="116" customFormat="false" ht="15" hidden="false" customHeight="false" outlineLevel="0" collapsed="false">
      <c r="B116" s="0" t="n">
        <v>344</v>
      </c>
      <c r="C116" s="0" t="n">
        <v>0.12062</v>
      </c>
    </row>
    <row r="117" customFormat="false" ht="15" hidden="false" customHeight="false" outlineLevel="0" collapsed="false">
      <c r="B117" s="0" t="n">
        <v>345</v>
      </c>
      <c r="C117" s="0" t="n">
        <v>0.11848</v>
      </c>
    </row>
    <row r="118" customFormat="false" ht="15" hidden="false" customHeight="false" outlineLevel="0" collapsed="false">
      <c r="B118" s="0" t="n">
        <v>346</v>
      </c>
      <c r="C118" s="0" t="n">
        <v>0.11667</v>
      </c>
    </row>
    <row r="119" customFormat="false" ht="15" hidden="false" customHeight="false" outlineLevel="0" collapsed="false">
      <c r="B119" s="0" t="n">
        <v>347</v>
      </c>
      <c r="C119" s="0" t="n">
        <v>0.11465</v>
      </c>
    </row>
    <row r="120" customFormat="false" ht="15" hidden="false" customHeight="false" outlineLevel="0" collapsed="false">
      <c r="B120" s="0" t="n">
        <v>348</v>
      </c>
      <c r="C120" s="0" t="n">
        <v>0.11305</v>
      </c>
    </row>
    <row r="121" customFormat="false" ht="15" hidden="false" customHeight="false" outlineLevel="0" collapsed="false">
      <c r="B121" s="0" t="n">
        <v>349</v>
      </c>
      <c r="C121" s="0" t="n">
        <v>0.1112</v>
      </c>
    </row>
    <row r="122" customFormat="false" ht="15" hidden="false" customHeight="false" outlineLevel="0" collapsed="false">
      <c r="B122" s="0" t="n">
        <v>350</v>
      </c>
      <c r="C122" s="0" t="n">
        <v>0.10957</v>
      </c>
    </row>
    <row r="123" customFormat="false" ht="15" hidden="false" customHeight="false" outlineLevel="0" collapsed="false">
      <c r="B123" s="0" t="n">
        <v>351</v>
      </c>
      <c r="C123" s="0" t="n">
        <v>0.10759</v>
      </c>
    </row>
    <row r="124" customFormat="false" ht="15" hidden="false" customHeight="false" outlineLevel="0" collapsed="false">
      <c r="B124" s="0" t="n">
        <v>352</v>
      </c>
      <c r="C124" s="0" t="n">
        <v>0.10613</v>
      </c>
    </row>
    <row r="125" customFormat="false" ht="15" hidden="false" customHeight="false" outlineLevel="0" collapsed="false">
      <c r="B125" s="0" t="n">
        <v>353</v>
      </c>
      <c r="C125" s="0" t="n">
        <v>0.10416</v>
      </c>
    </row>
    <row r="126" customFormat="false" ht="15" hidden="false" customHeight="false" outlineLevel="0" collapsed="false">
      <c r="B126" s="0" t="n">
        <v>354</v>
      </c>
      <c r="C126" s="0" t="n">
        <v>0.10251</v>
      </c>
    </row>
    <row r="127" customFormat="false" ht="15" hidden="false" customHeight="false" outlineLevel="0" collapsed="false">
      <c r="B127" s="0" t="n">
        <v>355</v>
      </c>
      <c r="C127" s="0" t="n">
        <v>0.10081</v>
      </c>
    </row>
    <row r="128" customFormat="false" ht="15" hidden="false" customHeight="false" outlineLevel="0" collapsed="false">
      <c r="B128" s="0" t="n">
        <v>356</v>
      </c>
      <c r="C128" s="0" t="n">
        <v>0.09914</v>
      </c>
    </row>
    <row r="129" customFormat="false" ht="15" hidden="false" customHeight="false" outlineLevel="0" collapsed="false">
      <c r="B129" s="0" t="n">
        <v>357</v>
      </c>
      <c r="C129" s="0" t="n">
        <v>0.09727</v>
      </c>
    </row>
    <row r="130" customFormat="false" ht="15" hidden="false" customHeight="false" outlineLevel="0" collapsed="false">
      <c r="B130" s="0" t="n">
        <v>358</v>
      </c>
      <c r="C130" s="0" t="n">
        <v>0.09581</v>
      </c>
    </row>
    <row r="131" customFormat="false" ht="15" hidden="false" customHeight="false" outlineLevel="0" collapsed="false">
      <c r="B131" s="0" t="n">
        <v>359</v>
      </c>
      <c r="C131" s="0" t="n">
        <v>0.0945</v>
      </c>
    </row>
    <row r="132" customFormat="false" ht="15" hidden="false" customHeight="false" outlineLevel="0" collapsed="false">
      <c r="B132" s="0" t="n">
        <v>360</v>
      </c>
      <c r="C132" s="0" t="n">
        <v>0.09261</v>
      </c>
    </row>
    <row r="133" customFormat="false" ht="15" hidden="false" customHeight="false" outlineLevel="0" collapsed="false">
      <c r="B133" s="0" t="n">
        <v>361</v>
      </c>
      <c r="C133" s="0" t="n">
        <v>0.09113</v>
      </c>
    </row>
    <row r="134" customFormat="false" ht="15" hidden="false" customHeight="false" outlineLevel="0" collapsed="false">
      <c r="B134" s="0" t="n">
        <v>362</v>
      </c>
      <c r="C134" s="0" t="n">
        <v>0.08955</v>
      </c>
    </row>
    <row r="135" customFormat="false" ht="15" hidden="false" customHeight="false" outlineLevel="0" collapsed="false">
      <c r="B135" s="0" t="n">
        <v>363</v>
      </c>
      <c r="C135" s="0" t="n">
        <v>0.08823</v>
      </c>
    </row>
    <row r="136" customFormat="false" ht="15" hidden="false" customHeight="false" outlineLevel="0" collapsed="false">
      <c r="B136" s="0" t="n">
        <v>364</v>
      </c>
      <c r="C136" s="0" t="n">
        <v>0.08652</v>
      </c>
    </row>
    <row r="137" customFormat="false" ht="15" hidden="false" customHeight="false" outlineLevel="0" collapsed="false">
      <c r="B137" s="0" t="n">
        <v>365</v>
      </c>
      <c r="C137" s="0" t="n">
        <v>0.08516</v>
      </c>
    </row>
    <row r="138" customFormat="false" ht="15" hidden="false" customHeight="false" outlineLevel="0" collapsed="false">
      <c r="B138" s="0" t="n">
        <v>366</v>
      </c>
      <c r="C138" s="0" t="n">
        <v>0.08347</v>
      </c>
    </row>
    <row r="139" customFormat="false" ht="15" hidden="false" customHeight="false" outlineLevel="0" collapsed="false">
      <c r="B139" s="0" t="n">
        <v>367</v>
      </c>
      <c r="C139" s="0" t="n">
        <v>0.08213</v>
      </c>
    </row>
    <row r="140" customFormat="false" ht="15" hidden="false" customHeight="false" outlineLevel="0" collapsed="false">
      <c r="B140" s="0" t="n">
        <v>368</v>
      </c>
      <c r="C140" s="0" t="n">
        <v>0.08075</v>
      </c>
    </row>
    <row r="141" customFormat="false" ht="15" hidden="false" customHeight="false" outlineLevel="0" collapsed="false">
      <c r="B141" s="0" t="n">
        <v>369</v>
      </c>
      <c r="C141" s="0" t="n">
        <v>0.07957</v>
      </c>
    </row>
    <row r="142" customFormat="false" ht="15" hidden="false" customHeight="false" outlineLevel="0" collapsed="false">
      <c r="B142" s="0" t="n">
        <v>370</v>
      </c>
      <c r="C142" s="0" t="n">
        <v>0.07809</v>
      </c>
    </row>
    <row r="143" customFormat="false" ht="15" hidden="false" customHeight="false" outlineLevel="0" collapsed="false">
      <c r="B143" s="0" t="n">
        <v>371</v>
      </c>
      <c r="C143" s="0" t="n">
        <v>0.07681</v>
      </c>
    </row>
    <row r="144" customFormat="false" ht="15" hidden="false" customHeight="false" outlineLevel="0" collapsed="false">
      <c r="B144" s="0" t="n">
        <v>372</v>
      </c>
      <c r="C144" s="0" t="n">
        <v>0.07553</v>
      </c>
    </row>
    <row r="145" customFormat="false" ht="15" hidden="false" customHeight="false" outlineLevel="0" collapsed="false">
      <c r="B145" s="0" t="n">
        <v>373</v>
      </c>
      <c r="C145" s="0" t="n">
        <v>0.07426</v>
      </c>
    </row>
    <row r="146" customFormat="false" ht="15" hidden="false" customHeight="false" outlineLevel="0" collapsed="false">
      <c r="B146" s="0" t="n">
        <v>374</v>
      </c>
      <c r="C146" s="0" t="n">
        <v>0.07313</v>
      </c>
    </row>
    <row r="147" customFormat="false" ht="15" hidden="false" customHeight="false" outlineLevel="0" collapsed="false">
      <c r="B147" s="0" t="n">
        <v>375</v>
      </c>
      <c r="C147" s="0" t="n">
        <v>0.07171</v>
      </c>
    </row>
    <row r="148" customFormat="false" ht="15" hidden="false" customHeight="false" outlineLevel="0" collapsed="false">
      <c r="B148" s="0" t="n">
        <v>376</v>
      </c>
      <c r="C148" s="0" t="n">
        <v>0.07042</v>
      </c>
    </row>
    <row r="149" customFormat="false" ht="15" hidden="false" customHeight="false" outlineLevel="0" collapsed="false">
      <c r="B149" s="0" t="n">
        <v>377</v>
      </c>
      <c r="C149" s="0" t="n">
        <v>0.06908</v>
      </c>
    </row>
    <row r="150" customFormat="false" ht="15" hidden="false" customHeight="false" outlineLevel="0" collapsed="false">
      <c r="B150" s="0" t="n">
        <v>378</v>
      </c>
      <c r="C150" s="0" t="n">
        <v>0.06788</v>
      </c>
    </row>
    <row r="151" customFormat="false" ht="15" hidden="false" customHeight="false" outlineLevel="0" collapsed="false">
      <c r="B151" s="0" t="n">
        <v>379</v>
      </c>
      <c r="C151" s="0" t="n">
        <v>0.06683</v>
      </c>
    </row>
    <row r="152" customFormat="false" ht="15" hidden="false" customHeight="false" outlineLevel="0" collapsed="false">
      <c r="B152" s="0" t="n">
        <v>380</v>
      </c>
      <c r="C152" s="0" t="n">
        <v>0.06573</v>
      </c>
    </row>
    <row r="153" customFormat="false" ht="15" hidden="false" customHeight="false" outlineLevel="0" collapsed="false">
      <c r="B153" s="0" t="n">
        <v>381</v>
      </c>
      <c r="C153" s="0" t="n">
        <v>0.06493</v>
      </c>
    </row>
    <row r="154" customFormat="false" ht="15" hidden="false" customHeight="false" outlineLevel="0" collapsed="false">
      <c r="B154" s="0" t="n">
        <v>382</v>
      </c>
      <c r="C154" s="0" t="n">
        <v>0.06352</v>
      </c>
    </row>
    <row r="155" customFormat="false" ht="15" hidden="false" customHeight="false" outlineLevel="0" collapsed="false">
      <c r="B155" s="0" t="n">
        <v>383</v>
      </c>
      <c r="C155" s="0" t="n">
        <v>0.06254</v>
      </c>
    </row>
    <row r="156" customFormat="false" ht="15" hidden="false" customHeight="false" outlineLevel="0" collapsed="false">
      <c r="B156" s="0" t="n">
        <v>384</v>
      </c>
      <c r="C156" s="0" t="n">
        <v>0.06174</v>
      </c>
    </row>
    <row r="157" customFormat="false" ht="15" hidden="false" customHeight="false" outlineLevel="0" collapsed="false">
      <c r="B157" s="0" t="n">
        <v>385</v>
      </c>
      <c r="C157" s="0" t="n">
        <v>0.06057</v>
      </c>
    </row>
    <row r="158" customFormat="false" ht="15" hidden="false" customHeight="false" outlineLevel="0" collapsed="false">
      <c r="B158" s="0" t="n">
        <v>386</v>
      </c>
      <c r="C158" s="0" t="n">
        <v>0.05958</v>
      </c>
    </row>
    <row r="159" customFormat="false" ht="15" hidden="false" customHeight="false" outlineLevel="0" collapsed="false">
      <c r="B159" s="0" t="n">
        <v>387</v>
      </c>
      <c r="C159" s="0" t="n">
        <v>0.05869</v>
      </c>
    </row>
    <row r="160" customFormat="false" ht="15" hidden="false" customHeight="false" outlineLevel="0" collapsed="false">
      <c r="B160" s="0" t="n">
        <v>388</v>
      </c>
      <c r="C160" s="0" t="n">
        <v>0.05743</v>
      </c>
    </row>
    <row r="161" customFormat="false" ht="15" hidden="false" customHeight="false" outlineLevel="0" collapsed="false">
      <c r="B161" s="0" t="n">
        <v>389</v>
      </c>
      <c r="C161" s="0" t="n">
        <v>0.05677</v>
      </c>
    </row>
    <row r="162" customFormat="false" ht="15" hidden="false" customHeight="false" outlineLevel="0" collapsed="false">
      <c r="B162" s="0" t="n">
        <v>390</v>
      </c>
      <c r="C162" s="0" t="n">
        <v>0.05574</v>
      </c>
    </row>
    <row r="163" customFormat="false" ht="15" hidden="false" customHeight="false" outlineLevel="0" collapsed="false">
      <c r="B163" s="0" t="n">
        <v>391</v>
      </c>
      <c r="C163" s="0" t="n">
        <v>0.05486</v>
      </c>
    </row>
    <row r="164" customFormat="false" ht="15" hidden="false" customHeight="false" outlineLevel="0" collapsed="false">
      <c r="B164" s="0" t="n">
        <v>392</v>
      </c>
      <c r="C164" s="0" t="n">
        <v>0.0538</v>
      </c>
    </row>
    <row r="165" customFormat="false" ht="15" hidden="false" customHeight="false" outlineLevel="0" collapsed="false">
      <c r="B165" s="0" t="n">
        <v>393</v>
      </c>
      <c r="C165" s="0" t="n">
        <v>0.05324</v>
      </c>
    </row>
    <row r="166" customFormat="false" ht="15" hidden="false" customHeight="false" outlineLevel="0" collapsed="false">
      <c r="B166" s="0" t="n">
        <v>394</v>
      </c>
      <c r="C166" s="0" t="n">
        <v>0.05237</v>
      </c>
    </row>
    <row r="167" customFormat="false" ht="15" hidden="false" customHeight="false" outlineLevel="0" collapsed="false">
      <c r="B167" s="0" t="n">
        <v>395</v>
      </c>
      <c r="C167" s="0" t="n">
        <v>0.05122</v>
      </c>
    </row>
    <row r="168" customFormat="false" ht="15" hidden="false" customHeight="false" outlineLevel="0" collapsed="false">
      <c r="B168" s="0" t="n">
        <v>396</v>
      </c>
      <c r="C168" s="0" t="n">
        <v>0.05061</v>
      </c>
    </row>
    <row r="169" customFormat="false" ht="15" hidden="false" customHeight="false" outlineLevel="0" collapsed="false">
      <c r="B169" s="0" t="n">
        <v>397</v>
      </c>
      <c r="C169" s="0" t="n">
        <v>0.04974</v>
      </c>
    </row>
    <row r="170" customFormat="false" ht="15" hidden="false" customHeight="false" outlineLevel="0" collapsed="false">
      <c r="B170" s="0" t="n">
        <v>398</v>
      </c>
      <c r="C170" s="0" t="n">
        <v>0.04927</v>
      </c>
    </row>
    <row r="171" customFormat="false" ht="15" hidden="false" customHeight="false" outlineLevel="0" collapsed="false">
      <c r="B171" s="0" t="n">
        <v>399</v>
      </c>
      <c r="C171" s="0" t="n">
        <v>0.04889</v>
      </c>
    </row>
    <row r="172" customFormat="false" ht="15" hidden="false" customHeight="false" outlineLevel="0" collapsed="false">
      <c r="B172" s="0" t="n">
        <v>400</v>
      </c>
      <c r="C172" s="0" t="n">
        <v>0.04788</v>
      </c>
    </row>
    <row r="173" customFormat="false" ht="15" hidden="false" customHeight="false" outlineLevel="0" collapsed="false">
      <c r="B173" s="0" t="n">
        <v>401</v>
      </c>
      <c r="C173" s="0" t="n">
        <v>0.04741</v>
      </c>
    </row>
    <row r="174" customFormat="false" ht="15" hidden="false" customHeight="false" outlineLevel="0" collapsed="false">
      <c r="B174" s="0" t="n">
        <v>402</v>
      </c>
      <c r="C174" s="0" t="n">
        <v>0.04662</v>
      </c>
    </row>
    <row r="175" customFormat="false" ht="15" hidden="false" customHeight="false" outlineLevel="0" collapsed="false">
      <c r="B175" s="0" t="n">
        <v>403</v>
      </c>
      <c r="C175" s="0" t="n">
        <v>0.04549</v>
      </c>
    </row>
    <row r="176" customFormat="false" ht="15" hidden="false" customHeight="false" outlineLevel="0" collapsed="false">
      <c r="B176" s="0" t="n">
        <v>404</v>
      </c>
      <c r="C176" s="0" t="n">
        <v>0.04502</v>
      </c>
    </row>
    <row r="177" customFormat="false" ht="15" hidden="false" customHeight="false" outlineLevel="0" collapsed="false">
      <c r="B177" s="0" t="n">
        <v>405</v>
      </c>
      <c r="C177" s="0" t="n">
        <v>0.04446</v>
      </c>
    </row>
    <row r="178" customFormat="false" ht="15" hidden="false" customHeight="false" outlineLevel="0" collapsed="false">
      <c r="B178" s="0" t="n">
        <v>406</v>
      </c>
      <c r="C178" s="0" t="n">
        <v>0.04354</v>
      </c>
    </row>
    <row r="179" customFormat="false" ht="15" hidden="false" customHeight="false" outlineLevel="0" collapsed="false">
      <c r="B179" s="0" t="n">
        <v>407</v>
      </c>
      <c r="C179" s="0" t="n">
        <v>0.04275</v>
      </c>
    </row>
    <row r="180" customFormat="false" ht="15" hidden="false" customHeight="false" outlineLevel="0" collapsed="false">
      <c r="B180" s="0" t="n">
        <v>408</v>
      </c>
      <c r="C180" s="0" t="n">
        <v>0.04219</v>
      </c>
    </row>
    <row r="181" customFormat="false" ht="15" hidden="false" customHeight="false" outlineLevel="0" collapsed="false">
      <c r="B181" s="0" t="n">
        <v>409</v>
      </c>
      <c r="C181" s="0" t="n">
        <v>0.04136</v>
      </c>
    </row>
    <row r="182" customFormat="false" ht="15" hidden="false" customHeight="false" outlineLevel="0" collapsed="false">
      <c r="B182" s="0" t="n">
        <v>410</v>
      </c>
      <c r="C182" s="0" t="n">
        <v>0.04071</v>
      </c>
    </row>
    <row r="183" customFormat="false" ht="15" hidden="false" customHeight="false" outlineLevel="0" collapsed="false">
      <c r="B183" s="0" t="n">
        <v>411</v>
      </c>
      <c r="C183" s="0" t="n">
        <v>0.04026</v>
      </c>
    </row>
    <row r="184" customFormat="false" ht="15" hidden="false" customHeight="false" outlineLevel="0" collapsed="false">
      <c r="B184" s="0" t="n">
        <v>412</v>
      </c>
      <c r="C184" s="0" t="n">
        <v>0.0396</v>
      </c>
    </row>
    <row r="185" customFormat="false" ht="15" hidden="false" customHeight="false" outlineLevel="0" collapsed="false">
      <c r="B185" s="0" t="n">
        <v>413</v>
      </c>
      <c r="C185" s="0" t="n">
        <v>0.0388</v>
      </c>
    </row>
    <row r="186" customFormat="false" ht="15" hidden="false" customHeight="false" outlineLevel="0" collapsed="false">
      <c r="B186" s="0" t="n">
        <v>414</v>
      </c>
      <c r="C186" s="0" t="n">
        <v>0.0384</v>
      </c>
    </row>
    <row r="187" customFormat="false" ht="15" hidden="false" customHeight="false" outlineLevel="0" collapsed="false">
      <c r="B187" s="0" t="n">
        <v>415</v>
      </c>
      <c r="C187" s="0" t="n">
        <v>0.03769</v>
      </c>
    </row>
    <row r="188" customFormat="false" ht="15" hidden="false" customHeight="false" outlineLevel="0" collapsed="false">
      <c r="B188" s="0" t="n">
        <v>416</v>
      </c>
      <c r="C188" s="0" t="n">
        <v>0.03717</v>
      </c>
    </row>
    <row r="189" customFormat="false" ht="15" hidden="false" customHeight="false" outlineLevel="0" collapsed="false">
      <c r="B189" s="0" t="n">
        <v>417</v>
      </c>
      <c r="C189" s="0" t="n">
        <v>0.03674</v>
      </c>
    </row>
    <row r="190" customFormat="false" ht="15" hidden="false" customHeight="false" outlineLevel="0" collapsed="false">
      <c r="B190" s="0" t="n">
        <v>418</v>
      </c>
      <c r="C190" s="0" t="n">
        <v>0.03609</v>
      </c>
    </row>
    <row r="191" customFormat="false" ht="15" hidden="false" customHeight="false" outlineLevel="0" collapsed="false">
      <c r="B191" s="0" t="n">
        <v>419</v>
      </c>
      <c r="C191" s="0" t="n">
        <v>0.03553</v>
      </c>
    </row>
    <row r="192" customFormat="false" ht="15" hidden="false" customHeight="false" outlineLevel="0" collapsed="false">
      <c r="B192" s="0" t="n">
        <v>420</v>
      </c>
      <c r="C192" s="0" t="n">
        <v>0.03536</v>
      </c>
    </row>
    <row r="193" customFormat="false" ht="15" hidden="false" customHeight="false" outlineLevel="0" collapsed="false">
      <c r="B193" s="0" t="n">
        <v>421</v>
      </c>
      <c r="C193" s="0" t="n">
        <v>0.03453</v>
      </c>
    </row>
    <row r="194" customFormat="false" ht="15" hidden="false" customHeight="false" outlineLevel="0" collapsed="false">
      <c r="B194" s="0" t="n">
        <v>422</v>
      </c>
      <c r="C194" s="0" t="n">
        <v>0.034</v>
      </c>
    </row>
    <row r="195" customFormat="false" ht="15" hidden="false" customHeight="false" outlineLevel="0" collapsed="false">
      <c r="B195" s="0" t="n">
        <v>423</v>
      </c>
      <c r="C195" s="0" t="n">
        <v>0.03364</v>
      </c>
    </row>
    <row r="196" customFormat="false" ht="15" hidden="false" customHeight="false" outlineLevel="0" collapsed="false">
      <c r="B196" s="0" t="n">
        <v>424</v>
      </c>
      <c r="C196" s="0" t="n">
        <v>0.03294</v>
      </c>
    </row>
    <row r="197" customFormat="false" ht="15" hidden="false" customHeight="false" outlineLevel="0" collapsed="false">
      <c r="B197" s="0" t="n">
        <v>425</v>
      </c>
      <c r="C197" s="0" t="n">
        <v>0.03242</v>
      </c>
    </row>
    <row r="198" customFormat="false" ht="15" hidden="false" customHeight="false" outlineLevel="0" collapsed="false">
      <c r="B198" s="0" t="n">
        <v>426</v>
      </c>
      <c r="C198" s="0" t="n">
        <v>0.03185</v>
      </c>
    </row>
    <row r="199" customFormat="false" ht="15" hidden="false" customHeight="false" outlineLevel="0" collapsed="false">
      <c r="B199" s="0" t="n">
        <v>427</v>
      </c>
      <c r="C199" s="0" t="n">
        <v>0.0315</v>
      </c>
    </row>
    <row r="200" customFormat="false" ht="15" hidden="false" customHeight="false" outlineLevel="0" collapsed="false">
      <c r="B200" s="0" t="n">
        <v>428</v>
      </c>
      <c r="C200" s="0" t="n">
        <v>0.03128</v>
      </c>
    </row>
    <row r="201" customFormat="false" ht="15" hidden="false" customHeight="false" outlineLevel="0" collapsed="false">
      <c r="B201" s="0" t="n">
        <v>429</v>
      </c>
      <c r="C201" s="0" t="n">
        <v>0.03084</v>
      </c>
    </row>
    <row r="202" customFormat="false" ht="15" hidden="false" customHeight="false" outlineLevel="0" collapsed="false">
      <c r="B202" s="0" t="n">
        <v>430</v>
      </c>
      <c r="C202" s="0" t="n">
        <v>0.03058</v>
      </c>
    </row>
    <row r="203" customFormat="false" ht="15" hidden="false" customHeight="false" outlineLevel="0" collapsed="false">
      <c r="B203" s="0" t="n">
        <v>431</v>
      </c>
      <c r="C203" s="0" t="n">
        <v>0.02993</v>
      </c>
    </row>
    <row r="204" customFormat="false" ht="15" hidden="false" customHeight="false" outlineLevel="0" collapsed="false">
      <c r="B204" s="0" t="n">
        <v>432</v>
      </c>
      <c r="C204" s="0" t="n">
        <v>0.0298</v>
      </c>
    </row>
    <row r="205" customFormat="false" ht="15" hidden="false" customHeight="false" outlineLevel="0" collapsed="false">
      <c r="B205" s="0" t="n">
        <v>433</v>
      </c>
      <c r="C205" s="0" t="n">
        <v>0.02928</v>
      </c>
    </row>
    <row r="206" customFormat="false" ht="15" hidden="false" customHeight="false" outlineLevel="0" collapsed="false">
      <c r="B206" s="0" t="n">
        <v>434</v>
      </c>
      <c r="C206" s="0" t="n">
        <v>0.02876</v>
      </c>
    </row>
    <row r="207" customFormat="false" ht="15" hidden="false" customHeight="false" outlineLevel="0" collapsed="false">
      <c r="B207" s="0" t="n">
        <v>435</v>
      </c>
      <c r="C207" s="0" t="n">
        <v>0.02875</v>
      </c>
    </row>
    <row r="208" customFormat="false" ht="15" hidden="false" customHeight="false" outlineLevel="0" collapsed="false">
      <c r="B208" s="0" t="n">
        <v>436</v>
      </c>
      <c r="C208" s="0" t="n">
        <v>0.02825</v>
      </c>
    </row>
    <row r="209" customFormat="false" ht="15" hidden="false" customHeight="false" outlineLevel="0" collapsed="false">
      <c r="B209" s="0" t="n">
        <v>437</v>
      </c>
      <c r="C209" s="0" t="n">
        <v>0.02782</v>
      </c>
    </row>
    <row r="210" customFormat="false" ht="15" hidden="false" customHeight="false" outlineLevel="0" collapsed="false">
      <c r="B210" s="0" t="n">
        <v>438</v>
      </c>
      <c r="C210" s="0" t="n">
        <v>0.02761</v>
      </c>
    </row>
    <row r="211" customFormat="false" ht="15" hidden="false" customHeight="false" outlineLevel="0" collapsed="false">
      <c r="B211" s="0" t="n">
        <v>439</v>
      </c>
      <c r="C211" s="0" t="n">
        <v>0.02719</v>
      </c>
    </row>
    <row r="212" customFormat="false" ht="15" hidden="false" customHeight="false" outlineLevel="0" collapsed="false">
      <c r="B212" s="0" t="n">
        <v>440</v>
      </c>
      <c r="C212" s="0" t="n">
        <v>0.02669</v>
      </c>
    </row>
    <row r="213" customFormat="false" ht="15" hidden="false" customHeight="false" outlineLevel="0" collapsed="false">
      <c r="B213" s="0" t="n">
        <v>441</v>
      </c>
      <c r="C213" s="0" t="n">
        <v>0.02642</v>
      </c>
    </row>
    <row r="214" customFormat="false" ht="15" hidden="false" customHeight="false" outlineLevel="0" collapsed="false">
      <c r="B214" s="0" t="n">
        <v>442</v>
      </c>
      <c r="C214" s="0" t="n">
        <v>0.02598</v>
      </c>
    </row>
    <row r="215" customFormat="false" ht="15" hidden="false" customHeight="false" outlineLevel="0" collapsed="false">
      <c r="B215" s="0" t="n">
        <v>443</v>
      </c>
      <c r="C215" s="0" t="n">
        <v>0.02545</v>
      </c>
    </row>
    <row r="216" customFormat="false" ht="15" hidden="false" customHeight="false" outlineLevel="0" collapsed="false">
      <c r="B216" s="0" t="n">
        <v>444</v>
      </c>
      <c r="C216" s="0" t="n">
        <v>0.02535</v>
      </c>
    </row>
    <row r="217" customFormat="false" ht="15" hidden="false" customHeight="false" outlineLevel="0" collapsed="false">
      <c r="B217" s="0" t="n">
        <v>445</v>
      </c>
      <c r="C217" s="0" t="n">
        <v>0.02496</v>
      </c>
    </row>
    <row r="218" customFormat="false" ht="15" hidden="false" customHeight="false" outlineLevel="0" collapsed="false">
      <c r="B218" s="0" t="n">
        <v>446</v>
      </c>
      <c r="C218" s="0" t="n">
        <v>0.0247</v>
      </c>
    </row>
    <row r="219" customFormat="false" ht="15" hidden="false" customHeight="false" outlineLevel="0" collapsed="false">
      <c r="B219" s="0" t="n">
        <v>447</v>
      </c>
      <c r="C219" s="0" t="n">
        <v>0.02448</v>
      </c>
    </row>
    <row r="220" customFormat="false" ht="15" hidden="false" customHeight="false" outlineLevel="0" collapsed="false">
      <c r="B220" s="0" t="n">
        <v>448</v>
      </c>
      <c r="C220" s="0" t="n">
        <v>0.02422</v>
      </c>
    </row>
    <row r="221" customFormat="false" ht="15" hidden="false" customHeight="false" outlineLevel="0" collapsed="false">
      <c r="B221" s="0" t="n">
        <v>449</v>
      </c>
      <c r="C221" s="0" t="n">
        <v>0.02396</v>
      </c>
    </row>
    <row r="222" customFormat="false" ht="15" hidden="false" customHeight="false" outlineLevel="0" collapsed="false">
      <c r="B222" s="0" t="n">
        <v>450</v>
      </c>
      <c r="C222" s="0" t="n">
        <v>0.02382</v>
      </c>
    </row>
    <row r="223" customFormat="false" ht="15" hidden="false" customHeight="false" outlineLevel="0" collapsed="false">
      <c r="B223" s="0" t="n">
        <v>451</v>
      </c>
      <c r="C223" s="0" t="n">
        <v>0.02342</v>
      </c>
    </row>
    <row r="224" customFormat="false" ht="15" hidden="false" customHeight="false" outlineLevel="0" collapsed="false">
      <c r="B224" s="0" t="n">
        <v>452</v>
      </c>
      <c r="C224" s="0" t="n">
        <v>0.02306</v>
      </c>
    </row>
    <row r="225" customFormat="false" ht="15" hidden="false" customHeight="false" outlineLevel="0" collapsed="false">
      <c r="B225" s="0" t="n">
        <v>453</v>
      </c>
      <c r="C225" s="0" t="n">
        <v>0.0227</v>
      </c>
    </row>
    <row r="226" customFormat="false" ht="15" hidden="false" customHeight="false" outlineLevel="0" collapsed="false">
      <c r="B226" s="0" t="n">
        <v>454</v>
      </c>
      <c r="C226" s="0" t="n">
        <v>0.02229</v>
      </c>
    </row>
    <row r="227" customFormat="false" ht="15" hidden="false" customHeight="false" outlineLevel="0" collapsed="false">
      <c r="B227" s="0" t="n">
        <v>455</v>
      </c>
      <c r="C227" s="0" t="n">
        <v>0.0221</v>
      </c>
    </row>
    <row r="228" customFormat="false" ht="15" hidden="false" customHeight="false" outlineLevel="0" collapsed="false">
      <c r="B228" s="0" t="n">
        <v>456</v>
      </c>
      <c r="C228" s="0" t="n">
        <v>0.02198</v>
      </c>
    </row>
    <row r="229" customFormat="false" ht="15" hidden="false" customHeight="false" outlineLevel="0" collapsed="false">
      <c r="B229" s="0" t="n">
        <v>457</v>
      </c>
      <c r="C229" s="0" t="n">
        <v>0.02147</v>
      </c>
    </row>
    <row r="230" customFormat="false" ht="15" hidden="false" customHeight="false" outlineLevel="0" collapsed="false">
      <c r="B230" s="0" t="n">
        <v>458</v>
      </c>
      <c r="C230" s="0" t="n">
        <v>0.02152</v>
      </c>
    </row>
    <row r="231" customFormat="false" ht="15" hidden="false" customHeight="false" outlineLevel="0" collapsed="false">
      <c r="B231" s="0" t="n">
        <v>459</v>
      </c>
      <c r="C231" s="0" t="n">
        <v>0.02118</v>
      </c>
    </row>
    <row r="232" customFormat="false" ht="15" hidden="false" customHeight="false" outlineLevel="0" collapsed="false">
      <c r="B232" s="0" t="n">
        <v>460</v>
      </c>
      <c r="C232" s="0" t="n">
        <v>0.0211</v>
      </c>
    </row>
    <row r="233" customFormat="false" ht="15" hidden="false" customHeight="false" outlineLevel="0" collapsed="false">
      <c r="B233" s="0" t="n">
        <v>461</v>
      </c>
      <c r="C233" s="0" t="n">
        <v>0.02064</v>
      </c>
    </row>
    <row r="234" customFormat="false" ht="15" hidden="false" customHeight="false" outlineLevel="0" collapsed="false">
      <c r="B234" s="0" t="n">
        <v>462</v>
      </c>
      <c r="C234" s="0" t="n">
        <v>0.02055</v>
      </c>
    </row>
    <row r="235" customFormat="false" ht="15" hidden="false" customHeight="false" outlineLevel="0" collapsed="false">
      <c r="B235" s="0" t="n">
        <v>463</v>
      </c>
      <c r="C235" s="0" t="n">
        <v>0.02013</v>
      </c>
    </row>
    <row r="236" customFormat="false" ht="15" hidden="false" customHeight="false" outlineLevel="0" collapsed="false">
      <c r="B236" s="0" t="n">
        <v>464</v>
      </c>
      <c r="C236" s="0" t="n">
        <v>0.02014</v>
      </c>
    </row>
    <row r="237" customFormat="false" ht="15" hidden="false" customHeight="false" outlineLevel="0" collapsed="false">
      <c r="B237" s="0" t="n">
        <v>465</v>
      </c>
      <c r="C237" s="0" t="n">
        <v>0.01993</v>
      </c>
    </row>
    <row r="238" customFormat="false" ht="15" hidden="false" customHeight="false" outlineLevel="0" collapsed="false">
      <c r="B238" s="0" t="n">
        <v>466</v>
      </c>
      <c r="C238" s="0" t="n">
        <v>0.01968</v>
      </c>
    </row>
    <row r="239" customFormat="false" ht="15" hidden="false" customHeight="false" outlineLevel="0" collapsed="false">
      <c r="B239" s="0" t="n">
        <v>467</v>
      </c>
      <c r="C239" s="0" t="n">
        <v>0.01951</v>
      </c>
    </row>
    <row r="240" customFormat="false" ht="15" hidden="false" customHeight="false" outlineLevel="0" collapsed="false">
      <c r="B240" s="0" t="n">
        <v>468</v>
      </c>
      <c r="C240" s="0" t="n">
        <v>0.01914</v>
      </c>
    </row>
    <row r="241" customFormat="false" ht="15" hidden="false" customHeight="false" outlineLevel="0" collapsed="false">
      <c r="B241" s="0" t="n">
        <v>469</v>
      </c>
      <c r="C241" s="0" t="n">
        <v>0.01893</v>
      </c>
    </row>
    <row r="242" customFormat="false" ht="15" hidden="false" customHeight="false" outlineLevel="0" collapsed="false">
      <c r="B242" s="0" t="n">
        <v>470</v>
      </c>
      <c r="C242" s="0" t="n">
        <v>0.01851</v>
      </c>
    </row>
    <row r="243" customFormat="false" ht="15" hidden="false" customHeight="false" outlineLevel="0" collapsed="false">
      <c r="B243" s="0" t="n">
        <v>471</v>
      </c>
      <c r="C243" s="0" t="n">
        <v>0.01849</v>
      </c>
    </row>
    <row r="244" customFormat="false" ht="15" hidden="false" customHeight="false" outlineLevel="0" collapsed="false">
      <c r="B244" s="0" t="n">
        <v>472</v>
      </c>
      <c r="C244" s="0" t="n">
        <v>0.01809</v>
      </c>
    </row>
    <row r="245" customFormat="false" ht="15" hidden="false" customHeight="false" outlineLevel="0" collapsed="false">
      <c r="B245" s="0" t="n">
        <v>473</v>
      </c>
      <c r="C245" s="0" t="n">
        <v>0.01811</v>
      </c>
    </row>
    <row r="246" customFormat="false" ht="15" hidden="false" customHeight="false" outlineLevel="0" collapsed="false">
      <c r="B246" s="0" t="n">
        <v>474</v>
      </c>
      <c r="C246" s="0" t="n">
        <v>0.01779</v>
      </c>
    </row>
    <row r="247" customFormat="false" ht="15" hidden="false" customHeight="false" outlineLevel="0" collapsed="false">
      <c r="B247" s="0" t="n">
        <v>475</v>
      </c>
      <c r="C247" s="0" t="n">
        <v>0.01756</v>
      </c>
    </row>
    <row r="248" customFormat="false" ht="15" hidden="false" customHeight="false" outlineLevel="0" collapsed="false">
      <c r="B248" s="0" t="n">
        <v>476</v>
      </c>
      <c r="C248" s="0" t="n">
        <v>0.01736</v>
      </c>
    </row>
    <row r="249" customFormat="false" ht="15" hidden="false" customHeight="false" outlineLevel="0" collapsed="false">
      <c r="B249" s="0" t="n">
        <v>477</v>
      </c>
      <c r="C249" s="0" t="n">
        <v>0.01733</v>
      </c>
    </row>
    <row r="250" customFormat="false" ht="15" hidden="false" customHeight="false" outlineLevel="0" collapsed="false">
      <c r="B250" s="0" t="n">
        <v>478</v>
      </c>
      <c r="C250" s="0" t="n">
        <v>0.01721</v>
      </c>
    </row>
    <row r="251" customFormat="false" ht="15" hidden="false" customHeight="false" outlineLevel="0" collapsed="false">
      <c r="B251" s="0" t="n">
        <v>479</v>
      </c>
      <c r="C251" s="0" t="n">
        <v>0.01714</v>
      </c>
    </row>
    <row r="252" customFormat="false" ht="15" hidden="false" customHeight="false" outlineLevel="0" collapsed="false">
      <c r="B252" s="0" t="n">
        <v>480</v>
      </c>
      <c r="C252" s="0" t="n">
        <v>0.01694</v>
      </c>
    </row>
    <row r="253" customFormat="false" ht="15" hidden="false" customHeight="false" outlineLevel="0" collapsed="false">
      <c r="B253" s="0" t="n">
        <v>481</v>
      </c>
      <c r="C253" s="0" t="n">
        <v>0.01641</v>
      </c>
    </row>
    <row r="254" customFormat="false" ht="15" hidden="false" customHeight="false" outlineLevel="0" collapsed="false">
      <c r="B254" s="0" t="n">
        <v>482</v>
      </c>
      <c r="C254" s="0" t="n">
        <v>0.01629</v>
      </c>
    </row>
    <row r="255" customFormat="false" ht="15" hidden="false" customHeight="false" outlineLevel="0" collapsed="false">
      <c r="B255" s="0" t="n">
        <v>483</v>
      </c>
      <c r="C255" s="0" t="n">
        <v>0.01609</v>
      </c>
    </row>
    <row r="256" customFormat="false" ht="15" hidden="false" customHeight="false" outlineLevel="0" collapsed="false">
      <c r="B256" s="0" t="n">
        <v>484</v>
      </c>
      <c r="C256" s="0" t="n">
        <v>0.0159</v>
      </c>
    </row>
    <row r="257" customFormat="false" ht="15" hidden="false" customHeight="false" outlineLevel="0" collapsed="false">
      <c r="B257" s="0" t="n">
        <v>485</v>
      </c>
      <c r="C257" s="0" t="n">
        <v>0.01561</v>
      </c>
    </row>
    <row r="258" customFormat="false" ht="15" hidden="false" customHeight="false" outlineLevel="0" collapsed="false">
      <c r="B258" s="0" t="n">
        <v>486</v>
      </c>
      <c r="C258" s="0" t="n">
        <v>0.01586</v>
      </c>
    </row>
    <row r="259" customFormat="false" ht="15" hidden="false" customHeight="false" outlineLevel="0" collapsed="false">
      <c r="B259" s="0" t="n">
        <v>487</v>
      </c>
      <c r="C259" s="0" t="n">
        <v>0.01552</v>
      </c>
    </row>
    <row r="260" customFormat="false" ht="15" hidden="false" customHeight="false" outlineLevel="0" collapsed="false">
      <c r="B260" s="0" t="n">
        <v>488</v>
      </c>
      <c r="C260" s="0" t="n">
        <v>0.01538</v>
      </c>
    </row>
    <row r="261" customFormat="false" ht="15" hidden="false" customHeight="false" outlineLevel="0" collapsed="false">
      <c r="B261" s="0" t="n">
        <v>489</v>
      </c>
      <c r="C261" s="0" t="n">
        <v>0.01542</v>
      </c>
    </row>
    <row r="262" customFormat="false" ht="15" hidden="false" customHeight="false" outlineLevel="0" collapsed="false">
      <c r="B262" s="0" t="n">
        <v>490</v>
      </c>
      <c r="C262" s="0" t="n">
        <v>0.01516</v>
      </c>
    </row>
    <row r="263" customFormat="false" ht="15" hidden="false" customHeight="false" outlineLevel="0" collapsed="false">
      <c r="B263" s="0" t="n">
        <v>491</v>
      </c>
      <c r="C263" s="0" t="n">
        <v>0.01483</v>
      </c>
    </row>
    <row r="264" customFormat="false" ht="15" hidden="false" customHeight="false" outlineLevel="0" collapsed="false">
      <c r="B264" s="0" t="n">
        <v>492</v>
      </c>
      <c r="C264" s="0" t="n">
        <v>0.01467</v>
      </c>
    </row>
    <row r="265" customFormat="false" ht="15" hidden="false" customHeight="false" outlineLevel="0" collapsed="false">
      <c r="B265" s="0" t="n">
        <v>493</v>
      </c>
      <c r="C265" s="0" t="n">
        <v>0.01433</v>
      </c>
    </row>
    <row r="266" customFormat="false" ht="15" hidden="false" customHeight="false" outlineLevel="0" collapsed="false">
      <c r="B266" s="0" t="n">
        <v>494</v>
      </c>
      <c r="C266" s="0" t="n">
        <v>0.01421</v>
      </c>
    </row>
    <row r="267" customFormat="false" ht="15" hidden="false" customHeight="false" outlineLevel="0" collapsed="false">
      <c r="B267" s="0" t="n">
        <v>495</v>
      </c>
      <c r="C267" s="0" t="n">
        <v>0.01426</v>
      </c>
    </row>
    <row r="268" customFormat="false" ht="15" hidden="false" customHeight="false" outlineLevel="0" collapsed="false">
      <c r="B268" s="0" t="n">
        <v>496</v>
      </c>
      <c r="C268" s="0" t="n">
        <v>0.01393</v>
      </c>
    </row>
    <row r="269" customFormat="false" ht="15" hidden="false" customHeight="false" outlineLevel="0" collapsed="false">
      <c r="B269" s="0" t="n">
        <v>497</v>
      </c>
      <c r="C269" s="0" t="n">
        <v>0.01374</v>
      </c>
    </row>
    <row r="270" customFormat="false" ht="15" hidden="false" customHeight="false" outlineLevel="0" collapsed="false">
      <c r="B270" s="0" t="n">
        <v>498</v>
      </c>
      <c r="C270" s="0" t="n">
        <v>0.01387</v>
      </c>
    </row>
    <row r="271" customFormat="false" ht="15" hidden="false" customHeight="false" outlineLevel="0" collapsed="false">
      <c r="B271" s="0" t="n">
        <v>499</v>
      </c>
      <c r="C271" s="0" t="n">
        <v>0.01351</v>
      </c>
    </row>
    <row r="272" customFormat="false" ht="15" hidden="false" customHeight="false" outlineLevel="0" collapsed="false">
      <c r="B272" s="0" t="n">
        <v>500</v>
      </c>
      <c r="C272" s="0" t="n">
        <v>0.01331</v>
      </c>
    </row>
    <row r="273" customFormat="false" ht="15" hidden="false" customHeight="false" outlineLevel="0" collapsed="false">
      <c r="B273" s="0" t="n">
        <v>501</v>
      </c>
      <c r="C273" s="0" t="n">
        <v>0.0132</v>
      </c>
    </row>
    <row r="274" customFormat="false" ht="15" hidden="false" customHeight="false" outlineLevel="0" collapsed="false">
      <c r="B274" s="0" t="n">
        <v>502</v>
      </c>
      <c r="C274" s="0" t="n">
        <v>0.01297</v>
      </c>
    </row>
    <row r="275" customFormat="false" ht="15" hidden="false" customHeight="false" outlineLevel="0" collapsed="false">
      <c r="B275" s="0" t="n">
        <v>503</v>
      </c>
      <c r="C275" s="0" t="n">
        <v>0.01274</v>
      </c>
    </row>
    <row r="276" customFormat="false" ht="15" hidden="false" customHeight="false" outlineLevel="0" collapsed="false">
      <c r="B276" s="0" t="n">
        <v>504</v>
      </c>
      <c r="C276" s="0" t="n">
        <v>0.01267</v>
      </c>
    </row>
    <row r="277" customFormat="false" ht="15" hidden="false" customHeight="false" outlineLevel="0" collapsed="false">
      <c r="B277" s="0" t="n">
        <v>505</v>
      </c>
      <c r="C277" s="0" t="n">
        <v>0.01236</v>
      </c>
    </row>
    <row r="278" customFormat="false" ht="15" hidden="false" customHeight="false" outlineLevel="0" collapsed="false">
      <c r="B278" s="0" t="n">
        <v>506</v>
      </c>
      <c r="C278" s="0" t="n">
        <v>0.01236</v>
      </c>
    </row>
    <row r="279" customFormat="false" ht="15" hidden="false" customHeight="false" outlineLevel="0" collapsed="false">
      <c r="B279" s="0" t="n">
        <v>507</v>
      </c>
      <c r="C279" s="0" t="n">
        <v>0.01245</v>
      </c>
    </row>
    <row r="280" customFormat="false" ht="15" hidden="false" customHeight="false" outlineLevel="0" collapsed="false">
      <c r="B280" s="0" t="n">
        <v>508</v>
      </c>
      <c r="C280" s="0" t="n">
        <v>0.01232</v>
      </c>
    </row>
    <row r="281" customFormat="false" ht="15" hidden="false" customHeight="false" outlineLevel="0" collapsed="false">
      <c r="B281" s="0" t="n">
        <v>509</v>
      </c>
      <c r="C281" s="0" t="n">
        <v>0.01211</v>
      </c>
    </row>
    <row r="282" customFormat="false" ht="15" hidden="false" customHeight="false" outlineLevel="0" collapsed="false">
      <c r="B282" s="0" t="n">
        <v>510</v>
      </c>
      <c r="C282" s="0" t="n">
        <v>0.01216</v>
      </c>
    </row>
    <row r="283" customFormat="false" ht="15" hidden="false" customHeight="false" outlineLevel="0" collapsed="false">
      <c r="B283" s="0" t="n">
        <v>511</v>
      </c>
      <c r="C283" s="0" t="n">
        <v>0.01174</v>
      </c>
    </row>
    <row r="284" customFormat="false" ht="15" hidden="false" customHeight="false" outlineLevel="0" collapsed="false">
      <c r="B284" s="0" t="n">
        <v>512</v>
      </c>
      <c r="C284" s="0" t="n">
        <v>0.01166</v>
      </c>
    </row>
    <row r="285" customFormat="false" ht="15" hidden="false" customHeight="false" outlineLevel="0" collapsed="false">
      <c r="B285" s="0" t="n">
        <v>513</v>
      </c>
      <c r="C285" s="0" t="n">
        <v>0.01179</v>
      </c>
    </row>
    <row r="286" customFormat="false" ht="15" hidden="false" customHeight="false" outlineLevel="0" collapsed="false">
      <c r="B286" s="0" t="n">
        <v>514</v>
      </c>
      <c r="C286" s="0" t="n">
        <v>0.01125</v>
      </c>
    </row>
    <row r="287" customFormat="false" ht="15" hidden="false" customHeight="false" outlineLevel="0" collapsed="false">
      <c r="B287" s="0" t="n">
        <v>515</v>
      </c>
      <c r="C287" s="0" t="n">
        <v>0.01125</v>
      </c>
    </row>
    <row r="288" customFormat="false" ht="15" hidden="false" customHeight="false" outlineLevel="0" collapsed="false">
      <c r="B288" s="0" t="n">
        <v>516</v>
      </c>
      <c r="C288" s="0" t="n">
        <v>0.01107</v>
      </c>
    </row>
    <row r="289" customFormat="false" ht="15" hidden="false" customHeight="false" outlineLevel="0" collapsed="false">
      <c r="B289" s="0" t="n">
        <v>517</v>
      </c>
      <c r="C289" s="0" t="n">
        <v>0.01101</v>
      </c>
    </row>
    <row r="290" customFormat="false" ht="15" hidden="false" customHeight="false" outlineLevel="0" collapsed="false">
      <c r="B290" s="0" t="n">
        <v>518</v>
      </c>
      <c r="C290" s="0" t="n">
        <v>0.011</v>
      </c>
    </row>
    <row r="291" customFormat="false" ht="15" hidden="false" customHeight="false" outlineLevel="0" collapsed="false">
      <c r="B291" s="0" t="n">
        <v>519</v>
      </c>
      <c r="C291" s="0" t="n">
        <v>0.01103</v>
      </c>
    </row>
    <row r="292" customFormat="false" ht="15" hidden="false" customHeight="false" outlineLevel="0" collapsed="false">
      <c r="B292" s="0" t="n">
        <v>520</v>
      </c>
      <c r="C292" s="0" t="n">
        <v>0.01059</v>
      </c>
    </row>
    <row r="293" customFormat="false" ht="15" hidden="false" customHeight="false" outlineLevel="0" collapsed="false">
      <c r="B293" s="0" t="n">
        <v>521</v>
      </c>
      <c r="C293" s="0" t="n">
        <v>0.01054</v>
      </c>
    </row>
    <row r="294" customFormat="false" ht="15" hidden="false" customHeight="false" outlineLevel="0" collapsed="false">
      <c r="B294" s="0" t="n">
        <v>522</v>
      </c>
      <c r="C294" s="0" t="n">
        <v>0.01044</v>
      </c>
    </row>
    <row r="295" customFormat="false" ht="15" hidden="false" customHeight="false" outlineLevel="0" collapsed="false">
      <c r="B295" s="0" t="n">
        <v>523</v>
      </c>
      <c r="C295" s="0" t="n">
        <v>0.01051</v>
      </c>
    </row>
    <row r="296" customFormat="false" ht="15" hidden="false" customHeight="false" outlineLevel="0" collapsed="false">
      <c r="B296" s="0" t="n">
        <v>524</v>
      </c>
      <c r="C296" s="0" t="n">
        <v>0.01045</v>
      </c>
    </row>
    <row r="297" customFormat="false" ht="15" hidden="false" customHeight="false" outlineLevel="0" collapsed="false">
      <c r="B297" s="0" t="n">
        <v>525</v>
      </c>
      <c r="C297" s="0" t="n">
        <v>0.01048</v>
      </c>
    </row>
    <row r="298" customFormat="false" ht="15" hidden="false" customHeight="false" outlineLevel="0" collapsed="false">
      <c r="B298" s="0" t="n">
        <v>526</v>
      </c>
      <c r="C298" s="0" t="n">
        <v>0.01015</v>
      </c>
    </row>
    <row r="299" customFormat="false" ht="15" hidden="false" customHeight="false" outlineLevel="0" collapsed="false">
      <c r="B299" s="0" t="n">
        <v>527</v>
      </c>
      <c r="C299" s="0" t="n">
        <v>0.01006</v>
      </c>
    </row>
    <row r="300" customFormat="false" ht="15" hidden="false" customHeight="false" outlineLevel="0" collapsed="false">
      <c r="B300" s="0" t="n">
        <v>528</v>
      </c>
      <c r="C300" s="0" t="n">
        <v>0.01007</v>
      </c>
    </row>
    <row r="301" customFormat="false" ht="15" hidden="false" customHeight="false" outlineLevel="0" collapsed="false">
      <c r="B301" s="0" t="n">
        <v>529</v>
      </c>
      <c r="C301" s="0" t="n">
        <v>0.00965</v>
      </c>
    </row>
    <row r="302" customFormat="false" ht="15" hidden="false" customHeight="false" outlineLevel="0" collapsed="false">
      <c r="B302" s="0" t="n">
        <v>530</v>
      </c>
      <c r="C302" s="0" t="n">
        <v>0.00936</v>
      </c>
    </row>
    <row r="303" customFormat="false" ht="15" hidden="false" customHeight="false" outlineLevel="0" collapsed="false">
      <c r="B303" s="0" t="n">
        <v>531</v>
      </c>
      <c r="C303" s="0" t="n">
        <v>0.00944</v>
      </c>
    </row>
    <row r="304" customFormat="false" ht="15" hidden="false" customHeight="false" outlineLevel="0" collapsed="false">
      <c r="B304" s="0" t="n">
        <v>532</v>
      </c>
      <c r="C304" s="0" t="n">
        <v>0.00935</v>
      </c>
    </row>
    <row r="305" customFormat="false" ht="15" hidden="false" customHeight="false" outlineLevel="0" collapsed="false">
      <c r="B305" s="0" t="n">
        <v>533</v>
      </c>
      <c r="C305" s="0" t="n">
        <v>0.00938</v>
      </c>
    </row>
    <row r="306" customFormat="false" ht="15" hidden="false" customHeight="false" outlineLevel="0" collapsed="false">
      <c r="B306" s="0" t="n">
        <v>534</v>
      </c>
      <c r="C306" s="0" t="n">
        <v>0.00929</v>
      </c>
    </row>
    <row r="307" customFormat="false" ht="15" hidden="false" customHeight="false" outlineLevel="0" collapsed="false">
      <c r="B307" s="0" t="n">
        <v>535</v>
      </c>
      <c r="C307" s="0" t="n">
        <v>0.00916</v>
      </c>
    </row>
    <row r="308" customFormat="false" ht="15" hidden="false" customHeight="false" outlineLevel="0" collapsed="false">
      <c r="B308" s="0" t="n">
        <v>536</v>
      </c>
      <c r="C308" s="0" t="n">
        <v>0.00914</v>
      </c>
    </row>
    <row r="309" customFormat="false" ht="15" hidden="false" customHeight="false" outlineLevel="0" collapsed="false">
      <c r="B309" s="0" t="n">
        <v>537</v>
      </c>
      <c r="C309" s="0" t="n">
        <v>0.0092</v>
      </c>
    </row>
    <row r="310" customFormat="false" ht="15" hidden="false" customHeight="false" outlineLevel="0" collapsed="false">
      <c r="B310" s="0" t="n">
        <v>538</v>
      </c>
      <c r="C310" s="0" t="n">
        <v>0.00901</v>
      </c>
    </row>
    <row r="311" customFormat="false" ht="15" hidden="false" customHeight="false" outlineLevel="0" collapsed="false">
      <c r="B311" s="0" t="n">
        <v>539</v>
      </c>
      <c r="C311" s="0" t="n">
        <v>0.0089</v>
      </c>
    </row>
    <row r="312" customFormat="false" ht="15" hidden="false" customHeight="false" outlineLevel="0" collapsed="false">
      <c r="B312" s="0" t="n">
        <v>540</v>
      </c>
      <c r="C312" s="0" t="n">
        <v>0.00879</v>
      </c>
    </row>
    <row r="313" customFormat="false" ht="15" hidden="false" customHeight="false" outlineLevel="0" collapsed="false">
      <c r="B313" s="0" t="n">
        <v>541</v>
      </c>
      <c r="C313" s="0" t="n">
        <v>0.00876</v>
      </c>
    </row>
    <row r="314" customFormat="false" ht="15" hidden="false" customHeight="false" outlineLevel="0" collapsed="false">
      <c r="B314" s="0" t="n">
        <v>542</v>
      </c>
      <c r="C314" s="0" t="n">
        <v>0.00865</v>
      </c>
    </row>
    <row r="315" customFormat="false" ht="15" hidden="false" customHeight="false" outlineLevel="0" collapsed="false">
      <c r="B315" s="0" t="n">
        <v>543</v>
      </c>
      <c r="C315" s="0" t="n">
        <v>0.00849</v>
      </c>
    </row>
    <row r="316" customFormat="false" ht="15" hidden="false" customHeight="false" outlineLevel="0" collapsed="false">
      <c r="B316" s="0" t="n">
        <v>544</v>
      </c>
      <c r="C316" s="0" t="n">
        <v>0.00838</v>
      </c>
    </row>
    <row r="317" customFormat="false" ht="15" hidden="false" customHeight="false" outlineLevel="0" collapsed="false">
      <c r="B317" s="0" t="n">
        <v>545</v>
      </c>
      <c r="C317" s="0" t="n">
        <v>0.0083</v>
      </c>
    </row>
    <row r="318" customFormat="false" ht="15" hidden="false" customHeight="false" outlineLevel="0" collapsed="false">
      <c r="B318" s="0" t="n">
        <v>546</v>
      </c>
      <c r="C318" s="0" t="n">
        <v>0.00841</v>
      </c>
    </row>
    <row r="319" customFormat="false" ht="15" hidden="false" customHeight="false" outlineLevel="0" collapsed="false">
      <c r="B319" s="0" t="n">
        <v>547</v>
      </c>
      <c r="C319" s="0" t="n">
        <v>0.00807</v>
      </c>
    </row>
    <row r="320" customFormat="false" ht="15" hidden="false" customHeight="false" outlineLevel="0" collapsed="false">
      <c r="B320" s="0" t="n">
        <v>548</v>
      </c>
      <c r="C320" s="0" t="n">
        <v>0.00801</v>
      </c>
    </row>
    <row r="321" customFormat="false" ht="15" hidden="false" customHeight="false" outlineLevel="0" collapsed="false">
      <c r="B321" s="0" t="n">
        <v>549</v>
      </c>
      <c r="C321" s="0" t="n">
        <v>0.00795</v>
      </c>
    </row>
    <row r="322" customFormat="false" ht="15" hidden="false" customHeight="false" outlineLevel="0" collapsed="false">
      <c r="B322" s="0" t="n">
        <v>550</v>
      </c>
      <c r="C322" s="0" t="n">
        <v>0.00789</v>
      </c>
    </row>
    <row r="323" customFormat="false" ht="15" hidden="false" customHeight="false" outlineLevel="0" collapsed="false">
      <c r="B323" s="0" t="n">
        <v>551</v>
      </c>
      <c r="C323" s="0" t="n">
        <v>0.00785</v>
      </c>
    </row>
    <row r="324" customFormat="false" ht="15" hidden="false" customHeight="false" outlineLevel="0" collapsed="false">
      <c r="B324" s="0" t="n">
        <v>552</v>
      </c>
      <c r="C324" s="0" t="n">
        <v>0.00781</v>
      </c>
    </row>
    <row r="325" customFormat="false" ht="15" hidden="false" customHeight="false" outlineLevel="0" collapsed="false">
      <c r="B325" s="0" t="n">
        <v>553</v>
      </c>
      <c r="C325" s="0" t="n">
        <v>0.00765</v>
      </c>
    </row>
    <row r="326" customFormat="false" ht="15" hidden="false" customHeight="false" outlineLevel="0" collapsed="false">
      <c r="B326" s="0" t="n">
        <v>554</v>
      </c>
      <c r="C326" s="0" t="n">
        <v>0.00761</v>
      </c>
    </row>
    <row r="327" customFormat="false" ht="15" hidden="false" customHeight="false" outlineLevel="0" collapsed="false">
      <c r="B327" s="0" t="n">
        <v>555</v>
      </c>
      <c r="C327" s="0" t="n">
        <v>0.00753</v>
      </c>
    </row>
    <row r="328" customFormat="false" ht="15" hidden="false" customHeight="false" outlineLevel="0" collapsed="false">
      <c r="B328" s="0" t="n">
        <v>556</v>
      </c>
      <c r="C328" s="0" t="n">
        <v>0.0075</v>
      </c>
    </row>
    <row r="329" customFormat="false" ht="15" hidden="false" customHeight="false" outlineLevel="0" collapsed="false">
      <c r="B329" s="0" t="n">
        <v>557</v>
      </c>
      <c r="C329" s="0" t="n">
        <v>0.00738</v>
      </c>
    </row>
    <row r="330" customFormat="false" ht="15" hidden="false" customHeight="false" outlineLevel="0" collapsed="false">
      <c r="B330" s="0" t="n">
        <v>558</v>
      </c>
      <c r="C330" s="0" t="n">
        <v>0.00727</v>
      </c>
    </row>
    <row r="331" customFormat="false" ht="15" hidden="false" customHeight="false" outlineLevel="0" collapsed="false">
      <c r="B331" s="0" t="n">
        <v>559</v>
      </c>
      <c r="C331" s="0" t="n">
        <v>0.00711</v>
      </c>
    </row>
    <row r="332" customFormat="false" ht="15" hidden="false" customHeight="false" outlineLevel="0" collapsed="false">
      <c r="B332" s="0" t="n">
        <v>560</v>
      </c>
      <c r="C332" s="0" t="n">
        <v>0.00682</v>
      </c>
    </row>
    <row r="333" customFormat="false" ht="15" hidden="false" customHeight="false" outlineLevel="0" collapsed="false">
      <c r="B333" s="0" t="n">
        <v>561</v>
      </c>
      <c r="C333" s="0" t="n">
        <v>0.00673</v>
      </c>
    </row>
    <row r="334" customFormat="false" ht="15" hidden="false" customHeight="false" outlineLevel="0" collapsed="false">
      <c r="B334" s="0" t="n">
        <v>562</v>
      </c>
      <c r="C334" s="0" t="n">
        <v>0.00677</v>
      </c>
    </row>
    <row r="335" customFormat="false" ht="15" hidden="false" customHeight="false" outlineLevel="0" collapsed="false">
      <c r="B335" s="0" t="n">
        <v>563</v>
      </c>
      <c r="C335" s="0" t="n">
        <v>0.00672</v>
      </c>
    </row>
    <row r="336" customFormat="false" ht="15" hidden="false" customHeight="false" outlineLevel="0" collapsed="false">
      <c r="B336" s="0" t="n">
        <v>564</v>
      </c>
      <c r="C336" s="0" t="n">
        <v>0.00671</v>
      </c>
    </row>
    <row r="337" customFormat="false" ht="15" hidden="false" customHeight="false" outlineLevel="0" collapsed="false">
      <c r="B337" s="0" t="n">
        <v>565</v>
      </c>
      <c r="C337" s="0" t="n">
        <v>0.00641</v>
      </c>
    </row>
    <row r="338" customFormat="false" ht="15" hidden="false" customHeight="false" outlineLevel="0" collapsed="false">
      <c r="B338" s="0" t="n">
        <v>566</v>
      </c>
      <c r="C338" s="0" t="n">
        <v>0.00641</v>
      </c>
    </row>
    <row r="339" customFormat="false" ht="15" hidden="false" customHeight="false" outlineLevel="0" collapsed="false">
      <c r="B339" s="0" t="n">
        <v>567</v>
      </c>
      <c r="C339" s="0" t="n">
        <v>0.00636</v>
      </c>
    </row>
    <row r="340" customFormat="false" ht="15" hidden="false" customHeight="false" outlineLevel="0" collapsed="false">
      <c r="B340" s="0" t="n">
        <v>568</v>
      </c>
      <c r="C340" s="0" t="n">
        <v>0.00614</v>
      </c>
    </row>
    <row r="341" customFormat="false" ht="15" hidden="false" customHeight="false" outlineLevel="0" collapsed="false">
      <c r="B341" s="0" t="n">
        <v>569</v>
      </c>
      <c r="C341" s="0" t="n">
        <v>0.00613</v>
      </c>
    </row>
    <row r="342" customFormat="false" ht="15" hidden="false" customHeight="false" outlineLevel="0" collapsed="false">
      <c r="B342" s="0" t="n">
        <v>570</v>
      </c>
      <c r="C342" s="0" t="n">
        <v>0.00629</v>
      </c>
    </row>
    <row r="343" customFormat="false" ht="15" hidden="false" customHeight="false" outlineLevel="0" collapsed="false">
      <c r="B343" s="0" t="n">
        <v>571</v>
      </c>
      <c r="C343" s="0" t="n">
        <v>0.00613</v>
      </c>
    </row>
    <row r="344" customFormat="false" ht="15" hidden="false" customHeight="false" outlineLevel="0" collapsed="false">
      <c r="B344" s="0" t="n">
        <v>572</v>
      </c>
      <c r="C344" s="0" t="n">
        <v>0.00621</v>
      </c>
    </row>
    <row r="345" customFormat="false" ht="15" hidden="false" customHeight="false" outlineLevel="0" collapsed="false">
      <c r="B345" s="0" t="n">
        <v>573</v>
      </c>
      <c r="C345" s="0" t="n">
        <v>0.00601</v>
      </c>
    </row>
    <row r="346" customFormat="false" ht="15" hidden="false" customHeight="false" outlineLevel="0" collapsed="false">
      <c r="B346" s="0" t="n">
        <v>574</v>
      </c>
      <c r="C346" s="0" t="n">
        <v>0.00597</v>
      </c>
    </row>
    <row r="347" customFormat="false" ht="15" hidden="false" customHeight="false" outlineLevel="0" collapsed="false">
      <c r="B347" s="0" t="n">
        <v>575</v>
      </c>
      <c r="C347" s="0" t="n">
        <v>0.00597</v>
      </c>
    </row>
    <row r="348" customFormat="false" ht="15" hidden="false" customHeight="false" outlineLevel="0" collapsed="false">
      <c r="B348" s="0" t="n">
        <v>576</v>
      </c>
      <c r="C348" s="0" t="n">
        <v>0.00598</v>
      </c>
    </row>
    <row r="349" customFormat="false" ht="15" hidden="false" customHeight="false" outlineLevel="0" collapsed="false">
      <c r="B349" s="0" t="n">
        <v>577</v>
      </c>
      <c r="C349" s="0" t="n">
        <v>0.00579</v>
      </c>
    </row>
    <row r="350" customFormat="false" ht="15" hidden="false" customHeight="false" outlineLevel="0" collapsed="false">
      <c r="B350" s="0" t="n">
        <v>578</v>
      </c>
      <c r="C350" s="0" t="n">
        <v>0.00561</v>
      </c>
    </row>
    <row r="351" customFormat="false" ht="15" hidden="false" customHeight="false" outlineLevel="0" collapsed="false">
      <c r="B351" s="0" t="n">
        <v>579</v>
      </c>
      <c r="C351" s="0" t="n">
        <v>0.00579</v>
      </c>
    </row>
    <row r="352" customFormat="false" ht="15" hidden="false" customHeight="false" outlineLevel="0" collapsed="false">
      <c r="B352" s="0" t="n">
        <v>580</v>
      </c>
      <c r="C352" s="0" t="n">
        <v>0.0056</v>
      </c>
    </row>
    <row r="353" customFormat="false" ht="15" hidden="false" customHeight="false" outlineLevel="0" collapsed="false">
      <c r="B353" s="0" t="n">
        <v>581</v>
      </c>
      <c r="C353" s="0" t="n">
        <v>0.00572</v>
      </c>
    </row>
    <row r="354" customFormat="false" ht="15" hidden="false" customHeight="false" outlineLevel="0" collapsed="false">
      <c r="B354" s="0" t="n">
        <v>582</v>
      </c>
      <c r="C354" s="0" t="n">
        <v>0.00556</v>
      </c>
    </row>
    <row r="355" customFormat="false" ht="15" hidden="false" customHeight="false" outlineLevel="0" collapsed="false">
      <c r="B355" s="0" t="n">
        <v>583</v>
      </c>
      <c r="C355" s="0" t="n">
        <v>0.00543</v>
      </c>
    </row>
    <row r="356" customFormat="false" ht="15" hidden="false" customHeight="false" outlineLevel="0" collapsed="false">
      <c r="B356" s="0" t="n">
        <v>584</v>
      </c>
      <c r="C356" s="0" t="n">
        <v>0.00552</v>
      </c>
    </row>
    <row r="357" customFormat="false" ht="15" hidden="false" customHeight="false" outlineLevel="0" collapsed="false">
      <c r="B357" s="0" t="n">
        <v>585</v>
      </c>
      <c r="C357" s="0" t="n">
        <v>0.00573</v>
      </c>
    </row>
    <row r="358" customFormat="false" ht="15" hidden="false" customHeight="false" outlineLevel="0" collapsed="false">
      <c r="B358" s="0" t="n">
        <v>586</v>
      </c>
      <c r="C358" s="0" t="n">
        <v>0.00543</v>
      </c>
    </row>
    <row r="359" customFormat="false" ht="15" hidden="false" customHeight="false" outlineLevel="0" collapsed="false">
      <c r="B359" s="0" t="n">
        <v>587</v>
      </c>
      <c r="C359" s="0" t="n">
        <v>0.00554</v>
      </c>
    </row>
    <row r="360" customFormat="false" ht="15" hidden="false" customHeight="false" outlineLevel="0" collapsed="false">
      <c r="B360" s="0" t="n">
        <v>588</v>
      </c>
      <c r="C360" s="0" t="n">
        <v>0.00541</v>
      </c>
    </row>
    <row r="361" customFormat="false" ht="15" hidden="false" customHeight="false" outlineLevel="0" collapsed="false">
      <c r="B361" s="0" t="n">
        <v>589</v>
      </c>
      <c r="C361" s="0" t="n">
        <v>0.00524</v>
      </c>
    </row>
    <row r="362" customFormat="false" ht="15" hidden="false" customHeight="false" outlineLevel="0" collapsed="false">
      <c r="B362" s="0" t="n">
        <v>590</v>
      </c>
      <c r="C362" s="0" t="n">
        <v>0.0054</v>
      </c>
    </row>
    <row r="363" customFormat="false" ht="15" hidden="false" customHeight="false" outlineLevel="0" collapsed="false">
      <c r="B363" s="0" t="n">
        <v>591</v>
      </c>
      <c r="C363" s="0" t="n">
        <v>0.00537</v>
      </c>
    </row>
    <row r="364" customFormat="false" ht="15" hidden="false" customHeight="false" outlineLevel="0" collapsed="false">
      <c r="B364" s="0" t="n">
        <v>592</v>
      </c>
      <c r="C364" s="0" t="n">
        <v>0.00522</v>
      </c>
    </row>
    <row r="365" customFormat="false" ht="15" hidden="false" customHeight="false" outlineLevel="0" collapsed="false">
      <c r="B365" s="0" t="n">
        <v>593</v>
      </c>
      <c r="C365" s="0" t="n">
        <v>0.00532</v>
      </c>
    </row>
    <row r="366" customFormat="false" ht="15" hidden="false" customHeight="false" outlineLevel="0" collapsed="false">
      <c r="B366" s="0" t="n">
        <v>594</v>
      </c>
      <c r="C366" s="0" t="n">
        <v>0.00513</v>
      </c>
    </row>
    <row r="367" customFormat="false" ht="15" hidden="false" customHeight="false" outlineLevel="0" collapsed="false">
      <c r="B367" s="0" t="n">
        <v>595</v>
      </c>
      <c r="C367" s="0" t="n">
        <v>0.00511</v>
      </c>
    </row>
    <row r="368" customFormat="false" ht="15" hidden="false" customHeight="false" outlineLevel="0" collapsed="false">
      <c r="B368" s="0" t="n">
        <v>596</v>
      </c>
      <c r="C368" s="0" t="n">
        <v>0.00495</v>
      </c>
    </row>
    <row r="369" customFormat="false" ht="15" hidden="false" customHeight="false" outlineLevel="0" collapsed="false">
      <c r="B369" s="0" t="n">
        <v>597</v>
      </c>
      <c r="C369" s="0" t="n">
        <v>0.00496</v>
      </c>
    </row>
    <row r="370" customFormat="false" ht="15" hidden="false" customHeight="false" outlineLevel="0" collapsed="false">
      <c r="B370" s="0" t="n">
        <v>598</v>
      </c>
      <c r="C370" s="0" t="n">
        <v>0.00485</v>
      </c>
    </row>
    <row r="371" customFormat="false" ht="15" hidden="false" customHeight="false" outlineLevel="0" collapsed="false">
      <c r="B371" s="0" t="n">
        <v>599</v>
      </c>
      <c r="C371" s="0" t="n">
        <v>0.00486</v>
      </c>
    </row>
    <row r="372" customFormat="false" ht="15" hidden="false" customHeight="false" outlineLevel="0" collapsed="false">
      <c r="B372" s="0" t="n">
        <v>600</v>
      </c>
      <c r="C372" s="0" t="n">
        <v>0.0047</v>
      </c>
    </row>
    <row r="373" customFormat="false" ht="15" hidden="false" customHeight="false" outlineLevel="0" collapsed="false">
      <c r="B373" s="0" t="n">
        <v>601</v>
      </c>
      <c r="C373" s="0" t="n">
        <v>0.00467</v>
      </c>
    </row>
    <row r="374" customFormat="false" ht="15" hidden="false" customHeight="false" outlineLevel="0" collapsed="false">
      <c r="B374" s="0" t="n">
        <v>602</v>
      </c>
      <c r="C374" s="0" t="n">
        <v>0.00459</v>
      </c>
    </row>
    <row r="375" customFormat="false" ht="15" hidden="false" customHeight="false" outlineLevel="0" collapsed="false">
      <c r="B375" s="0" t="n">
        <v>603</v>
      </c>
      <c r="C375" s="0" t="n">
        <v>0.00477</v>
      </c>
    </row>
    <row r="376" customFormat="false" ht="15" hidden="false" customHeight="false" outlineLevel="0" collapsed="false">
      <c r="B376" s="0" t="n">
        <v>604</v>
      </c>
      <c r="C376" s="0" t="n">
        <v>0.00428</v>
      </c>
    </row>
    <row r="377" customFormat="false" ht="15" hidden="false" customHeight="false" outlineLevel="0" collapsed="false">
      <c r="B377" s="0" t="n">
        <v>605</v>
      </c>
      <c r="C377" s="0" t="n">
        <v>0.00429</v>
      </c>
    </row>
    <row r="378" customFormat="false" ht="15" hidden="false" customHeight="false" outlineLevel="0" collapsed="false">
      <c r="B378" s="0" t="n">
        <v>606</v>
      </c>
      <c r="C378" s="0" t="n">
        <v>0.0041</v>
      </c>
    </row>
    <row r="379" customFormat="false" ht="15" hidden="false" customHeight="false" outlineLevel="0" collapsed="false">
      <c r="B379" s="0" t="n">
        <v>607</v>
      </c>
      <c r="C379" s="0" t="n">
        <v>0.00421</v>
      </c>
    </row>
    <row r="380" customFormat="false" ht="15" hidden="false" customHeight="false" outlineLevel="0" collapsed="false">
      <c r="B380" s="0" t="n">
        <v>608</v>
      </c>
      <c r="C380" s="0" t="n">
        <v>0.00428</v>
      </c>
    </row>
    <row r="381" customFormat="false" ht="15" hidden="false" customHeight="false" outlineLevel="0" collapsed="false">
      <c r="B381" s="0" t="n">
        <v>609</v>
      </c>
      <c r="C381" s="0" t="n">
        <v>0.00434</v>
      </c>
    </row>
    <row r="382" customFormat="false" ht="15" hidden="false" customHeight="false" outlineLevel="0" collapsed="false">
      <c r="B382" s="0" t="n">
        <v>610</v>
      </c>
      <c r="C382" s="0" t="n">
        <v>0.0042</v>
      </c>
    </row>
    <row r="383" customFormat="false" ht="15" hidden="false" customHeight="false" outlineLevel="0" collapsed="false">
      <c r="B383" s="0" t="n">
        <v>611</v>
      </c>
      <c r="C383" s="0" t="n">
        <v>0.00419</v>
      </c>
    </row>
    <row r="384" customFormat="false" ht="15" hidden="false" customHeight="false" outlineLevel="0" collapsed="false">
      <c r="B384" s="0" t="n">
        <v>612</v>
      </c>
      <c r="C384" s="0" t="n">
        <v>0.00417</v>
      </c>
    </row>
    <row r="385" customFormat="false" ht="15" hidden="false" customHeight="false" outlineLevel="0" collapsed="false">
      <c r="B385" s="0" t="n">
        <v>613</v>
      </c>
      <c r="C385" s="0" t="n">
        <v>0.00399</v>
      </c>
    </row>
    <row r="386" customFormat="false" ht="15" hidden="false" customHeight="false" outlineLevel="0" collapsed="false">
      <c r="B386" s="0" t="n">
        <v>614</v>
      </c>
      <c r="C386" s="0" t="n">
        <v>0.00418</v>
      </c>
    </row>
    <row r="387" customFormat="false" ht="15" hidden="false" customHeight="false" outlineLevel="0" collapsed="false">
      <c r="B387" s="0" t="n">
        <v>615</v>
      </c>
      <c r="C387" s="0" t="n">
        <v>0.00429</v>
      </c>
    </row>
    <row r="388" customFormat="false" ht="15" hidden="false" customHeight="false" outlineLevel="0" collapsed="false">
      <c r="B388" s="0" t="n">
        <v>616</v>
      </c>
      <c r="C388" s="0" t="n">
        <v>0.00398</v>
      </c>
    </row>
    <row r="389" customFormat="false" ht="15" hidden="false" customHeight="false" outlineLevel="0" collapsed="false">
      <c r="B389" s="0" t="n">
        <v>617</v>
      </c>
      <c r="C389" s="0" t="n">
        <v>0.00409</v>
      </c>
    </row>
    <row r="390" customFormat="false" ht="15" hidden="false" customHeight="false" outlineLevel="0" collapsed="false">
      <c r="B390" s="0" t="n">
        <v>618</v>
      </c>
      <c r="C390" s="0" t="n">
        <v>0.00407</v>
      </c>
    </row>
    <row r="391" customFormat="false" ht="15" hidden="false" customHeight="false" outlineLevel="0" collapsed="false">
      <c r="B391" s="0" t="n">
        <v>619</v>
      </c>
      <c r="C391" s="0" t="n">
        <v>0.00393</v>
      </c>
    </row>
    <row r="392" customFormat="false" ht="15" hidden="false" customHeight="false" outlineLevel="0" collapsed="false">
      <c r="B392" s="0" t="n">
        <v>620</v>
      </c>
      <c r="C392" s="0" t="n">
        <v>0.00404</v>
      </c>
    </row>
    <row r="393" customFormat="false" ht="15" hidden="false" customHeight="false" outlineLevel="0" collapsed="false">
      <c r="B393" s="0" t="n">
        <v>621</v>
      </c>
      <c r="C393" s="0" t="n">
        <v>0.004</v>
      </c>
    </row>
    <row r="394" customFormat="false" ht="15" hidden="false" customHeight="false" outlineLevel="0" collapsed="false">
      <c r="B394" s="0" t="n">
        <v>622</v>
      </c>
      <c r="C394" s="0" t="n">
        <v>0.00393</v>
      </c>
    </row>
    <row r="395" customFormat="false" ht="15" hidden="false" customHeight="false" outlineLevel="0" collapsed="false">
      <c r="B395" s="0" t="n">
        <v>623</v>
      </c>
      <c r="C395" s="0" t="n">
        <v>0.00406</v>
      </c>
    </row>
    <row r="396" customFormat="false" ht="15" hidden="false" customHeight="false" outlineLevel="0" collapsed="false">
      <c r="B396" s="0" t="n">
        <v>624</v>
      </c>
      <c r="C396" s="0" t="n">
        <v>0.00407</v>
      </c>
    </row>
    <row r="397" customFormat="false" ht="15" hidden="false" customHeight="false" outlineLevel="0" collapsed="false">
      <c r="B397" s="0" t="n">
        <v>625</v>
      </c>
      <c r="C397" s="0" t="n">
        <v>0.00383</v>
      </c>
    </row>
    <row r="398" customFormat="false" ht="15" hidden="false" customHeight="false" outlineLevel="0" collapsed="false">
      <c r="B398" s="0" t="n">
        <v>626</v>
      </c>
      <c r="C398" s="0" t="n">
        <v>0.00366</v>
      </c>
    </row>
    <row r="399" customFormat="false" ht="15" hidden="false" customHeight="false" outlineLevel="0" collapsed="false">
      <c r="B399" s="0" t="n">
        <v>627</v>
      </c>
      <c r="C399" s="0" t="n">
        <v>0.00375</v>
      </c>
    </row>
    <row r="400" customFormat="false" ht="15" hidden="false" customHeight="false" outlineLevel="0" collapsed="false">
      <c r="B400" s="0" t="n">
        <v>628</v>
      </c>
      <c r="C400" s="0" t="n">
        <v>0.0035</v>
      </c>
    </row>
    <row r="401" customFormat="false" ht="15" hidden="false" customHeight="false" outlineLevel="0" collapsed="false">
      <c r="B401" s="0" t="n">
        <v>629</v>
      </c>
      <c r="C401" s="0" t="n">
        <v>0.00371</v>
      </c>
    </row>
    <row r="402" customFormat="false" ht="15" hidden="false" customHeight="false" outlineLevel="0" collapsed="false">
      <c r="B402" s="0" t="n">
        <v>630</v>
      </c>
      <c r="C402" s="0" t="n">
        <v>0.00379</v>
      </c>
    </row>
    <row r="403" customFormat="false" ht="15" hidden="false" customHeight="false" outlineLevel="0" collapsed="false">
      <c r="B403" s="0" t="n">
        <v>631</v>
      </c>
      <c r="C403" s="0" t="n">
        <v>0.00363</v>
      </c>
    </row>
    <row r="404" customFormat="false" ht="15" hidden="false" customHeight="false" outlineLevel="0" collapsed="false">
      <c r="B404" s="0" t="n">
        <v>632</v>
      </c>
      <c r="C404" s="0" t="n">
        <v>0.0036</v>
      </c>
    </row>
    <row r="405" customFormat="false" ht="15" hidden="false" customHeight="false" outlineLevel="0" collapsed="false">
      <c r="B405" s="0" t="n">
        <v>633</v>
      </c>
      <c r="C405" s="0" t="n">
        <v>0.00348</v>
      </c>
    </row>
    <row r="406" customFormat="false" ht="15" hidden="false" customHeight="false" outlineLevel="0" collapsed="false">
      <c r="B406" s="0" t="n">
        <v>634</v>
      </c>
      <c r="C406" s="0" t="n">
        <v>0.00333</v>
      </c>
    </row>
    <row r="407" customFormat="false" ht="15" hidden="false" customHeight="false" outlineLevel="0" collapsed="false">
      <c r="B407" s="0" t="n">
        <v>635</v>
      </c>
      <c r="C407" s="0" t="n">
        <v>0.00346</v>
      </c>
    </row>
    <row r="408" customFormat="false" ht="15" hidden="false" customHeight="false" outlineLevel="0" collapsed="false">
      <c r="B408" s="0" t="n">
        <v>636</v>
      </c>
      <c r="C408" s="0" t="n">
        <v>0.0033</v>
      </c>
    </row>
    <row r="409" customFormat="false" ht="15" hidden="false" customHeight="false" outlineLevel="0" collapsed="false">
      <c r="B409" s="0" t="n">
        <v>637</v>
      </c>
      <c r="C409" s="0" t="n">
        <v>0.00331</v>
      </c>
    </row>
    <row r="410" customFormat="false" ht="15" hidden="false" customHeight="false" outlineLevel="0" collapsed="false">
      <c r="B410" s="0" t="n">
        <v>638</v>
      </c>
      <c r="C410" s="0" t="n">
        <v>0.00332</v>
      </c>
    </row>
    <row r="411" customFormat="false" ht="15" hidden="false" customHeight="false" outlineLevel="0" collapsed="false">
      <c r="B411" s="0" t="n">
        <v>639</v>
      </c>
      <c r="C411" s="0" t="n">
        <v>0.00341</v>
      </c>
    </row>
    <row r="412" customFormat="false" ht="15" hidden="false" customHeight="false" outlineLevel="0" collapsed="false">
      <c r="B412" s="0" t="n">
        <v>640</v>
      </c>
      <c r="C412" s="0" t="n">
        <v>0.00325</v>
      </c>
    </row>
    <row r="413" customFormat="false" ht="15" hidden="false" customHeight="false" outlineLevel="0" collapsed="false">
      <c r="B413" s="0" t="n">
        <v>641</v>
      </c>
      <c r="C413" s="0" t="n">
        <v>0.00318</v>
      </c>
    </row>
    <row r="414" customFormat="false" ht="15" hidden="false" customHeight="false" outlineLevel="0" collapsed="false">
      <c r="B414" s="0" t="n">
        <v>642</v>
      </c>
      <c r="C414" s="0" t="n">
        <v>0.00302</v>
      </c>
    </row>
    <row r="415" customFormat="false" ht="15" hidden="false" customHeight="false" outlineLevel="0" collapsed="false">
      <c r="B415" s="0" t="n">
        <v>643</v>
      </c>
      <c r="C415" s="0" t="n">
        <v>0.00282</v>
      </c>
    </row>
    <row r="416" customFormat="false" ht="15" hidden="false" customHeight="false" outlineLevel="0" collapsed="false">
      <c r="B416" s="0" t="n">
        <v>644</v>
      </c>
      <c r="C416" s="0" t="n">
        <v>0.003</v>
      </c>
    </row>
    <row r="417" customFormat="false" ht="15" hidden="false" customHeight="false" outlineLevel="0" collapsed="false">
      <c r="B417" s="0" t="n">
        <v>645</v>
      </c>
      <c r="C417" s="0" t="n">
        <v>0.00317</v>
      </c>
    </row>
    <row r="418" customFormat="false" ht="15" hidden="false" customHeight="false" outlineLevel="0" collapsed="false">
      <c r="B418" s="0" t="n">
        <v>646</v>
      </c>
      <c r="C418" s="0" t="n">
        <v>0.0029</v>
      </c>
    </row>
    <row r="419" customFormat="false" ht="15" hidden="false" customHeight="false" outlineLevel="0" collapsed="false">
      <c r="B419" s="0" t="n">
        <v>647</v>
      </c>
      <c r="C419" s="0" t="n">
        <v>0.00292</v>
      </c>
    </row>
    <row r="420" customFormat="false" ht="15" hidden="false" customHeight="false" outlineLevel="0" collapsed="false">
      <c r="B420" s="0" t="n">
        <v>648</v>
      </c>
      <c r="C420" s="0" t="n">
        <v>0.00302</v>
      </c>
    </row>
    <row r="421" customFormat="false" ht="15" hidden="false" customHeight="false" outlineLevel="0" collapsed="false">
      <c r="B421" s="0" t="n">
        <v>649</v>
      </c>
      <c r="C421" s="0" t="n">
        <v>0.00278</v>
      </c>
    </row>
    <row r="422" customFormat="false" ht="15" hidden="false" customHeight="false" outlineLevel="0" collapsed="false">
      <c r="B422" s="0" t="n">
        <v>650</v>
      </c>
      <c r="C422" s="0" t="n">
        <v>0.0028</v>
      </c>
    </row>
    <row r="423" customFormat="false" ht="15" hidden="false" customHeight="false" outlineLevel="0" collapsed="false">
      <c r="B423" s="0" t="n">
        <v>651</v>
      </c>
      <c r="C423" s="0" t="n">
        <v>0.00299</v>
      </c>
    </row>
    <row r="424" customFormat="false" ht="15" hidden="false" customHeight="false" outlineLevel="0" collapsed="false">
      <c r="B424" s="0" t="n">
        <v>652</v>
      </c>
      <c r="C424" s="0" t="n">
        <v>0.00273</v>
      </c>
    </row>
    <row r="425" customFormat="false" ht="15" hidden="false" customHeight="false" outlineLevel="0" collapsed="false">
      <c r="B425" s="0" t="n">
        <v>653</v>
      </c>
      <c r="C425" s="0" t="n">
        <v>0.00284</v>
      </c>
    </row>
    <row r="426" customFormat="false" ht="15" hidden="false" customHeight="false" outlineLevel="0" collapsed="false">
      <c r="B426" s="0" t="n">
        <v>654</v>
      </c>
      <c r="C426" s="0" t="n">
        <v>0.00311</v>
      </c>
    </row>
    <row r="427" customFormat="false" ht="15" hidden="false" customHeight="false" outlineLevel="0" collapsed="false">
      <c r="B427" s="0" t="n">
        <v>655</v>
      </c>
      <c r="C427" s="0" t="n">
        <v>0.00276</v>
      </c>
    </row>
    <row r="428" customFormat="false" ht="15" hidden="false" customHeight="false" outlineLevel="0" collapsed="false">
      <c r="B428" s="0" t="n">
        <v>656</v>
      </c>
      <c r="C428" s="0" t="n">
        <v>0.00304</v>
      </c>
    </row>
    <row r="429" customFormat="false" ht="15" hidden="false" customHeight="false" outlineLevel="0" collapsed="false">
      <c r="B429" s="0" t="n">
        <v>657</v>
      </c>
      <c r="C429" s="0" t="n">
        <v>0.00281</v>
      </c>
    </row>
    <row r="430" customFormat="false" ht="15" hidden="false" customHeight="false" outlineLevel="0" collapsed="false">
      <c r="B430" s="0" t="n">
        <v>658</v>
      </c>
      <c r="C430" s="0" t="n">
        <v>0.00292</v>
      </c>
    </row>
    <row r="431" customFormat="false" ht="15" hidden="false" customHeight="false" outlineLevel="0" collapsed="false">
      <c r="B431" s="0" t="n">
        <v>659</v>
      </c>
      <c r="C431" s="0" t="n">
        <v>0.00299</v>
      </c>
    </row>
    <row r="432" customFormat="false" ht="15" hidden="false" customHeight="false" outlineLevel="0" collapsed="false">
      <c r="B432" s="0" t="n">
        <v>660</v>
      </c>
      <c r="C432" s="0" t="n">
        <v>0.00285</v>
      </c>
    </row>
    <row r="433" customFormat="false" ht="15" hidden="false" customHeight="false" outlineLevel="0" collapsed="false">
      <c r="B433" s="0" t="n">
        <v>661</v>
      </c>
      <c r="C433" s="0" t="n">
        <v>0.00305</v>
      </c>
    </row>
    <row r="434" customFormat="false" ht="15" hidden="false" customHeight="false" outlineLevel="0" collapsed="false">
      <c r="B434" s="0" t="n">
        <v>662</v>
      </c>
      <c r="C434" s="0" t="n">
        <v>0.00279</v>
      </c>
    </row>
    <row r="435" customFormat="false" ht="15" hidden="false" customHeight="false" outlineLevel="0" collapsed="false">
      <c r="B435" s="0" t="n">
        <v>663</v>
      </c>
      <c r="C435" s="0" t="n">
        <v>0.00291</v>
      </c>
    </row>
    <row r="436" customFormat="false" ht="15" hidden="false" customHeight="false" outlineLevel="0" collapsed="false">
      <c r="B436" s="0" t="n">
        <v>664</v>
      </c>
      <c r="C436" s="0" t="n">
        <v>0.00269</v>
      </c>
    </row>
    <row r="437" customFormat="false" ht="15" hidden="false" customHeight="false" outlineLevel="0" collapsed="false">
      <c r="B437" s="0" t="n">
        <v>665</v>
      </c>
      <c r="C437" s="0" t="n">
        <v>0.00277</v>
      </c>
    </row>
    <row r="438" customFormat="false" ht="15" hidden="false" customHeight="false" outlineLevel="0" collapsed="false">
      <c r="B438" s="0" t="n">
        <v>666</v>
      </c>
      <c r="C438" s="0" t="n">
        <v>0.00257</v>
      </c>
    </row>
    <row r="439" customFormat="false" ht="15" hidden="false" customHeight="false" outlineLevel="0" collapsed="false">
      <c r="B439" s="0" t="n">
        <v>667</v>
      </c>
      <c r="C439" s="0" t="n">
        <v>0.00253</v>
      </c>
    </row>
    <row r="440" customFormat="false" ht="15" hidden="false" customHeight="false" outlineLevel="0" collapsed="false">
      <c r="B440" s="0" t="n">
        <v>668</v>
      </c>
      <c r="C440" s="0" t="n">
        <v>0.00258</v>
      </c>
    </row>
    <row r="441" customFormat="false" ht="15" hidden="false" customHeight="false" outlineLevel="0" collapsed="false">
      <c r="B441" s="0" t="n">
        <v>669</v>
      </c>
      <c r="C441" s="0" t="n">
        <v>0.00255</v>
      </c>
    </row>
    <row r="442" customFormat="false" ht="15" hidden="false" customHeight="false" outlineLevel="0" collapsed="false">
      <c r="B442" s="0" t="n">
        <v>670</v>
      </c>
      <c r="C442" s="0" t="n">
        <v>0.00248</v>
      </c>
    </row>
    <row r="443" customFormat="false" ht="15" hidden="false" customHeight="false" outlineLevel="0" collapsed="false">
      <c r="B443" s="0" t="n">
        <v>671</v>
      </c>
      <c r="C443" s="0" t="n">
        <v>0.00237</v>
      </c>
    </row>
    <row r="444" customFormat="false" ht="15" hidden="false" customHeight="false" outlineLevel="0" collapsed="false">
      <c r="B444" s="0" t="n">
        <v>672</v>
      </c>
      <c r="C444" s="0" t="n">
        <v>0.00243</v>
      </c>
    </row>
    <row r="445" customFormat="false" ht="15" hidden="false" customHeight="false" outlineLevel="0" collapsed="false">
      <c r="B445" s="0" t="n">
        <v>673</v>
      </c>
      <c r="C445" s="0" t="n">
        <v>0.0024</v>
      </c>
    </row>
    <row r="446" customFormat="false" ht="15" hidden="false" customHeight="false" outlineLevel="0" collapsed="false">
      <c r="B446" s="0" t="n">
        <v>674</v>
      </c>
      <c r="C446" s="0" t="n">
        <v>0.0025</v>
      </c>
    </row>
    <row r="447" customFormat="false" ht="15" hidden="false" customHeight="false" outlineLevel="0" collapsed="false">
      <c r="B447" s="0" t="n">
        <v>675</v>
      </c>
      <c r="C447" s="0" t="n">
        <v>0.00256</v>
      </c>
    </row>
    <row r="448" customFormat="false" ht="15" hidden="false" customHeight="false" outlineLevel="0" collapsed="false">
      <c r="B448" s="0" t="n">
        <v>676</v>
      </c>
      <c r="C448" s="0" t="n">
        <v>0.00249</v>
      </c>
    </row>
    <row r="449" customFormat="false" ht="15" hidden="false" customHeight="false" outlineLevel="0" collapsed="false">
      <c r="B449" s="0" t="n">
        <v>677</v>
      </c>
      <c r="C449" s="0" t="n">
        <v>0.00258</v>
      </c>
    </row>
    <row r="450" customFormat="false" ht="15" hidden="false" customHeight="false" outlineLevel="0" collapsed="false">
      <c r="B450" s="0" t="n">
        <v>678</v>
      </c>
      <c r="C450" s="0" t="n">
        <v>0.0025</v>
      </c>
    </row>
    <row r="451" customFormat="false" ht="15" hidden="false" customHeight="false" outlineLevel="0" collapsed="false">
      <c r="B451" s="0" t="n">
        <v>679</v>
      </c>
      <c r="C451" s="0" t="n">
        <v>0.0026</v>
      </c>
    </row>
    <row r="452" customFormat="false" ht="15" hidden="false" customHeight="false" outlineLevel="0" collapsed="false">
      <c r="B452" s="0" t="n">
        <v>680</v>
      </c>
      <c r="C452" s="0" t="n">
        <v>0.00273</v>
      </c>
    </row>
    <row r="453" customFormat="false" ht="15" hidden="false" customHeight="false" outlineLevel="0" collapsed="false">
      <c r="B453" s="0" t="n">
        <v>681</v>
      </c>
      <c r="C453" s="0" t="n">
        <v>0.00276</v>
      </c>
    </row>
    <row r="454" customFormat="false" ht="15" hidden="false" customHeight="false" outlineLevel="0" collapsed="false">
      <c r="B454" s="0" t="n">
        <v>682</v>
      </c>
      <c r="C454" s="0" t="n">
        <v>0.00271</v>
      </c>
    </row>
    <row r="455" customFormat="false" ht="15" hidden="false" customHeight="false" outlineLevel="0" collapsed="false">
      <c r="B455" s="0" t="n">
        <v>683</v>
      </c>
      <c r="C455" s="0" t="n">
        <v>0.00233</v>
      </c>
    </row>
    <row r="456" customFormat="false" ht="15" hidden="false" customHeight="false" outlineLevel="0" collapsed="false">
      <c r="B456" s="0" t="n">
        <v>684</v>
      </c>
      <c r="C456" s="0" t="n">
        <v>0.00257</v>
      </c>
    </row>
    <row r="457" customFormat="false" ht="15" hidden="false" customHeight="false" outlineLevel="0" collapsed="false">
      <c r="B457" s="0" t="n">
        <v>685</v>
      </c>
      <c r="C457" s="0" t="n">
        <v>0.00273</v>
      </c>
    </row>
    <row r="458" customFormat="false" ht="15" hidden="false" customHeight="false" outlineLevel="0" collapsed="false">
      <c r="B458" s="0" t="n">
        <v>686</v>
      </c>
      <c r="C458" s="0" t="n">
        <v>0.00252</v>
      </c>
    </row>
    <row r="459" customFormat="false" ht="15" hidden="false" customHeight="false" outlineLevel="0" collapsed="false">
      <c r="B459" s="0" t="n">
        <v>687</v>
      </c>
      <c r="C459" s="0" t="n">
        <v>0.00247</v>
      </c>
    </row>
    <row r="460" customFormat="false" ht="15" hidden="false" customHeight="false" outlineLevel="0" collapsed="false">
      <c r="B460" s="0" t="n">
        <v>688</v>
      </c>
      <c r="C460" s="0" t="n">
        <v>0.00246</v>
      </c>
    </row>
    <row r="461" customFormat="false" ht="15" hidden="false" customHeight="false" outlineLevel="0" collapsed="false">
      <c r="B461" s="0" t="n">
        <v>689</v>
      </c>
      <c r="C461" s="0" t="n">
        <v>0.00257</v>
      </c>
    </row>
    <row r="462" customFormat="false" ht="15" hidden="false" customHeight="false" outlineLevel="0" collapsed="false">
      <c r="B462" s="0" t="n">
        <v>690</v>
      </c>
      <c r="C462" s="0" t="n">
        <v>0.00252</v>
      </c>
    </row>
    <row r="463" customFormat="false" ht="15" hidden="false" customHeight="false" outlineLevel="0" collapsed="false">
      <c r="B463" s="0" t="n">
        <v>691</v>
      </c>
      <c r="C463" s="0" t="n">
        <v>0.0026</v>
      </c>
    </row>
    <row r="464" customFormat="false" ht="15" hidden="false" customHeight="false" outlineLevel="0" collapsed="false">
      <c r="B464" s="0" t="n">
        <v>692</v>
      </c>
      <c r="C464" s="0" t="n">
        <v>0.00243</v>
      </c>
    </row>
    <row r="465" customFormat="false" ht="15" hidden="false" customHeight="false" outlineLevel="0" collapsed="false">
      <c r="B465" s="0" t="n">
        <v>693</v>
      </c>
      <c r="C465" s="0" t="n">
        <v>0.00246</v>
      </c>
    </row>
    <row r="466" customFormat="false" ht="15" hidden="false" customHeight="false" outlineLevel="0" collapsed="false">
      <c r="B466" s="0" t="n">
        <v>694</v>
      </c>
      <c r="C466" s="0" t="n">
        <v>0.00233</v>
      </c>
    </row>
    <row r="467" customFormat="false" ht="15" hidden="false" customHeight="false" outlineLevel="0" collapsed="false">
      <c r="B467" s="0" t="n">
        <v>695</v>
      </c>
      <c r="C467" s="0" t="n">
        <v>0.0024</v>
      </c>
    </row>
    <row r="468" customFormat="false" ht="15" hidden="false" customHeight="false" outlineLevel="0" collapsed="false">
      <c r="B468" s="0" t="n">
        <v>696</v>
      </c>
      <c r="C468" s="0" t="n">
        <v>0.00249</v>
      </c>
    </row>
    <row r="469" customFormat="false" ht="15" hidden="false" customHeight="false" outlineLevel="0" collapsed="false">
      <c r="B469" s="0" t="n">
        <v>697</v>
      </c>
      <c r="C469" s="0" t="n">
        <v>0.00263</v>
      </c>
    </row>
    <row r="470" customFormat="false" ht="15" hidden="false" customHeight="false" outlineLevel="0" collapsed="false">
      <c r="B470" s="0" t="n">
        <v>698</v>
      </c>
      <c r="C470" s="0" t="n">
        <v>0.00247</v>
      </c>
    </row>
    <row r="471" customFormat="false" ht="15" hidden="false" customHeight="false" outlineLevel="0" collapsed="false">
      <c r="B471" s="0" t="n">
        <v>699</v>
      </c>
      <c r="C471" s="0" t="n">
        <v>0.00235</v>
      </c>
    </row>
    <row r="472" customFormat="false" ht="15" hidden="false" customHeight="false" outlineLevel="0" collapsed="false">
      <c r="B472" s="0" t="n">
        <v>700</v>
      </c>
      <c r="C472" s="0" t="n">
        <v>0.002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0" min="6" style="0" width="9.28"/>
    <col collapsed="false" customWidth="true" hidden="false" outlineLevel="0" max="11" min="11" style="0" width="9.56"/>
    <col collapsed="false" customWidth="true" hidden="false" outlineLevel="0" max="13" min="12" style="0" width="9.28"/>
    <col collapsed="false" customWidth="true" hidden="false" outlineLevel="0" max="14" min="14" style="0" width="9.56"/>
  </cols>
  <sheetData>
    <row r="1" customFormat="false" ht="15" hidden="false" customHeight="false" outlineLevel="0" collapsed="false">
      <c r="C1" s="1" t="n">
        <v>6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47429</v>
      </c>
      <c r="F2" s="3" t="n">
        <f aca="false">(C22/C237)</f>
        <v>20.2056737588653</v>
      </c>
      <c r="G2" s="3" t="n">
        <f aca="false">(C52/C237)</f>
        <v>14.3573376977632</v>
      </c>
      <c r="H2" s="3" t="n">
        <f aca="false">(C237/C437)</f>
        <v>7.16015625</v>
      </c>
      <c r="I2" s="3" t="n">
        <f aca="false">(C62-C105)/(C129-C188)</f>
        <v>1.72439024390244</v>
      </c>
      <c r="J2" s="3" t="n">
        <f aca="false">LOG(C172)-LOG(C372)</f>
        <v>1.04495842045134</v>
      </c>
      <c r="K2" s="3" t="n">
        <f aca="false">(1*C52)/0.001</f>
        <v>263.17</v>
      </c>
      <c r="L2" s="3" t="n">
        <f aca="false">(1*C237)/0.001</f>
        <v>18.33</v>
      </c>
      <c r="M2" s="3" t="n">
        <f aca="false">(1*C437)/0.001</f>
        <v>2.56</v>
      </c>
      <c r="N2" s="3" t="n">
        <f aca="false">(1*C22)/0.001</f>
        <v>370.37</v>
      </c>
    </row>
    <row r="3" customFormat="false" ht="15" hidden="false" customHeight="false" outlineLevel="0" collapsed="false">
      <c r="B3" s="0" t="n">
        <v>231</v>
      </c>
      <c r="C3" s="0" t="n">
        <v>0.46997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46601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46175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45696</v>
      </c>
    </row>
    <row r="7" customFormat="false" ht="15" hidden="false" customHeight="false" outlineLevel="0" collapsed="false">
      <c r="B7" s="0" t="n">
        <v>235</v>
      </c>
      <c r="C7" s="0" t="n">
        <v>0.45179</v>
      </c>
    </row>
    <row r="8" customFormat="false" ht="15" hidden="false" customHeight="false" outlineLevel="0" collapsed="false">
      <c r="B8" s="0" t="n">
        <v>236</v>
      </c>
      <c r="C8" s="0" t="n">
        <v>0.44651</v>
      </c>
    </row>
    <row r="9" customFormat="false" ht="15" hidden="false" customHeight="false" outlineLevel="0" collapsed="false">
      <c r="B9" s="0" t="n">
        <v>237</v>
      </c>
      <c r="C9" s="0" t="n">
        <v>0.44117</v>
      </c>
    </row>
    <row r="10" customFormat="false" ht="15" hidden="false" customHeight="false" outlineLevel="0" collapsed="false">
      <c r="B10" s="0" t="n">
        <v>238</v>
      </c>
      <c r="C10" s="0" t="n">
        <v>0.43557</v>
      </c>
    </row>
    <row r="11" customFormat="false" ht="15" hidden="false" customHeight="false" outlineLevel="0" collapsed="false">
      <c r="B11" s="0" t="n">
        <v>239</v>
      </c>
      <c r="C11" s="0" t="n">
        <v>0.43033</v>
      </c>
    </row>
    <row r="12" customFormat="false" ht="15" hidden="false" customHeight="false" outlineLevel="0" collapsed="false">
      <c r="B12" s="0" t="n">
        <v>240</v>
      </c>
      <c r="C12" s="0" t="n">
        <v>0.42473</v>
      </c>
    </row>
    <row r="13" customFormat="false" ht="15" hidden="false" customHeight="false" outlineLevel="0" collapsed="false">
      <c r="B13" s="0" t="n">
        <v>241</v>
      </c>
      <c r="C13" s="0" t="n">
        <v>0.41853</v>
      </c>
    </row>
    <row r="14" customFormat="false" ht="15" hidden="false" customHeight="false" outlineLevel="0" collapsed="false">
      <c r="B14" s="0" t="n">
        <v>242</v>
      </c>
      <c r="C14" s="0" t="n">
        <v>0.4131</v>
      </c>
    </row>
    <row r="15" customFormat="false" ht="15" hidden="false" customHeight="false" outlineLevel="0" collapsed="false">
      <c r="B15" s="0" t="n">
        <v>243</v>
      </c>
      <c r="C15" s="0" t="n">
        <v>0.40733</v>
      </c>
    </row>
    <row r="16" customFormat="false" ht="15" hidden="false" customHeight="false" outlineLevel="0" collapsed="false">
      <c r="B16" s="0" t="n">
        <v>244</v>
      </c>
      <c r="C16" s="0" t="n">
        <v>0.40153</v>
      </c>
    </row>
    <row r="17" customFormat="false" ht="15" hidden="false" customHeight="false" outlineLevel="0" collapsed="false">
      <c r="B17" s="0" t="n">
        <v>245</v>
      </c>
      <c r="C17" s="0" t="n">
        <v>0.39589</v>
      </c>
    </row>
    <row r="18" customFormat="false" ht="15" hidden="false" customHeight="false" outlineLevel="0" collapsed="false">
      <c r="B18" s="0" t="n">
        <v>246</v>
      </c>
      <c r="C18" s="0" t="n">
        <v>0.39006</v>
      </c>
    </row>
    <row r="19" customFormat="false" ht="15" hidden="false" customHeight="false" outlineLevel="0" collapsed="false">
      <c r="B19" s="0" t="n">
        <v>247</v>
      </c>
      <c r="C19" s="0" t="n">
        <v>0.38486</v>
      </c>
    </row>
    <row r="20" customFormat="false" ht="15" hidden="false" customHeight="false" outlineLevel="0" collapsed="false">
      <c r="B20" s="0" t="n">
        <v>248</v>
      </c>
      <c r="C20" s="0" t="n">
        <v>0.37961</v>
      </c>
    </row>
    <row r="21" customFormat="false" ht="15" hidden="false" customHeight="false" outlineLevel="0" collapsed="false">
      <c r="B21" s="0" t="n">
        <v>249</v>
      </c>
      <c r="C21" s="0" t="n">
        <v>0.37506</v>
      </c>
    </row>
    <row r="22" customFormat="false" ht="15" hidden="false" customHeight="false" outlineLevel="0" collapsed="false">
      <c r="B22" s="0" t="n">
        <v>250</v>
      </c>
      <c r="C22" s="0" t="n">
        <v>0.37037</v>
      </c>
    </row>
    <row r="23" customFormat="false" ht="15" hidden="false" customHeight="false" outlineLevel="0" collapsed="false">
      <c r="B23" s="0" t="n">
        <v>251</v>
      </c>
      <c r="C23" s="0" t="n">
        <v>0.36609</v>
      </c>
    </row>
    <row r="24" customFormat="false" ht="15" hidden="false" customHeight="false" outlineLevel="0" collapsed="false">
      <c r="B24" s="0" t="n">
        <v>252</v>
      </c>
      <c r="C24" s="0" t="n">
        <v>0.36158</v>
      </c>
    </row>
    <row r="25" customFormat="false" ht="15" hidden="false" customHeight="false" outlineLevel="0" collapsed="false">
      <c r="B25" s="0" t="n">
        <v>253</v>
      </c>
      <c r="C25" s="0" t="n">
        <v>0.35772</v>
      </c>
    </row>
    <row r="26" customFormat="false" ht="15" hidden="false" customHeight="false" outlineLevel="0" collapsed="false">
      <c r="B26" s="0" t="n">
        <v>254</v>
      </c>
      <c r="C26" s="0" t="n">
        <v>0.35373</v>
      </c>
    </row>
    <row r="27" customFormat="false" ht="15" hidden="false" customHeight="false" outlineLevel="0" collapsed="false">
      <c r="B27" s="0" t="n">
        <v>255</v>
      </c>
      <c r="C27" s="0" t="n">
        <v>0.34976</v>
      </c>
    </row>
    <row r="28" customFormat="false" ht="15" hidden="false" customHeight="false" outlineLevel="0" collapsed="false">
      <c r="B28" s="0" t="n">
        <v>256</v>
      </c>
      <c r="C28" s="0" t="n">
        <v>0.34621</v>
      </c>
    </row>
    <row r="29" customFormat="false" ht="15" hidden="false" customHeight="false" outlineLevel="0" collapsed="false">
      <c r="B29" s="0" t="n">
        <v>257</v>
      </c>
      <c r="C29" s="0" t="n">
        <v>0.34234</v>
      </c>
    </row>
    <row r="30" customFormat="false" ht="15" hidden="false" customHeight="false" outlineLevel="0" collapsed="false">
      <c r="B30" s="0" t="n">
        <v>258</v>
      </c>
      <c r="C30" s="0" t="n">
        <v>0.33901</v>
      </c>
    </row>
    <row r="31" customFormat="false" ht="15" hidden="false" customHeight="false" outlineLevel="0" collapsed="false">
      <c r="B31" s="0" t="n">
        <v>259</v>
      </c>
      <c r="C31" s="0" t="n">
        <v>0.33578</v>
      </c>
    </row>
    <row r="32" customFormat="false" ht="15" hidden="false" customHeight="false" outlineLevel="0" collapsed="false">
      <c r="B32" s="0" t="n">
        <v>260</v>
      </c>
      <c r="C32" s="0" t="n">
        <v>0.33224</v>
      </c>
    </row>
    <row r="33" customFormat="false" ht="15" hidden="false" customHeight="false" outlineLevel="0" collapsed="false">
      <c r="B33" s="0" t="n">
        <v>261</v>
      </c>
      <c r="C33" s="0" t="n">
        <v>0.32899</v>
      </c>
    </row>
    <row r="34" customFormat="false" ht="15" hidden="false" customHeight="false" outlineLevel="0" collapsed="false">
      <c r="B34" s="0" t="n">
        <v>262</v>
      </c>
      <c r="C34" s="0" t="n">
        <v>0.32543</v>
      </c>
    </row>
    <row r="35" customFormat="false" ht="15" hidden="false" customHeight="false" outlineLevel="0" collapsed="false">
      <c r="B35" s="0" t="n">
        <v>263</v>
      </c>
      <c r="C35" s="0" t="n">
        <v>0.32214</v>
      </c>
    </row>
    <row r="36" customFormat="false" ht="15" hidden="false" customHeight="false" outlineLevel="0" collapsed="false">
      <c r="B36" s="0" t="n">
        <v>264</v>
      </c>
      <c r="C36" s="0" t="n">
        <v>0.31847</v>
      </c>
    </row>
    <row r="37" customFormat="false" ht="15" hidden="false" customHeight="false" outlineLevel="0" collapsed="false">
      <c r="B37" s="0" t="n">
        <v>265</v>
      </c>
      <c r="C37" s="0" t="n">
        <v>0.3149</v>
      </c>
    </row>
    <row r="38" customFormat="false" ht="15" hidden="false" customHeight="false" outlineLevel="0" collapsed="false">
      <c r="B38" s="0" t="n">
        <v>266</v>
      </c>
      <c r="C38" s="0" t="n">
        <v>0.31122</v>
      </c>
    </row>
    <row r="39" customFormat="false" ht="15" hidden="false" customHeight="false" outlineLevel="0" collapsed="false">
      <c r="B39" s="0" t="n">
        <v>267</v>
      </c>
      <c r="C39" s="0" t="n">
        <v>0.30726</v>
      </c>
    </row>
    <row r="40" customFormat="false" ht="15" hidden="false" customHeight="false" outlineLevel="0" collapsed="false">
      <c r="B40" s="0" t="n">
        <v>268</v>
      </c>
      <c r="C40" s="0" t="n">
        <v>0.30324</v>
      </c>
    </row>
    <row r="41" customFormat="false" ht="15" hidden="false" customHeight="false" outlineLevel="0" collapsed="false">
      <c r="B41" s="0" t="n">
        <v>269</v>
      </c>
      <c r="C41" s="0" t="n">
        <v>0.30019</v>
      </c>
    </row>
    <row r="42" customFormat="false" ht="15" hidden="false" customHeight="false" outlineLevel="0" collapsed="false">
      <c r="B42" s="0" t="n">
        <v>270</v>
      </c>
      <c r="C42" s="0" t="n">
        <v>0.29693</v>
      </c>
    </row>
    <row r="43" customFormat="false" ht="15" hidden="false" customHeight="false" outlineLevel="0" collapsed="false">
      <c r="B43" s="0" t="n">
        <v>271</v>
      </c>
      <c r="C43" s="0" t="n">
        <v>0.2934</v>
      </c>
    </row>
    <row r="44" customFormat="false" ht="15" hidden="false" customHeight="false" outlineLevel="0" collapsed="false">
      <c r="B44" s="0" t="n">
        <v>272</v>
      </c>
      <c r="C44" s="0" t="n">
        <v>0.28997</v>
      </c>
    </row>
    <row r="45" customFormat="false" ht="15" hidden="false" customHeight="false" outlineLevel="0" collapsed="false">
      <c r="B45" s="0" t="n">
        <v>273</v>
      </c>
      <c r="C45" s="0" t="n">
        <v>0.2865</v>
      </c>
    </row>
    <row r="46" customFormat="false" ht="15" hidden="false" customHeight="false" outlineLevel="0" collapsed="false">
      <c r="B46" s="0" t="n">
        <v>274</v>
      </c>
      <c r="C46" s="0" t="n">
        <v>0.28282</v>
      </c>
    </row>
    <row r="47" customFormat="false" ht="15" hidden="false" customHeight="false" outlineLevel="0" collapsed="false">
      <c r="B47" s="0" t="n">
        <v>275</v>
      </c>
      <c r="C47" s="0" t="n">
        <v>0.27924</v>
      </c>
    </row>
    <row r="48" customFormat="false" ht="15" hidden="false" customHeight="false" outlineLevel="0" collapsed="false">
      <c r="B48" s="0" t="n">
        <v>276</v>
      </c>
      <c r="C48" s="0" t="n">
        <v>0.27587</v>
      </c>
    </row>
    <row r="49" customFormat="false" ht="15" hidden="false" customHeight="false" outlineLevel="0" collapsed="false">
      <c r="B49" s="0" t="n">
        <v>277</v>
      </c>
      <c r="C49" s="0" t="n">
        <v>0.27215</v>
      </c>
    </row>
    <row r="50" customFormat="false" ht="15" hidden="false" customHeight="false" outlineLevel="0" collapsed="false">
      <c r="B50" s="0" t="n">
        <v>278</v>
      </c>
      <c r="C50" s="0" t="n">
        <v>0.26868</v>
      </c>
    </row>
    <row r="51" customFormat="false" ht="15" hidden="false" customHeight="false" outlineLevel="0" collapsed="false">
      <c r="B51" s="0" t="n">
        <v>279</v>
      </c>
      <c r="C51" s="0" t="n">
        <v>0.2661</v>
      </c>
    </row>
    <row r="52" customFormat="false" ht="15" hidden="false" customHeight="false" outlineLevel="0" collapsed="false">
      <c r="B52" s="0" t="n">
        <v>280</v>
      </c>
      <c r="C52" s="0" t="n">
        <v>0.26317</v>
      </c>
    </row>
    <row r="53" customFormat="false" ht="15" hidden="false" customHeight="false" outlineLevel="0" collapsed="false">
      <c r="B53" s="0" t="n">
        <v>281</v>
      </c>
      <c r="C53" s="0" t="n">
        <v>0.26004</v>
      </c>
    </row>
    <row r="54" customFormat="false" ht="15" hidden="false" customHeight="false" outlineLevel="0" collapsed="false">
      <c r="B54" s="0" t="n">
        <v>282</v>
      </c>
      <c r="C54" s="0" t="n">
        <v>0.25665</v>
      </c>
    </row>
    <row r="55" customFormat="false" ht="15" hidden="false" customHeight="false" outlineLevel="0" collapsed="false">
      <c r="B55" s="0" t="n">
        <v>283</v>
      </c>
      <c r="C55" s="0" t="n">
        <v>0.25399</v>
      </c>
    </row>
    <row r="56" customFormat="false" ht="15" hidden="false" customHeight="false" outlineLevel="0" collapsed="false">
      <c r="B56" s="0" t="n">
        <v>284</v>
      </c>
      <c r="C56" s="0" t="n">
        <v>0.25078</v>
      </c>
    </row>
    <row r="57" customFormat="false" ht="15" hidden="false" customHeight="false" outlineLevel="0" collapsed="false">
      <c r="B57" s="0" t="n">
        <v>285</v>
      </c>
      <c r="C57" s="0" t="n">
        <v>0.24787</v>
      </c>
    </row>
    <row r="58" customFormat="false" ht="15" hidden="false" customHeight="false" outlineLevel="0" collapsed="false">
      <c r="B58" s="0" t="n">
        <v>286</v>
      </c>
      <c r="C58" s="0" t="n">
        <v>0.24471</v>
      </c>
    </row>
    <row r="59" customFormat="false" ht="15" hidden="false" customHeight="false" outlineLevel="0" collapsed="false">
      <c r="B59" s="0" t="n">
        <v>287</v>
      </c>
      <c r="C59" s="0" t="n">
        <v>0.24164</v>
      </c>
    </row>
    <row r="60" customFormat="false" ht="15" hidden="false" customHeight="false" outlineLevel="0" collapsed="false">
      <c r="B60" s="0" t="n">
        <v>288</v>
      </c>
      <c r="C60" s="0" t="n">
        <v>0.23852</v>
      </c>
    </row>
    <row r="61" customFormat="false" ht="15" hidden="false" customHeight="false" outlineLevel="0" collapsed="false">
      <c r="B61" s="0" t="n">
        <v>289</v>
      </c>
      <c r="C61" s="0" t="n">
        <v>0.23543</v>
      </c>
    </row>
    <row r="62" customFormat="false" ht="15" hidden="false" customHeight="false" outlineLevel="0" collapsed="false">
      <c r="B62" s="0" t="n">
        <v>290</v>
      </c>
      <c r="C62" s="0" t="n">
        <v>0.23249</v>
      </c>
    </row>
    <row r="63" customFormat="false" ht="15" hidden="false" customHeight="false" outlineLevel="0" collapsed="false">
      <c r="B63" s="0" t="n">
        <v>291</v>
      </c>
      <c r="C63" s="0" t="n">
        <v>0.22967</v>
      </c>
    </row>
    <row r="64" customFormat="false" ht="15" hidden="false" customHeight="false" outlineLevel="0" collapsed="false">
      <c r="B64" s="0" t="n">
        <v>292</v>
      </c>
      <c r="C64" s="0" t="n">
        <v>0.22641</v>
      </c>
    </row>
    <row r="65" customFormat="false" ht="15" hidden="false" customHeight="false" outlineLevel="0" collapsed="false">
      <c r="B65" s="0" t="n">
        <v>293</v>
      </c>
      <c r="C65" s="0" t="n">
        <v>0.22337</v>
      </c>
    </row>
    <row r="66" customFormat="false" ht="15" hidden="false" customHeight="false" outlineLevel="0" collapsed="false">
      <c r="B66" s="0" t="n">
        <v>294</v>
      </c>
      <c r="C66" s="0" t="n">
        <v>0.22003</v>
      </c>
    </row>
    <row r="67" customFormat="false" ht="15" hidden="false" customHeight="false" outlineLevel="0" collapsed="false">
      <c r="B67" s="0" t="n">
        <v>295</v>
      </c>
      <c r="C67" s="0" t="n">
        <v>0.21696</v>
      </c>
    </row>
    <row r="68" customFormat="false" ht="15" hidden="false" customHeight="false" outlineLevel="0" collapsed="false">
      <c r="B68" s="0" t="n">
        <v>296</v>
      </c>
      <c r="C68" s="0" t="n">
        <v>0.21388</v>
      </c>
    </row>
    <row r="69" customFormat="false" ht="15" hidden="false" customHeight="false" outlineLevel="0" collapsed="false">
      <c r="B69" s="0" t="n">
        <v>297</v>
      </c>
      <c r="C69" s="0" t="n">
        <v>0.21063</v>
      </c>
    </row>
    <row r="70" customFormat="false" ht="15" hidden="false" customHeight="false" outlineLevel="0" collapsed="false">
      <c r="B70" s="0" t="n">
        <v>298</v>
      </c>
      <c r="C70" s="0" t="n">
        <v>0.20772</v>
      </c>
    </row>
    <row r="71" customFormat="false" ht="15" hidden="false" customHeight="false" outlineLevel="0" collapsed="false">
      <c r="B71" s="0" t="n">
        <v>299</v>
      </c>
      <c r="C71" s="0" t="n">
        <v>0.20577</v>
      </c>
    </row>
    <row r="72" customFormat="false" ht="15" hidden="false" customHeight="false" outlineLevel="0" collapsed="false">
      <c r="B72" s="0" t="n">
        <v>300</v>
      </c>
      <c r="C72" s="0" t="n">
        <v>0.20327</v>
      </c>
    </row>
    <row r="73" customFormat="false" ht="15" hidden="false" customHeight="false" outlineLevel="0" collapsed="false">
      <c r="B73" s="0" t="n">
        <v>301</v>
      </c>
      <c r="C73" s="0" t="n">
        <v>0.20035</v>
      </c>
    </row>
    <row r="74" customFormat="false" ht="15" hidden="false" customHeight="false" outlineLevel="0" collapsed="false">
      <c r="B74" s="0" t="n">
        <v>302</v>
      </c>
      <c r="C74" s="0" t="n">
        <v>0.19756</v>
      </c>
    </row>
    <row r="75" customFormat="false" ht="15" hidden="false" customHeight="false" outlineLevel="0" collapsed="false">
      <c r="B75" s="0" t="n">
        <v>303</v>
      </c>
      <c r="C75" s="0" t="n">
        <v>0.1948</v>
      </c>
    </row>
    <row r="76" customFormat="false" ht="15" hidden="false" customHeight="false" outlineLevel="0" collapsed="false">
      <c r="B76" s="0" t="n">
        <v>304</v>
      </c>
      <c r="C76" s="0" t="n">
        <v>0.19242</v>
      </c>
    </row>
    <row r="77" customFormat="false" ht="15" hidden="false" customHeight="false" outlineLevel="0" collapsed="false">
      <c r="B77" s="0" t="n">
        <v>305</v>
      </c>
      <c r="C77" s="0" t="n">
        <v>0.18981</v>
      </c>
    </row>
    <row r="78" customFormat="false" ht="15" hidden="false" customHeight="false" outlineLevel="0" collapsed="false">
      <c r="B78" s="0" t="n">
        <v>306</v>
      </c>
      <c r="C78" s="0" t="n">
        <v>0.18713</v>
      </c>
    </row>
    <row r="79" customFormat="false" ht="15" hidden="false" customHeight="false" outlineLevel="0" collapsed="false">
      <c r="B79" s="0" t="n">
        <v>307</v>
      </c>
      <c r="C79" s="0" t="n">
        <v>0.18476</v>
      </c>
    </row>
    <row r="80" customFormat="false" ht="15" hidden="false" customHeight="false" outlineLevel="0" collapsed="false">
      <c r="B80" s="0" t="n">
        <v>308</v>
      </c>
      <c r="C80" s="0" t="n">
        <v>0.18241</v>
      </c>
    </row>
    <row r="81" customFormat="false" ht="15" hidden="false" customHeight="false" outlineLevel="0" collapsed="false">
      <c r="B81" s="0" t="n">
        <v>309</v>
      </c>
      <c r="C81" s="0" t="n">
        <v>0.18054</v>
      </c>
    </row>
    <row r="82" customFormat="false" ht="15" hidden="false" customHeight="false" outlineLevel="0" collapsed="false">
      <c r="B82" s="0" t="n">
        <v>310</v>
      </c>
      <c r="C82" s="0" t="n">
        <v>0.17838</v>
      </c>
    </row>
    <row r="83" customFormat="false" ht="15" hidden="false" customHeight="false" outlineLevel="0" collapsed="false">
      <c r="B83" s="0" t="n">
        <v>311</v>
      </c>
      <c r="C83" s="0" t="n">
        <v>0.17597</v>
      </c>
    </row>
    <row r="84" customFormat="false" ht="15" hidden="false" customHeight="false" outlineLevel="0" collapsed="false">
      <c r="B84" s="0" t="n">
        <v>312</v>
      </c>
      <c r="C84" s="0" t="n">
        <v>0.17374</v>
      </c>
    </row>
    <row r="85" customFormat="false" ht="15" hidden="false" customHeight="false" outlineLevel="0" collapsed="false">
      <c r="B85" s="0" t="n">
        <v>313</v>
      </c>
      <c r="C85" s="0" t="n">
        <v>0.17117</v>
      </c>
    </row>
    <row r="86" customFormat="false" ht="15" hidden="false" customHeight="false" outlineLevel="0" collapsed="false">
      <c r="B86" s="0" t="n">
        <v>314</v>
      </c>
      <c r="C86" s="0" t="n">
        <v>0.1696</v>
      </c>
    </row>
    <row r="87" customFormat="false" ht="15" hidden="false" customHeight="false" outlineLevel="0" collapsed="false">
      <c r="B87" s="0" t="n">
        <v>315</v>
      </c>
      <c r="C87" s="0" t="n">
        <v>0.16769</v>
      </c>
    </row>
    <row r="88" customFormat="false" ht="15" hidden="false" customHeight="false" outlineLevel="0" collapsed="false">
      <c r="B88" s="0" t="n">
        <v>316</v>
      </c>
      <c r="C88" s="0" t="n">
        <v>0.16569</v>
      </c>
    </row>
    <row r="89" customFormat="false" ht="15" hidden="false" customHeight="false" outlineLevel="0" collapsed="false">
      <c r="B89" s="0" t="n">
        <v>317</v>
      </c>
      <c r="C89" s="0" t="n">
        <v>0.16352</v>
      </c>
    </row>
    <row r="90" customFormat="false" ht="15" hidden="false" customHeight="false" outlineLevel="0" collapsed="false">
      <c r="B90" s="0" t="n">
        <v>318</v>
      </c>
      <c r="C90" s="0" t="n">
        <v>0.16147</v>
      </c>
    </row>
    <row r="91" customFormat="false" ht="15" hidden="false" customHeight="false" outlineLevel="0" collapsed="false">
      <c r="B91" s="0" t="n">
        <v>319</v>
      </c>
      <c r="C91" s="0" t="n">
        <v>0.15977</v>
      </c>
    </row>
    <row r="92" customFormat="false" ht="15" hidden="false" customHeight="false" outlineLevel="0" collapsed="false">
      <c r="B92" s="0" t="n">
        <v>320</v>
      </c>
      <c r="C92" s="0" t="n">
        <v>0.15814</v>
      </c>
    </row>
    <row r="93" customFormat="false" ht="15" hidden="false" customHeight="false" outlineLevel="0" collapsed="false">
      <c r="B93" s="0" t="n">
        <v>321</v>
      </c>
      <c r="C93" s="0" t="n">
        <v>0.15617</v>
      </c>
    </row>
    <row r="94" customFormat="false" ht="15" hidden="false" customHeight="false" outlineLevel="0" collapsed="false">
      <c r="B94" s="0" t="n">
        <v>322</v>
      </c>
      <c r="C94" s="0" t="n">
        <v>0.15426</v>
      </c>
    </row>
    <row r="95" customFormat="false" ht="15" hidden="false" customHeight="false" outlineLevel="0" collapsed="false">
      <c r="B95" s="0" t="n">
        <v>323</v>
      </c>
      <c r="C95" s="0" t="n">
        <v>0.15242</v>
      </c>
    </row>
    <row r="96" customFormat="false" ht="15" hidden="false" customHeight="false" outlineLevel="0" collapsed="false">
      <c r="B96" s="0" t="n">
        <v>324</v>
      </c>
      <c r="C96" s="0" t="n">
        <v>0.15042</v>
      </c>
    </row>
    <row r="97" customFormat="false" ht="15" hidden="false" customHeight="false" outlineLevel="0" collapsed="false">
      <c r="B97" s="0" t="n">
        <v>325</v>
      </c>
      <c r="C97" s="0" t="n">
        <v>0.1487</v>
      </c>
    </row>
    <row r="98" customFormat="false" ht="15" hidden="false" customHeight="false" outlineLevel="0" collapsed="false">
      <c r="B98" s="0" t="n">
        <v>326</v>
      </c>
      <c r="C98" s="0" t="n">
        <v>0.14653</v>
      </c>
    </row>
    <row r="99" customFormat="false" ht="15" hidden="false" customHeight="false" outlineLevel="0" collapsed="false">
      <c r="B99" s="0" t="n">
        <v>327</v>
      </c>
      <c r="C99" s="0" t="n">
        <v>0.14465</v>
      </c>
    </row>
    <row r="100" customFormat="false" ht="15" hidden="false" customHeight="false" outlineLevel="0" collapsed="false">
      <c r="B100" s="0" t="n">
        <v>328</v>
      </c>
      <c r="C100" s="0" t="n">
        <v>0.14283</v>
      </c>
    </row>
    <row r="101" customFormat="false" ht="15" hidden="false" customHeight="false" outlineLevel="0" collapsed="false">
      <c r="B101" s="0" t="n">
        <v>329</v>
      </c>
      <c r="C101" s="0" t="n">
        <v>0.14151</v>
      </c>
    </row>
    <row r="102" customFormat="false" ht="15" hidden="false" customHeight="false" outlineLevel="0" collapsed="false">
      <c r="B102" s="0" t="n">
        <v>330</v>
      </c>
      <c r="C102" s="0" t="n">
        <v>0.13887</v>
      </c>
    </row>
    <row r="103" customFormat="false" ht="15" hidden="false" customHeight="false" outlineLevel="0" collapsed="false">
      <c r="B103" s="0" t="n">
        <v>331</v>
      </c>
      <c r="C103" s="0" t="n">
        <v>0.13695</v>
      </c>
    </row>
    <row r="104" customFormat="false" ht="15" hidden="false" customHeight="false" outlineLevel="0" collapsed="false">
      <c r="B104" s="0" t="n">
        <v>332</v>
      </c>
      <c r="C104" s="0" t="n">
        <v>0.13564</v>
      </c>
    </row>
    <row r="105" customFormat="false" ht="15" hidden="false" customHeight="false" outlineLevel="0" collapsed="false">
      <c r="B105" s="0" t="n">
        <v>333</v>
      </c>
      <c r="C105" s="0" t="n">
        <v>0.13351</v>
      </c>
    </row>
    <row r="106" customFormat="false" ht="15" hidden="false" customHeight="false" outlineLevel="0" collapsed="false">
      <c r="B106" s="0" t="n">
        <v>334</v>
      </c>
      <c r="C106" s="0" t="n">
        <v>0.13151</v>
      </c>
    </row>
    <row r="107" customFormat="false" ht="15" hidden="false" customHeight="false" outlineLevel="0" collapsed="false">
      <c r="B107" s="0" t="n">
        <v>335</v>
      </c>
      <c r="C107" s="0" t="n">
        <v>0.12978</v>
      </c>
    </row>
    <row r="108" customFormat="false" ht="15" hidden="false" customHeight="false" outlineLevel="0" collapsed="false">
      <c r="B108" s="0" t="n">
        <v>336</v>
      </c>
      <c r="C108" s="0" t="n">
        <v>0.12812</v>
      </c>
    </row>
    <row r="109" customFormat="false" ht="15" hidden="false" customHeight="false" outlineLevel="0" collapsed="false">
      <c r="B109" s="0" t="n">
        <v>337</v>
      </c>
      <c r="C109" s="0" t="n">
        <v>0.12652</v>
      </c>
    </row>
    <row r="110" customFormat="false" ht="15" hidden="false" customHeight="false" outlineLevel="0" collapsed="false">
      <c r="B110" s="0" t="n">
        <v>338</v>
      </c>
      <c r="C110" s="0" t="n">
        <v>0.12481</v>
      </c>
    </row>
    <row r="111" customFormat="false" ht="15" hidden="false" customHeight="false" outlineLevel="0" collapsed="false">
      <c r="B111" s="0" t="n">
        <v>339</v>
      </c>
      <c r="C111" s="0" t="n">
        <v>0.12291</v>
      </c>
    </row>
    <row r="112" customFormat="false" ht="15" hidden="false" customHeight="false" outlineLevel="0" collapsed="false">
      <c r="B112" s="0" t="n">
        <v>340</v>
      </c>
      <c r="C112" s="0" t="n">
        <v>0.12127</v>
      </c>
    </row>
    <row r="113" customFormat="false" ht="15" hidden="false" customHeight="false" outlineLevel="0" collapsed="false">
      <c r="B113" s="0" t="n">
        <v>341</v>
      </c>
      <c r="C113" s="0" t="n">
        <v>0.11924</v>
      </c>
    </row>
    <row r="114" customFormat="false" ht="15" hidden="false" customHeight="false" outlineLevel="0" collapsed="false">
      <c r="B114" s="0" t="n">
        <v>342</v>
      </c>
      <c r="C114" s="0" t="n">
        <v>0.11769</v>
      </c>
    </row>
    <row r="115" customFormat="false" ht="15" hidden="false" customHeight="false" outlineLevel="0" collapsed="false">
      <c r="B115" s="0" t="n">
        <v>343</v>
      </c>
      <c r="C115" s="0" t="n">
        <v>0.11567</v>
      </c>
    </row>
    <row r="116" customFormat="false" ht="15" hidden="false" customHeight="false" outlineLevel="0" collapsed="false">
      <c r="B116" s="0" t="n">
        <v>344</v>
      </c>
      <c r="C116" s="0" t="n">
        <v>0.11413</v>
      </c>
    </row>
    <row r="117" customFormat="false" ht="15" hidden="false" customHeight="false" outlineLevel="0" collapsed="false">
      <c r="B117" s="0" t="n">
        <v>345</v>
      </c>
      <c r="C117" s="0" t="n">
        <v>0.11224</v>
      </c>
    </row>
    <row r="118" customFormat="false" ht="15" hidden="false" customHeight="false" outlineLevel="0" collapsed="false">
      <c r="B118" s="0" t="n">
        <v>346</v>
      </c>
      <c r="C118" s="0" t="n">
        <v>0.11024</v>
      </c>
    </row>
    <row r="119" customFormat="false" ht="15" hidden="false" customHeight="false" outlineLevel="0" collapsed="false">
      <c r="B119" s="0" t="n">
        <v>347</v>
      </c>
      <c r="C119" s="0" t="n">
        <v>0.10861</v>
      </c>
    </row>
    <row r="120" customFormat="false" ht="15" hidden="false" customHeight="false" outlineLevel="0" collapsed="false">
      <c r="B120" s="0" t="n">
        <v>348</v>
      </c>
      <c r="C120" s="0" t="n">
        <v>0.10698</v>
      </c>
    </row>
    <row r="121" customFormat="false" ht="15" hidden="false" customHeight="false" outlineLevel="0" collapsed="false">
      <c r="B121" s="0" t="n">
        <v>349</v>
      </c>
      <c r="C121" s="0" t="n">
        <v>0.10511</v>
      </c>
    </row>
    <row r="122" customFormat="false" ht="15" hidden="false" customHeight="false" outlineLevel="0" collapsed="false">
      <c r="B122" s="0" t="n">
        <v>350</v>
      </c>
      <c r="C122" s="0" t="n">
        <v>0.1037</v>
      </c>
    </row>
    <row r="123" customFormat="false" ht="15" hidden="false" customHeight="false" outlineLevel="0" collapsed="false">
      <c r="B123" s="0" t="n">
        <v>351</v>
      </c>
      <c r="C123" s="0" t="n">
        <v>0.10215</v>
      </c>
    </row>
    <row r="124" customFormat="false" ht="15" hidden="false" customHeight="false" outlineLevel="0" collapsed="false">
      <c r="B124" s="0" t="n">
        <v>352</v>
      </c>
      <c r="C124" s="0" t="n">
        <v>0.10045</v>
      </c>
    </row>
    <row r="125" customFormat="false" ht="15" hidden="false" customHeight="false" outlineLevel="0" collapsed="false">
      <c r="B125" s="0" t="n">
        <v>353</v>
      </c>
      <c r="C125" s="0" t="n">
        <v>0.09886</v>
      </c>
    </row>
    <row r="126" customFormat="false" ht="15" hidden="false" customHeight="false" outlineLevel="0" collapsed="false">
      <c r="B126" s="0" t="n">
        <v>354</v>
      </c>
      <c r="C126" s="0" t="n">
        <v>0.09758</v>
      </c>
    </row>
    <row r="127" customFormat="false" ht="15" hidden="false" customHeight="false" outlineLevel="0" collapsed="false">
      <c r="B127" s="0" t="n">
        <v>355</v>
      </c>
      <c r="C127" s="0" t="n">
        <v>0.096</v>
      </c>
    </row>
    <row r="128" customFormat="false" ht="15" hidden="false" customHeight="false" outlineLevel="0" collapsed="false">
      <c r="B128" s="0" t="n">
        <v>356</v>
      </c>
      <c r="C128" s="0" t="n">
        <v>0.0943</v>
      </c>
    </row>
    <row r="129" customFormat="false" ht="15" hidden="false" customHeight="false" outlineLevel="0" collapsed="false">
      <c r="B129" s="0" t="n">
        <v>357</v>
      </c>
      <c r="C129" s="0" t="n">
        <v>0.09245</v>
      </c>
    </row>
    <row r="130" customFormat="false" ht="15" hidden="false" customHeight="false" outlineLevel="0" collapsed="false">
      <c r="B130" s="0" t="n">
        <v>358</v>
      </c>
      <c r="C130" s="0" t="n">
        <v>0.0912</v>
      </c>
    </row>
    <row r="131" customFormat="false" ht="15" hidden="false" customHeight="false" outlineLevel="0" collapsed="false">
      <c r="B131" s="0" t="n">
        <v>359</v>
      </c>
      <c r="C131" s="0" t="n">
        <v>0.08966</v>
      </c>
    </row>
    <row r="132" customFormat="false" ht="15" hidden="false" customHeight="false" outlineLevel="0" collapsed="false">
      <c r="B132" s="0" t="n">
        <v>360</v>
      </c>
      <c r="C132" s="0" t="n">
        <v>0.08827</v>
      </c>
    </row>
    <row r="133" customFormat="false" ht="15" hidden="false" customHeight="false" outlineLevel="0" collapsed="false">
      <c r="B133" s="0" t="n">
        <v>361</v>
      </c>
      <c r="C133" s="0" t="n">
        <v>0.08691</v>
      </c>
    </row>
    <row r="134" customFormat="false" ht="15" hidden="false" customHeight="false" outlineLevel="0" collapsed="false">
      <c r="B134" s="0" t="n">
        <v>362</v>
      </c>
      <c r="C134" s="0" t="n">
        <v>0.08559</v>
      </c>
    </row>
    <row r="135" customFormat="false" ht="15" hidden="false" customHeight="false" outlineLevel="0" collapsed="false">
      <c r="B135" s="0" t="n">
        <v>363</v>
      </c>
      <c r="C135" s="0" t="n">
        <v>0.08399</v>
      </c>
    </row>
    <row r="136" customFormat="false" ht="15" hidden="false" customHeight="false" outlineLevel="0" collapsed="false">
      <c r="B136" s="0" t="n">
        <v>364</v>
      </c>
      <c r="C136" s="0" t="n">
        <v>0.08249</v>
      </c>
    </row>
    <row r="137" customFormat="false" ht="15" hidden="false" customHeight="false" outlineLevel="0" collapsed="false">
      <c r="B137" s="0" t="n">
        <v>365</v>
      </c>
      <c r="C137" s="0" t="n">
        <v>0.08128</v>
      </c>
    </row>
    <row r="138" customFormat="false" ht="15" hidden="false" customHeight="false" outlineLevel="0" collapsed="false">
      <c r="B138" s="0" t="n">
        <v>366</v>
      </c>
      <c r="C138" s="0" t="n">
        <v>0.07981</v>
      </c>
    </row>
    <row r="139" customFormat="false" ht="15" hidden="false" customHeight="false" outlineLevel="0" collapsed="false">
      <c r="B139" s="0" t="n">
        <v>367</v>
      </c>
      <c r="C139" s="0" t="n">
        <v>0.07843</v>
      </c>
    </row>
    <row r="140" customFormat="false" ht="15" hidden="false" customHeight="false" outlineLevel="0" collapsed="false">
      <c r="B140" s="0" t="n">
        <v>368</v>
      </c>
      <c r="C140" s="0" t="n">
        <v>0.07711</v>
      </c>
    </row>
    <row r="141" customFormat="false" ht="15" hidden="false" customHeight="false" outlineLevel="0" collapsed="false">
      <c r="B141" s="0" t="n">
        <v>369</v>
      </c>
      <c r="C141" s="0" t="n">
        <v>0.07583</v>
      </c>
    </row>
    <row r="142" customFormat="false" ht="15" hidden="false" customHeight="false" outlineLevel="0" collapsed="false">
      <c r="B142" s="0" t="n">
        <v>370</v>
      </c>
      <c r="C142" s="0" t="n">
        <v>0.07476</v>
      </c>
    </row>
    <row r="143" customFormat="false" ht="15" hidden="false" customHeight="false" outlineLevel="0" collapsed="false">
      <c r="B143" s="0" t="n">
        <v>371</v>
      </c>
      <c r="C143" s="0" t="n">
        <v>0.0732</v>
      </c>
    </row>
    <row r="144" customFormat="false" ht="15" hidden="false" customHeight="false" outlineLevel="0" collapsed="false">
      <c r="B144" s="0" t="n">
        <v>372</v>
      </c>
      <c r="C144" s="0" t="n">
        <v>0.07193</v>
      </c>
    </row>
    <row r="145" customFormat="false" ht="15" hidden="false" customHeight="false" outlineLevel="0" collapsed="false">
      <c r="B145" s="0" t="n">
        <v>373</v>
      </c>
      <c r="C145" s="0" t="n">
        <v>0.07095</v>
      </c>
    </row>
    <row r="146" customFormat="false" ht="15" hidden="false" customHeight="false" outlineLevel="0" collapsed="false">
      <c r="B146" s="0" t="n">
        <v>374</v>
      </c>
      <c r="C146" s="0" t="n">
        <v>0.06954</v>
      </c>
    </row>
    <row r="147" customFormat="false" ht="15" hidden="false" customHeight="false" outlineLevel="0" collapsed="false">
      <c r="B147" s="0" t="n">
        <v>375</v>
      </c>
      <c r="C147" s="0" t="n">
        <v>0.06828</v>
      </c>
    </row>
    <row r="148" customFormat="false" ht="15" hidden="false" customHeight="false" outlineLevel="0" collapsed="false">
      <c r="B148" s="0" t="n">
        <v>376</v>
      </c>
      <c r="C148" s="0" t="n">
        <v>0.0669</v>
      </c>
    </row>
    <row r="149" customFormat="false" ht="15" hidden="false" customHeight="false" outlineLevel="0" collapsed="false">
      <c r="B149" s="0" t="n">
        <v>377</v>
      </c>
      <c r="C149" s="0" t="n">
        <v>0.06595</v>
      </c>
    </row>
    <row r="150" customFormat="false" ht="15" hidden="false" customHeight="false" outlineLevel="0" collapsed="false">
      <c r="B150" s="0" t="n">
        <v>378</v>
      </c>
      <c r="C150" s="0" t="n">
        <v>0.06476</v>
      </c>
    </row>
    <row r="151" customFormat="false" ht="15" hidden="false" customHeight="false" outlineLevel="0" collapsed="false">
      <c r="B151" s="0" t="n">
        <v>379</v>
      </c>
      <c r="C151" s="0" t="n">
        <v>0.06376</v>
      </c>
    </row>
    <row r="152" customFormat="false" ht="15" hidden="false" customHeight="false" outlineLevel="0" collapsed="false">
      <c r="B152" s="0" t="n">
        <v>380</v>
      </c>
      <c r="C152" s="0" t="n">
        <v>0.06272</v>
      </c>
    </row>
    <row r="153" customFormat="false" ht="15" hidden="false" customHeight="false" outlineLevel="0" collapsed="false">
      <c r="B153" s="0" t="n">
        <v>381</v>
      </c>
      <c r="C153" s="0" t="n">
        <v>0.06173</v>
      </c>
    </row>
    <row r="154" customFormat="false" ht="15" hidden="false" customHeight="false" outlineLevel="0" collapsed="false">
      <c r="B154" s="0" t="n">
        <v>382</v>
      </c>
      <c r="C154" s="0" t="n">
        <v>0.06057</v>
      </c>
    </row>
    <row r="155" customFormat="false" ht="15" hidden="false" customHeight="false" outlineLevel="0" collapsed="false">
      <c r="B155" s="0" t="n">
        <v>383</v>
      </c>
      <c r="C155" s="0" t="n">
        <v>0.05973</v>
      </c>
    </row>
    <row r="156" customFormat="false" ht="15" hidden="false" customHeight="false" outlineLevel="0" collapsed="false">
      <c r="B156" s="0" t="n">
        <v>384</v>
      </c>
      <c r="C156" s="0" t="n">
        <v>0.05889</v>
      </c>
    </row>
    <row r="157" customFormat="false" ht="15" hidden="false" customHeight="false" outlineLevel="0" collapsed="false">
      <c r="B157" s="0" t="n">
        <v>385</v>
      </c>
      <c r="C157" s="0" t="n">
        <v>0.05777</v>
      </c>
    </row>
    <row r="158" customFormat="false" ht="15" hidden="false" customHeight="false" outlineLevel="0" collapsed="false">
      <c r="B158" s="0" t="n">
        <v>386</v>
      </c>
      <c r="C158" s="0" t="n">
        <v>0.05652</v>
      </c>
    </row>
    <row r="159" customFormat="false" ht="15" hidden="false" customHeight="false" outlineLevel="0" collapsed="false">
      <c r="B159" s="0" t="n">
        <v>387</v>
      </c>
      <c r="C159" s="0" t="n">
        <v>0.05567</v>
      </c>
    </row>
    <row r="160" customFormat="false" ht="15" hidden="false" customHeight="false" outlineLevel="0" collapsed="false">
      <c r="B160" s="0" t="n">
        <v>388</v>
      </c>
      <c r="C160" s="0" t="n">
        <v>0.05479</v>
      </c>
    </row>
    <row r="161" customFormat="false" ht="15" hidden="false" customHeight="false" outlineLevel="0" collapsed="false">
      <c r="B161" s="0" t="n">
        <v>389</v>
      </c>
      <c r="C161" s="0" t="n">
        <v>0.05386</v>
      </c>
    </row>
    <row r="162" customFormat="false" ht="15" hidden="false" customHeight="false" outlineLevel="0" collapsed="false">
      <c r="B162" s="0" t="n">
        <v>390</v>
      </c>
      <c r="C162" s="0" t="n">
        <v>0.0532</v>
      </c>
    </row>
    <row r="163" customFormat="false" ht="15" hidden="false" customHeight="false" outlineLevel="0" collapsed="false">
      <c r="B163" s="0" t="n">
        <v>391</v>
      </c>
      <c r="C163" s="0" t="n">
        <v>0.0521</v>
      </c>
    </row>
    <row r="164" customFormat="false" ht="15" hidden="false" customHeight="false" outlineLevel="0" collapsed="false">
      <c r="B164" s="0" t="n">
        <v>392</v>
      </c>
      <c r="C164" s="0" t="n">
        <v>0.05118</v>
      </c>
    </row>
    <row r="165" customFormat="false" ht="15" hidden="false" customHeight="false" outlineLevel="0" collapsed="false">
      <c r="B165" s="0" t="n">
        <v>393</v>
      </c>
      <c r="C165" s="0" t="n">
        <v>0.05049</v>
      </c>
    </row>
    <row r="166" customFormat="false" ht="15" hidden="false" customHeight="false" outlineLevel="0" collapsed="false">
      <c r="B166" s="0" t="n">
        <v>394</v>
      </c>
      <c r="C166" s="0" t="n">
        <v>0.04944</v>
      </c>
    </row>
    <row r="167" customFormat="false" ht="15" hidden="false" customHeight="false" outlineLevel="0" collapsed="false">
      <c r="B167" s="0" t="n">
        <v>395</v>
      </c>
      <c r="C167" s="0" t="n">
        <v>0.04826</v>
      </c>
    </row>
    <row r="168" customFormat="false" ht="15" hidden="false" customHeight="false" outlineLevel="0" collapsed="false">
      <c r="B168" s="0" t="n">
        <v>396</v>
      </c>
      <c r="C168" s="0" t="n">
        <v>0.04779</v>
      </c>
    </row>
    <row r="169" customFormat="false" ht="15" hidden="false" customHeight="false" outlineLevel="0" collapsed="false">
      <c r="B169" s="0" t="n">
        <v>397</v>
      </c>
      <c r="C169" s="0" t="n">
        <v>0.04688</v>
      </c>
    </row>
    <row r="170" customFormat="false" ht="15" hidden="false" customHeight="false" outlineLevel="0" collapsed="false">
      <c r="B170" s="0" t="n">
        <v>398</v>
      </c>
      <c r="C170" s="0" t="n">
        <v>0.04668</v>
      </c>
    </row>
    <row r="171" customFormat="false" ht="15" hidden="false" customHeight="false" outlineLevel="0" collapsed="false">
      <c r="B171" s="0" t="n">
        <v>399</v>
      </c>
      <c r="C171" s="0" t="n">
        <v>0.04608</v>
      </c>
    </row>
    <row r="172" customFormat="false" ht="15" hidden="false" customHeight="false" outlineLevel="0" collapsed="false">
      <c r="B172" s="0" t="n">
        <v>400</v>
      </c>
      <c r="C172" s="0" t="n">
        <v>0.04525</v>
      </c>
    </row>
    <row r="173" customFormat="false" ht="15" hidden="false" customHeight="false" outlineLevel="0" collapsed="false">
      <c r="B173" s="0" t="n">
        <v>401</v>
      </c>
      <c r="C173" s="0" t="n">
        <v>0.04474</v>
      </c>
    </row>
    <row r="174" customFormat="false" ht="15" hidden="false" customHeight="false" outlineLevel="0" collapsed="false">
      <c r="B174" s="0" t="n">
        <v>402</v>
      </c>
      <c r="C174" s="0" t="n">
        <v>0.04396</v>
      </c>
    </row>
    <row r="175" customFormat="false" ht="15" hidden="false" customHeight="false" outlineLevel="0" collapsed="false">
      <c r="B175" s="0" t="n">
        <v>403</v>
      </c>
      <c r="C175" s="0" t="n">
        <v>0.04314</v>
      </c>
    </row>
    <row r="176" customFormat="false" ht="15" hidden="false" customHeight="false" outlineLevel="0" collapsed="false">
      <c r="B176" s="0" t="n">
        <v>404</v>
      </c>
      <c r="C176" s="0" t="n">
        <v>0.04245</v>
      </c>
    </row>
    <row r="177" customFormat="false" ht="15" hidden="false" customHeight="false" outlineLevel="0" collapsed="false">
      <c r="B177" s="0" t="n">
        <v>405</v>
      </c>
      <c r="C177" s="0" t="n">
        <v>0.04181</v>
      </c>
    </row>
    <row r="178" customFormat="false" ht="15" hidden="false" customHeight="false" outlineLevel="0" collapsed="false">
      <c r="B178" s="0" t="n">
        <v>406</v>
      </c>
      <c r="C178" s="0" t="n">
        <v>0.04107</v>
      </c>
    </row>
    <row r="179" customFormat="false" ht="15" hidden="false" customHeight="false" outlineLevel="0" collapsed="false">
      <c r="B179" s="0" t="n">
        <v>407</v>
      </c>
      <c r="C179" s="0" t="n">
        <v>0.04025</v>
      </c>
    </row>
    <row r="180" customFormat="false" ht="15" hidden="false" customHeight="false" outlineLevel="0" collapsed="false">
      <c r="B180" s="0" t="n">
        <v>408</v>
      </c>
      <c r="C180" s="0" t="n">
        <v>0.03986</v>
      </c>
    </row>
    <row r="181" customFormat="false" ht="15" hidden="false" customHeight="false" outlineLevel="0" collapsed="false">
      <c r="B181" s="0" t="n">
        <v>409</v>
      </c>
      <c r="C181" s="0" t="n">
        <v>0.03912</v>
      </c>
    </row>
    <row r="182" customFormat="false" ht="15" hidden="false" customHeight="false" outlineLevel="0" collapsed="false">
      <c r="B182" s="0" t="n">
        <v>410</v>
      </c>
      <c r="C182" s="0" t="n">
        <v>0.03852</v>
      </c>
    </row>
    <row r="183" customFormat="false" ht="15" hidden="false" customHeight="false" outlineLevel="0" collapsed="false">
      <c r="B183" s="0" t="n">
        <v>411</v>
      </c>
      <c r="C183" s="0" t="n">
        <v>0.03794</v>
      </c>
    </row>
    <row r="184" customFormat="false" ht="15" hidden="false" customHeight="false" outlineLevel="0" collapsed="false">
      <c r="B184" s="0" t="n">
        <v>412</v>
      </c>
      <c r="C184" s="0" t="n">
        <v>0.03733</v>
      </c>
    </row>
    <row r="185" customFormat="false" ht="15" hidden="false" customHeight="false" outlineLevel="0" collapsed="false">
      <c r="B185" s="0" t="n">
        <v>413</v>
      </c>
      <c r="C185" s="0" t="n">
        <v>0.03675</v>
      </c>
    </row>
    <row r="186" customFormat="false" ht="15" hidden="false" customHeight="false" outlineLevel="0" collapsed="false">
      <c r="B186" s="0" t="n">
        <v>414</v>
      </c>
      <c r="C186" s="0" t="n">
        <v>0.03605</v>
      </c>
    </row>
    <row r="187" customFormat="false" ht="15" hidden="false" customHeight="false" outlineLevel="0" collapsed="false">
      <c r="B187" s="0" t="n">
        <v>415</v>
      </c>
      <c r="C187" s="0" t="n">
        <v>0.03539</v>
      </c>
    </row>
    <row r="188" customFormat="false" ht="15" hidden="false" customHeight="false" outlineLevel="0" collapsed="false">
      <c r="B188" s="0" t="n">
        <v>416</v>
      </c>
      <c r="C188" s="0" t="n">
        <v>0.03505</v>
      </c>
    </row>
    <row r="189" customFormat="false" ht="15" hidden="false" customHeight="false" outlineLevel="0" collapsed="false">
      <c r="B189" s="0" t="n">
        <v>417</v>
      </c>
      <c r="C189" s="0" t="n">
        <v>0.03462</v>
      </c>
    </row>
    <row r="190" customFormat="false" ht="15" hidden="false" customHeight="false" outlineLevel="0" collapsed="false">
      <c r="B190" s="0" t="n">
        <v>418</v>
      </c>
      <c r="C190" s="0" t="n">
        <v>0.03388</v>
      </c>
    </row>
    <row r="191" customFormat="false" ht="15" hidden="false" customHeight="false" outlineLevel="0" collapsed="false">
      <c r="B191" s="0" t="n">
        <v>419</v>
      </c>
      <c r="C191" s="0" t="n">
        <v>0.03341</v>
      </c>
    </row>
    <row r="192" customFormat="false" ht="15" hidden="false" customHeight="false" outlineLevel="0" collapsed="false">
      <c r="B192" s="0" t="n">
        <v>420</v>
      </c>
      <c r="C192" s="0" t="n">
        <v>0.03303</v>
      </c>
    </row>
    <row r="193" customFormat="false" ht="15" hidden="false" customHeight="false" outlineLevel="0" collapsed="false">
      <c r="B193" s="0" t="n">
        <v>421</v>
      </c>
      <c r="C193" s="0" t="n">
        <v>0.03237</v>
      </c>
    </row>
    <row r="194" customFormat="false" ht="15" hidden="false" customHeight="false" outlineLevel="0" collapsed="false">
      <c r="B194" s="0" t="n">
        <v>422</v>
      </c>
      <c r="C194" s="0" t="n">
        <v>0.03214</v>
      </c>
    </row>
    <row r="195" customFormat="false" ht="15" hidden="false" customHeight="false" outlineLevel="0" collapsed="false">
      <c r="B195" s="0" t="n">
        <v>423</v>
      </c>
      <c r="C195" s="0" t="n">
        <v>0.03153</v>
      </c>
    </row>
    <row r="196" customFormat="false" ht="15" hidden="false" customHeight="false" outlineLevel="0" collapsed="false">
      <c r="B196" s="0" t="n">
        <v>424</v>
      </c>
      <c r="C196" s="0" t="n">
        <v>0.03079</v>
      </c>
    </row>
    <row r="197" customFormat="false" ht="15" hidden="false" customHeight="false" outlineLevel="0" collapsed="false">
      <c r="B197" s="0" t="n">
        <v>425</v>
      </c>
      <c r="C197" s="0" t="n">
        <v>0.03048</v>
      </c>
    </row>
    <row r="198" customFormat="false" ht="15" hidden="false" customHeight="false" outlineLevel="0" collapsed="false">
      <c r="B198" s="0" t="n">
        <v>426</v>
      </c>
      <c r="C198" s="0" t="n">
        <v>0.03004</v>
      </c>
    </row>
    <row r="199" customFormat="false" ht="15" hidden="false" customHeight="false" outlineLevel="0" collapsed="false">
      <c r="B199" s="0" t="n">
        <v>427</v>
      </c>
      <c r="C199" s="0" t="n">
        <v>0.02952</v>
      </c>
    </row>
    <row r="200" customFormat="false" ht="15" hidden="false" customHeight="false" outlineLevel="0" collapsed="false">
      <c r="B200" s="0" t="n">
        <v>428</v>
      </c>
      <c r="C200" s="0" t="n">
        <v>0.0293</v>
      </c>
    </row>
    <row r="201" customFormat="false" ht="15" hidden="false" customHeight="false" outlineLevel="0" collapsed="false">
      <c r="B201" s="0" t="n">
        <v>429</v>
      </c>
      <c r="C201" s="0" t="n">
        <v>0.0287</v>
      </c>
    </row>
    <row r="202" customFormat="false" ht="15" hidden="false" customHeight="false" outlineLevel="0" collapsed="false">
      <c r="B202" s="0" t="n">
        <v>430</v>
      </c>
      <c r="C202" s="0" t="n">
        <v>0.02852</v>
      </c>
    </row>
    <row r="203" customFormat="false" ht="15" hidden="false" customHeight="false" outlineLevel="0" collapsed="false">
      <c r="B203" s="0" t="n">
        <v>431</v>
      </c>
      <c r="C203" s="0" t="n">
        <v>0.02813</v>
      </c>
    </row>
    <row r="204" customFormat="false" ht="15" hidden="false" customHeight="false" outlineLevel="0" collapsed="false">
      <c r="B204" s="0" t="n">
        <v>432</v>
      </c>
      <c r="C204" s="0" t="n">
        <v>0.02779</v>
      </c>
    </row>
    <row r="205" customFormat="false" ht="15" hidden="false" customHeight="false" outlineLevel="0" collapsed="false">
      <c r="B205" s="0" t="n">
        <v>433</v>
      </c>
      <c r="C205" s="0" t="n">
        <v>0.02744</v>
      </c>
    </row>
    <row r="206" customFormat="false" ht="15" hidden="false" customHeight="false" outlineLevel="0" collapsed="false">
      <c r="B206" s="0" t="n">
        <v>434</v>
      </c>
      <c r="C206" s="0" t="n">
        <v>0.02709</v>
      </c>
    </row>
    <row r="207" customFormat="false" ht="15" hidden="false" customHeight="false" outlineLevel="0" collapsed="false">
      <c r="B207" s="0" t="n">
        <v>435</v>
      </c>
      <c r="C207" s="0" t="n">
        <v>0.02649</v>
      </c>
    </row>
    <row r="208" customFormat="false" ht="15" hidden="false" customHeight="false" outlineLevel="0" collapsed="false">
      <c r="B208" s="0" t="n">
        <v>436</v>
      </c>
      <c r="C208" s="0" t="n">
        <v>0.02632</v>
      </c>
    </row>
    <row r="209" customFormat="false" ht="15" hidden="false" customHeight="false" outlineLevel="0" collapsed="false">
      <c r="B209" s="0" t="n">
        <v>437</v>
      </c>
      <c r="C209" s="0" t="n">
        <v>0.0262</v>
      </c>
    </row>
    <row r="210" customFormat="false" ht="15" hidden="false" customHeight="false" outlineLevel="0" collapsed="false">
      <c r="B210" s="0" t="n">
        <v>438</v>
      </c>
      <c r="C210" s="0" t="n">
        <v>0.02574</v>
      </c>
    </row>
    <row r="211" customFormat="false" ht="15" hidden="false" customHeight="false" outlineLevel="0" collapsed="false">
      <c r="B211" s="0" t="n">
        <v>439</v>
      </c>
      <c r="C211" s="0" t="n">
        <v>0.02532</v>
      </c>
    </row>
    <row r="212" customFormat="false" ht="15" hidden="false" customHeight="false" outlineLevel="0" collapsed="false">
      <c r="B212" s="0" t="n">
        <v>440</v>
      </c>
      <c r="C212" s="0" t="n">
        <v>0.0249</v>
      </c>
    </row>
    <row r="213" customFormat="false" ht="15" hidden="false" customHeight="false" outlineLevel="0" collapsed="false">
      <c r="B213" s="0" t="n">
        <v>441</v>
      </c>
      <c r="C213" s="0" t="n">
        <v>0.02459</v>
      </c>
    </row>
    <row r="214" customFormat="false" ht="15" hidden="false" customHeight="false" outlineLevel="0" collapsed="false">
      <c r="B214" s="0" t="n">
        <v>442</v>
      </c>
      <c r="C214" s="0" t="n">
        <v>0.02432</v>
      </c>
    </row>
    <row r="215" customFormat="false" ht="15" hidden="false" customHeight="false" outlineLevel="0" collapsed="false">
      <c r="B215" s="0" t="n">
        <v>443</v>
      </c>
      <c r="C215" s="0" t="n">
        <v>0.02396</v>
      </c>
    </row>
    <row r="216" customFormat="false" ht="15" hidden="false" customHeight="false" outlineLevel="0" collapsed="false">
      <c r="B216" s="0" t="n">
        <v>444</v>
      </c>
      <c r="C216" s="0" t="n">
        <v>0.02353</v>
      </c>
    </row>
    <row r="217" customFormat="false" ht="15" hidden="false" customHeight="false" outlineLevel="0" collapsed="false">
      <c r="B217" s="0" t="n">
        <v>445</v>
      </c>
      <c r="C217" s="0" t="n">
        <v>0.02326</v>
      </c>
    </row>
    <row r="218" customFormat="false" ht="15" hidden="false" customHeight="false" outlineLevel="0" collapsed="false">
      <c r="B218" s="0" t="n">
        <v>446</v>
      </c>
      <c r="C218" s="0" t="n">
        <v>0.023</v>
      </c>
    </row>
    <row r="219" customFormat="false" ht="15" hidden="false" customHeight="false" outlineLevel="0" collapsed="false">
      <c r="B219" s="0" t="n">
        <v>447</v>
      </c>
      <c r="C219" s="0" t="n">
        <v>0.02253</v>
      </c>
    </row>
    <row r="220" customFormat="false" ht="15" hidden="false" customHeight="false" outlineLevel="0" collapsed="false">
      <c r="B220" s="0" t="n">
        <v>448</v>
      </c>
      <c r="C220" s="0" t="n">
        <v>0.02252</v>
      </c>
    </row>
    <row r="221" customFormat="false" ht="15" hidden="false" customHeight="false" outlineLevel="0" collapsed="false">
      <c r="B221" s="0" t="n">
        <v>449</v>
      </c>
      <c r="C221" s="0" t="n">
        <v>0.02213</v>
      </c>
    </row>
    <row r="222" customFormat="false" ht="15" hidden="false" customHeight="false" outlineLevel="0" collapsed="false">
      <c r="B222" s="0" t="n">
        <v>450</v>
      </c>
      <c r="C222" s="0" t="n">
        <v>0.02209</v>
      </c>
    </row>
    <row r="223" customFormat="false" ht="15" hidden="false" customHeight="false" outlineLevel="0" collapsed="false">
      <c r="B223" s="0" t="n">
        <v>451</v>
      </c>
      <c r="C223" s="0" t="n">
        <v>0.02177</v>
      </c>
    </row>
    <row r="224" customFormat="false" ht="15" hidden="false" customHeight="false" outlineLevel="0" collapsed="false">
      <c r="B224" s="0" t="n">
        <v>452</v>
      </c>
      <c r="C224" s="0" t="n">
        <v>0.02158</v>
      </c>
    </row>
    <row r="225" customFormat="false" ht="15" hidden="false" customHeight="false" outlineLevel="0" collapsed="false">
      <c r="B225" s="0" t="n">
        <v>453</v>
      </c>
      <c r="C225" s="0" t="n">
        <v>0.02113</v>
      </c>
    </row>
    <row r="226" customFormat="false" ht="15" hidden="false" customHeight="false" outlineLevel="0" collapsed="false">
      <c r="B226" s="0" t="n">
        <v>454</v>
      </c>
      <c r="C226" s="0" t="n">
        <v>0.02082</v>
      </c>
    </row>
    <row r="227" customFormat="false" ht="15" hidden="false" customHeight="false" outlineLevel="0" collapsed="false">
      <c r="B227" s="0" t="n">
        <v>455</v>
      </c>
      <c r="C227" s="0" t="n">
        <v>0.02041</v>
      </c>
    </row>
    <row r="228" customFormat="false" ht="15" hidden="false" customHeight="false" outlineLevel="0" collapsed="false">
      <c r="B228" s="0" t="n">
        <v>456</v>
      </c>
      <c r="C228" s="0" t="n">
        <v>0.02042</v>
      </c>
    </row>
    <row r="229" customFormat="false" ht="15" hidden="false" customHeight="false" outlineLevel="0" collapsed="false">
      <c r="B229" s="0" t="n">
        <v>457</v>
      </c>
      <c r="C229" s="0" t="n">
        <v>0.02004</v>
      </c>
    </row>
    <row r="230" customFormat="false" ht="15" hidden="false" customHeight="false" outlineLevel="0" collapsed="false">
      <c r="B230" s="0" t="n">
        <v>458</v>
      </c>
      <c r="C230" s="0" t="n">
        <v>0.02</v>
      </c>
    </row>
    <row r="231" customFormat="false" ht="15" hidden="false" customHeight="false" outlineLevel="0" collapsed="false">
      <c r="B231" s="0" t="n">
        <v>459</v>
      </c>
      <c r="C231" s="0" t="n">
        <v>0.01971</v>
      </c>
    </row>
    <row r="232" customFormat="false" ht="15" hidden="false" customHeight="false" outlineLevel="0" collapsed="false">
      <c r="B232" s="0" t="n">
        <v>460</v>
      </c>
      <c r="C232" s="0" t="n">
        <v>0.01933</v>
      </c>
    </row>
    <row r="233" customFormat="false" ht="15" hidden="false" customHeight="false" outlineLevel="0" collapsed="false">
      <c r="B233" s="0" t="n">
        <v>461</v>
      </c>
      <c r="C233" s="0" t="n">
        <v>0.01925</v>
      </c>
    </row>
    <row r="234" customFormat="false" ht="15" hidden="false" customHeight="false" outlineLevel="0" collapsed="false">
      <c r="B234" s="0" t="n">
        <v>462</v>
      </c>
      <c r="C234" s="0" t="n">
        <v>0.01904</v>
      </c>
    </row>
    <row r="235" customFormat="false" ht="15" hidden="false" customHeight="false" outlineLevel="0" collapsed="false">
      <c r="B235" s="0" t="n">
        <v>463</v>
      </c>
      <c r="C235" s="0" t="n">
        <v>0.01887</v>
      </c>
    </row>
    <row r="236" customFormat="false" ht="15" hidden="false" customHeight="false" outlineLevel="0" collapsed="false">
      <c r="B236" s="0" t="n">
        <v>464</v>
      </c>
      <c r="C236" s="0" t="n">
        <v>0.01875</v>
      </c>
    </row>
    <row r="237" customFormat="false" ht="15" hidden="false" customHeight="false" outlineLevel="0" collapsed="false">
      <c r="B237" s="0" t="n">
        <v>465</v>
      </c>
      <c r="C237" s="0" t="n">
        <v>0.01833</v>
      </c>
    </row>
    <row r="238" customFormat="false" ht="15" hidden="false" customHeight="false" outlineLevel="0" collapsed="false">
      <c r="B238" s="0" t="n">
        <v>466</v>
      </c>
      <c r="C238" s="0" t="n">
        <v>0.01829</v>
      </c>
    </row>
    <row r="239" customFormat="false" ht="15" hidden="false" customHeight="false" outlineLevel="0" collapsed="false">
      <c r="B239" s="0" t="n">
        <v>467</v>
      </c>
      <c r="C239" s="0" t="n">
        <v>0.01808</v>
      </c>
    </row>
    <row r="240" customFormat="false" ht="15" hidden="false" customHeight="false" outlineLevel="0" collapsed="false">
      <c r="B240" s="0" t="n">
        <v>468</v>
      </c>
      <c r="C240" s="0" t="n">
        <v>0.01763</v>
      </c>
    </row>
    <row r="241" customFormat="false" ht="15" hidden="false" customHeight="false" outlineLevel="0" collapsed="false">
      <c r="B241" s="0" t="n">
        <v>469</v>
      </c>
      <c r="C241" s="0" t="n">
        <v>0.01746</v>
      </c>
    </row>
    <row r="242" customFormat="false" ht="15" hidden="false" customHeight="false" outlineLevel="0" collapsed="false">
      <c r="B242" s="0" t="n">
        <v>470</v>
      </c>
      <c r="C242" s="0" t="n">
        <v>0.01726</v>
      </c>
    </row>
    <row r="243" customFormat="false" ht="15" hidden="false" customHeight="false" outlineLevel="0" collapsed="false">
      <c r="B243" s="0" t="n">
        <v>471</v>
      </c>
      <c r="C243" s="0" t="n">
        <v>0.01715</v>
      </c>
    </row>
    <row r="244" customFormat="false" ht="15" hidden="false" customHeight="false" outlineLevel="0" collapsed="false">
      <c r="B244" s="0" t="n">
        <v>472</v>
      </c>
      <c r="C244" s="0" t="n">
        <v>0.01692</v>
      </c>
    </row>
    <row r="245" customFormat="false" ht="15" hidden="false" customHeight="false" outlineLevel="0" collapsed="false">
      <c r="B245" s="0" t="n">
        <v>473</v>
      </c>
      <c r="C245" s="0" t="n">
        <v>0.01664</v>
      </c>
    </row>
    <row r="246" customFormat="false" ht="15" hidden="false" customHeight="false" outlineLevel="0" collapsed="false">
      <c r="B246" s="0" t="n">
        <v>474</v>
      </c>
      <c r="C246" s="0" t="n">
        <v>0.01645</v>
      </c>
    </row>
    <row r="247" customFormat="false" ht="15" hidden="false" customHeight="false" outlineLevel="0" collapsed="false">
      <c r="B247" s="0" t="n">
        <v>475</v>
      </c>
      <c r="C247" s="0" t="n">
        <v>0.01631</v>
      </c>
    </row>
    <row r="248" customFormat="false" ht="15" hidden="false" customHeight="false" outlineLevel="0" collapsed="false">
      <c r="B248" s="0" t="n">
        <v>476</v>
      </c>
      <c r="C248" s="0" t="n">
        <v>0.01594</v>
      </c>
    </row>
    <row r="249" customFormat="false" ht="15" hidden="false" customHeight="false" outlineLevel="0" collapsed="false">
      <c r="B249" s="0" t="n">
        <v>477</v>
      </c>
      <c r="C249" s="0" t="n">
        <v>0.01586</v>
      </c>
    </row>
    <row r="250" customFormat="false" ht="15" hidden="false" customHeight="false" outlineLevel="0" collapsed="false">
      <c r="B250" s="0" t="n">
        <v>478</v>
      </c>
      <c r="C250" s="0" t="n">
        <v>0.01579</v>
      </c>
    </row>
    <row r="251" customFormat="false" ht="15" hidden="false" customHeight="false" outlineLevel="0" collapsed="false">
      <c r="B251" s="0" t="n">
        <v>479</v>
      </c>
      <c r="C251" s="0" t="n">
        <v>0.01559</v>
      </c>
    </row>
    <row r="252" customFormat="false" ht="15" hidden="false" customHeight="false" outlineLevel="0" collapsed="false">
      <c r="B252" s="0" t="n">
        <v>480</v>
      </c>
      <c r="C252" s="0" t="n">
        <v>0.01573</v>
      </c>
    </row>
    <row r="253" customFormat="false" ht="15" hidden="false" customHeight="false" outlineLevel="0" collapsed="false">
      <c r="B253" s="0" t="n">
        <v>481</v>
      </c>
      <c r="C253" s="0" t="n">
        <v>0.01544</v>
      </c>
    </row>
    <row r="254" customFormat="false" ht="15" hidden="false" customHeight="false" outlineLevel="0" collapsed="false">
      <c r="B254" s="0" t="n">
        <v>482</v>
      </c>
      <c r="C254" s="0" t="n">
        <v>0.015</v>
      </c>
    </row>
    <row r="255" customFormat="false" ht="15" hidden="false" customHeight="false" outlineLevel="0" collapsed="false">
      <c r="B255" s="0" t="n">
        <v>483</v>
      </c>
      <c r="C255" s="0" t="n">
        <v>0.01492</v>
      </c>
    </row>
    <row r="256" customFormat="false" ht="15" hidden="false" customHeight="false" outlineLevel="0" collapsed="false">
      <c r="B256" s="0" t="n">
        <v>484</v>
      </c>
      <c r="C256" s="0" t="n">
        <v>0.01456</v>
      </c>
    </row>
    <row r="257" customFormat="false" ht="15" hidden="false" customHeight="false" outlineLevel="0" collapsed="false">
      <c r="B257" s="0" t="n">
        <v>485</v>
      </c>
      <c r="C257" s="0" t="n">
        <v>0.01453</v>
      </c>
    </row>
    <row r="258" customFormat="false" ht="15" hidden="false" customHeight="false" outlineLevel="0" collapsed="false">
      <c r="B258" s="0" t="n">
        <v>486</v>
      </c>
      <c r="C258" s="0" t="n">
        <v>0.01448</v>
      </c>
    </row>
    <row r="259" customFormat="false" ht="15" hidden="false" customHeight="false" outlineLevel="0" collapsed="false">
      <c r="B259" s="0" t="n">
        <v>487</v>
      </c>
      <c r="C259" s="0" t="n">
        <v>0.01435</v>
      </c>
    </row>
    <row r="260" customFormat="false" ht="15" hidden="false" customHeight="false" outlineLevel="0" collapsed="false">
      <c r="B260" s="0" t="n">
        <v>488</v>
      </c>
      <c r="C260" s="0" t="n">
        <v>0.01392</v>
      </c>
    </row>
    <row r="261" customFormat="false" ht="15" hidden="false" customHeight="false" outlineLevel="0" collapsed="false">
      <c r="B261" s="0" t="n">
        <v>489</v>
      </c>
      <c r="C261" s="0" t="n">
        <v>0.01404</v>
      </c>
    </row>
    <row r="262" customFormat="false" ht="15" hidden="false" customHeight="false" outlineLevel="0" collapsed="false">
      <c r="B262" s="0" t="n">
        <v>490</v>
      </c>
      <c r="C262" s="0" t="n">
        <v>0.01378</v>
      </c>
    </row>
    <row r="263" customFormat="false" ht="15" hidden="false" customHeight="false" outlineLevel="0" collapsed="false">
      <c r="B263" s="0" t="n">
        <v>491</v>
      </c>
      <c r="C263" s="0" t="n">
        <v>0.01337</v>
      </c>
    </row>
    <row r="264" customFormat="false" ht="15" hidden="false" customHeight="false" outlineLevel="0" collapsed="false">
      <c r="B264" s="0" t="n">
        <v>492</v>
      </c>
      <c r="C264" s="0" t="n">
        <v>0.01329</v>
      </c>
    </row>
    <row r="265" customFormat="false" ht="15" hidden="false" customHeight="false" outlineLevel="0" collapsed="false">
      <c r="B265" s="0" t="n">
        <v>493</v>
      </c>
      <c r="C265" s="0" t="n">
        <v>0.01329</v>
      </c>
    </row>
    <row r="266" customFormat="false" ht="15" hidden="false" customHeight="false" outlineLevel="0" collapsed="false">
      <c r="B266" s="0" t="n">
        <v>494</v>
      </c>
      <c r="C266" s="0" t="n">
        <v>0.01304</v>
      </c>
    </row>
    <row r="267" customFormat="false" ht="15" hidden="false" customHeight="false" outlineLevel="0" collapsed="false">
      <c r="B267" s="0" t="n">
        <v>495</v>
      </c>
      <c r="C267" s="0" t="n">
        <v>0.01309</v>
      </c>
    </row>
    <row r="268" customFormat="false" ht="15" hidden="false" customHeight="false" outlineLevel="0" collapsed="false">
      <c r="B268" s="0" t="n">
        <v>496</v>
      </c>
      <c r="C268" s="0" t="n">
        <v>0.01302</v>
      </c>
    </row>
    <row r="269" customFormat="false" ht="15" hidden="false" customHeight="false" outlineLevel="0" collapsed="false">
      <c r="B269" s="0" t="n">
        <v>497</v>
      </c>
      <c r="C269" s="0" t="n">
        <v>0.01273</v>
      </c>
    </row>
    <row r="270" customFormat="false" ht="15" hidden="false" customHeight="false" outlineLevel="0" collapsed="false">
      <c r="B270" s="0" t="n">
        <v>498</v>
      </c>
      <c r="C270" s="0" t="n">
        <v>0.01275</v>
      </c>
    </row>
    <row r="271" customFormat="false" ht="15" hidden="false" customHeight="false" outlineLevel="0" collapsed="false">
      <c r="B271" s="0" t="n">
        <v>499</v>
      </c>
      <c r="C271" s="0" t="n">
        <v>0.01234</v>
      </c>
    </row>
    <row r="272" customFormat="false" ht="15" hidden="false" customHeight="false" outlineLevel="0" collapsed="false">
      <c r="B272" s="0" t="n">
        <v>500</v>
      </c>
      <c r="C272" s="0" t="n">
        <v>0.0121</v>
      </c>
    </row>
    <row r="273" customFormat="false" ht="15" hidden="false" customHeight="false" outlineLevel="0" collapsed="false">
      <c r="B273" s="0" t="n">
        <v>501</v>
      </c>
      <c r="C273" s="0" t="n">
        <v>0.01199</v>
      </c>
    </row>
    <row r="274" customFormat="false" ht="15" hidden="false" customHeight="false" outlineLevel="0" collapsed="false">
      <c r="B274" s="0" t="n">
        <v>502</v>
      </c>
      <c r="C274" s="0" t="n">
        <v>0.0118</v>
      </c>
    </row>
    <row r="275" customFormat="false" ht="15" hidden="false" customHeight="false" outlineLevel="0" collapsed="false">
      <c r="B275" s="0" t="n">
        <v>503</v>
      </c>
      <c r="C275" s="0" t="n">
        <v>0.01166</v>
      </c>
    </row>
    <row r="276" customFormat="false" ht="15" hidden="false" customHeight="false" outlineLevel="0" collapsed="false">
      <c r="B276" s="0" t="n">
        <v>504</v>
      </c>
      <c r="C276" s="0" t="n">
        <v>0.01172</v>
      </c>
    </row>
    <row r="277" customFormat="false" ht="15" hidden="false" customHeight="false" outlineLevel="0" collapsed="false">
      <c r="B277" s="0" t="n">
        <v>505</v>
      </c>
      <c r="C277" s="0" t="n">
        <v>0.01136</v>
      </c>
    </row>
    <row r="278" customFormat="false" ht="15" hidden="false" customHeight="false" outlineLevel="0" collapsed="false">
      <c r="B278" s="0" t="n">
        <v>506</v>
      </c>
      <c r="C278" s="0" t="n">
        <v>0.01132</v>
      </c>
    </row>
    <row r="279" customFormat="false" ht="15" hidden="false" customHeight="false" outlineLevel="0" collapsed="false">
      <c r="B279" s="0" t="n">
        <v>507</v>
      </c>
      <c r="C279" s="0" t="n">
        <v>0.0114</v>
      </c>
    </row>
    <row r="280" customFormat="false" ht="15" hidden="false" customHeight="false" outlineLevel="0" collapsed="false">
      <c r="B280" s="0" t="n">
        <v>508</v>
      </c>
      <c r="C280" s="0" t="n">
        <v>0.01128</v>
      </c>
    </row>
    <row r="281" customFormat="false" ht="15" hidden="false" customHeight="false" outlineLevel="0" collapsed="false">
      <c r="B281" s="0" t="n">
        <v>509</v>
      </c>
      <c r="C281" s="0" t="n">
        <v>0.01112</v>
      </c>
    </row>
    <row r="282" customFormat="false" ht="15" hidden="false" customHeight="false" outlineLevel="0" collapsed="false">
      <c r="B282" s="0" t="n">
        <v>510</v>
      </c>
      <c r="C282" s="0" t="n">
        <v>0.01116</v>
      </c>
    </row>
    <row r="283" customFormat="false" ht="15" hidden="false" customHeight="false" outlineLevel="0" collapsed="false">
      <c r="B283" s="0" t="n">
        <v>511</v>
      </c>
      <c r="C283" s="0" t="n">
        <v>0.01075</v>
      </c>
    </row>
    <row r="284" customFormat="false" ht="15" hidden="false" customHeight="false" outlineLevel="0" collapsed="false">
      <c r="B284" s="0" t="n">
        <v>512</v>
      </c>
      <c r="C284" s="0" t="n">
        <v>0.01071</v>
      </c>
    </row>
    <row r="285" customFormat="false" ht="15" hidden="false" customHeight="false" outlineLevel="0" collapsed="false">
      <c r="B285" s="0" t="n">
        <v>513</v>
      </c>
      <c r="C285" s="0" t="n">
        <v>0.01071</v>
      </c>
    </row>
    <row r="286" customFormat="false" ht="15" hidden="false" customHeight="false" outlineLevel="0" collapsed="false">
      <c r="B286" s="0" t="n">
        <v>514</v>
      </c>
      <c r="C286" s="0" t="n">
        <v>0.01059</v>
      </c>
    </row>
    <row r="287" customFormat="false" ht="15" hidden="false" customHeight="false" outlineLevel="0" collapsed="false">
      <c r="B287" s="0" t="n">
        <v>515</v>
      </c>
      <c r="C287" s="0" t="n">
        <v>0.01042</v>
      </c>
    </row>
    <row r="288" customFormat="false" ht="15" hidden="false" customHeight="false" outlineLevel="0" collapsed="false">
      <c r="B288" s="0" t="n">
        <v>516</v>
      </c>
      <c r="C288" s="0" t="n">
        <v>0.01049</v>
      </c>
    </row>
    <row r="289" customFormat="false" ht="15" hidden="false" customHeight="false" outlineLevel="0" collapsed="false">
      <c r="B289" s="0" t="n">
        <v>517</v>
      </c>
      <c r="C289" s="0" t="n">
        <v>0.01006</v>
      </c>
    </row>
    <row r="290" customFormat="false" ht="15" hidden="false" customHeight="false" outlineLevel="0" collapsed="false">
      <c r="B290" s="0" t="n">
        <v>518</v>
      </c>
      <c r="C290" s="0" t="n">
        <v>0.01013</v>
      </c>
    </row>
    <row r="291" customFormat="false" ht="15" hidden="false" customHeight="false" outlineLevel="0" collapsed="false">
      <c r="B291" s="0" t="n">
        <v>519</v>
      </c>
      <c r="C291" s="0" t="n">
        <v>0.01011</v>
      </c>
    </row>
    <row r="292" customFormat="false" ht="15" hidden="false" customHeight="false" outlineLevel="0" collapsed="false">
      <c r="B292" s="0" t="n">
        <v>520</v>
      </c>
      <c r="C292" s="0" t="n">
        <v>0.00993</v>
      </c>
    </row>
    <row r="293" customFormat="false" ht="15" hidden="false" customHeight="false" outlineLevel="0" collapsed="false">
      <c r="B293" s="0" t="n">
        <v>521</v>
      </c>
      <c r="C293" s="0" t="n">
        <v>0.00946</v>
      </c>
    </row>
    <row r="294" customFormat="false" ht="15" hidden="false" customHeight="false" outlineLevel="0" collapsed="false">
      <c r="B294" s="0" t="n">
        <v>522</v>
      </c>
      <c r="C294" s="0" t="n">
        <v>0.00969</v>
      </c>
    </row>
    <row r="295" customFormat="false" ht="15" hidden="false" customHeight="false" outlineLevel="0" collapsed="false">
      <c r="B295" s="0" t="n">
        <v>523</v>
      </c>
      <c r="C295" s="0" t="n">
        <v>0.00943</v>
      </c>
    </row>
    <row r="296" customFormat="false" ht="15" hidden="false" customHeight="false" outlineLevel="0" collapsed="false">
      <c r="B296" s="0" t="n">
        <v>524</v>
      </c>
      <c r="C296" s="0" t="n">
        <v>0.00933</v>
      </c>
    </row>
    <row r="297" customFormat="false" ht="15" hidden="false" customHeight="false" outlineLevel="0" collapsed="false">
      <c r="B297" s="0" t="n">
        <v>525</v>
      </c>
      <c r="C297" s="0" t="n">
        <v>0.00965</v>
      </c>
    </row>
    <row r="298" customFormat="false" ht="15" hidden="false" customHeight="false" outlineLevel="0" collapsed="false">
      <c r="B298" s="0" t="n">
        <v>526</v>
      </c>
      <c r="C298" s="0" t="n">
        <v>0.00932</v>
      </c>
    </row>
    <row r="299" customFormat="false" ht="15" hidden="false" customHeight="false" outlineLevel="0" collapsed="false">
      <c r="B299" s="0" t="n">
        <v>527</v>
      </c>
      <c r="C299" s="0" t="n">
        <v>0.00919</v>
      </c>
    </row>
    <row r="300" customFormat="false" ht="15" hidden="false" customHeight="false" outlineLevel="0" collapsed="false">
      <c r="B300" s="0" t="n">
        <v>528</v>
      </c>
      <c r="C300" s="0" t="n">
        <v>0.00932</v>
      </c>
    </row>
    <row r="301" customFormat="false" ht="15" hidden="false" customHeight="false" outlineLevel="0" collapsed="false">
      <c r="B301" s="0" t="n">
        <v>529</v>
      </c>
      <c r="C301" s="0" t="n">
        <v>0.00886</v>
      </c>
    </row>
    <row r="302" customFormat="false" ht="15" hidden="false" customHeight="false" outlineLevel="0" collapsed="false">
      <c r="B302" s="0" t="n">
        <v>530</v>
      </c>
      <c r="C302" s="0" t="n">
        <v>0.00878</v>
      </c>
    </row>
    <row r="303" customFormat="false" ht="15" hidden="false" customHeight="false" outlineLevel="0" collapsed="false">
      <c r="B303" s="0" t="n">
        <v>531</v>
      </c>
      <c r="C303" s="0" t="n">
        <v>0.00869</v>
      </c>
    </row>
    <row r="304" customFormat="false" ht="15" hidden="false" customHeight="false" outlineLevel="0" collapsed="false">
      <c r="B304" s="0" t="n">
        <v>532</v>
      </c>
      <c r="C304" s="0" t="n">
        <v>0.00848</v>
      </c>
    </row>
    <row r="305" customFormat="false" ht="15" hidden="false" customHeight="false" outlineLevel="0" collapsed="false">
      <c r="B305" s="0" t="n">
        <v>533</v>
      </c>
      <c r="C305" s="0" t="n">
        <v>0.00855</v>
      </c>
    </row>
    <row r="306" customFormat="false" ht="15" hidden="false" customHeight="false" outlineLevel="0" collapsed="false">
      <c r="B306" s="0" t="n">
        <v>534</v>
      </c>
      <c r="C306" s="0" t="n">
        <v>0.00846</v>
      </c>
    </row>
    <row r="307" customFormat="false" ht="15" hidden="false" customHeight="false" outlineLevel="0" collapsed="false">
      <c r="B307" s="0" t="n">
        <v>535</v>
      </c>
      <c r="C307" s="0" t="n">
        <v>0.00821</v>
      </c>
    </row>
    <row r="308" customFormat="false" ht="15" hidden="false" customHeight="false" outlineLevel="0" collapsed="false">
      <c r="B308" s="0" t="n">
        <v>536</v>
      </c>
      <c r="C308" s="0" t="n">
        <v>0.00827</v>
      </c>
    </row>
    <row r="309" customFormat="false" ht="15" hidden="false" customHeight="false" outlineLevel="0" collapsed="false">
      <c r="B309" s="0" t="n">
        <v>537</v>
      </c>
      <c r="C309" s="0" t="n">
        <v>0.00824</v>
      </c>
    </row>
    <row r="310" customFormat="false" ht="15" hidden="false" customHeight="false" outlineLevel="0" collapsed="false">
      <c r="B310" s="0" t="n">
        <v>538</v>
      </c>
      <c r="C310" s="0" t="n">
        <v>0.00801</v>
      </c>
    </row>
    <row r="311" customFormat="false" ht="15" hidden="false" customHeight="false" outlineLevel="0" collapsed="false">
      <c r="B311" s="0" t="n">
        <v>539</v>
      </c>
      <c r="C311" s="0" t="n">
        <v>0.00803</v>
      </c>
    </row>
    <row r="312" customFormat="false" ht="15" hidden="false" customHeight="false" outlineLevel="0" collapsed="false">
      <c r="B312" s="0" t="n">
        <v>540</v>
      </c>
      <c r="C312" s="0" t="n">
        <v>0.00809</v>
      </c>
    </row>
    <row r="313" customFormat="false" ht="15" hidden="false" customHeight="false" outlineLevel="0" collapsed="false">
      <c r="B313" s="0" t="n">
        <v>541</v>
      </c>
      <c r="C313" s="0" t="n">
        <v>0.00785</v>
      </c>
    </row>
    <row r="314" customFormat="false" ht="15" hidden="false" customHeight="false" outlineLevel="0" collapsed="false">
      <c r="B314" s="0" t="n">
        <v>542</v>
      </c>
      <c r="C314" s="0" t="n">
        <v>0.0079</v>
      </c>
    </row>
    <row r="315" customFormat="false" ht="15" hidden="false" customHeight="false" outlineLevel="0" collapsed="false">
      <c r="B315" s="0" t="n">
        <v>543</v>
      </c>
      <c r="C315" s="0" t="n">
        <v>0.00787</v>
      </c>
    </row>
    <row r="316" customFormat="false" ht="15" hidden="false" customHeight="false" outlineLevel="0" collapsed="false">
      <c r="B316" s="0" t="n">
        <v>544</v>
      </c>
      <c r="C316" s="0" t="n">
        <v>0.00767</v>
      </c>
    </row>
    <row r="317" customFormat="false" ht="15" hidden="false" customHeight="false" outlineLevel="0" collapsed="false">
      <c r="B317" s="0" t="n">
        <v>545</v>
      </c>
      <c r="C317" s="0" t="n">
        <v>0.00756</v>
      </c>
    </row>
    <row r="318" customFormat="false" ht="15" hidden="false" customHeight="false" outlineLevel="0" collapsed="false">
      <c r="B318" s="0" t="n">
        <v>546</v>
      </c>
      <c r="C318" s="0" t="n">
        <v>0.00775</v>
      </c>
    </row>
    <row r="319" customFormat="false" ht="15" hidden="false" customHeight="false" outlineLevel="0" collapsed="false">
      <c r="B319" s="0" t="n">
        <v>547</v>
      </c>
      <c r="C319" s="0" t="n">
        <v>0.00736</v>
      </c>
    </row>
    <row r="320" customFormat="false" ht="15" hidden="false" customHeight="false" outlineLevel="0" collapsed="false">
      <c r="B320" s="0" t="n">
        <v>548</v>
      </c>
      <c r="C320" s="0" t="n">
        <v>0.00751</v>
      </c>
    </row>
    <row r="321" customFormat="false" ht="15" hidden="false" customHeight="false" outlineLevel="0" collapsed="false">
      <c r="B321" s="0" t="n">
        <v>549</v>
      </c>
      <c r="C321" s="0" t="n">
        <v>0.00745</v>
      </c>
    </row>
    <row r="322" customFormat="false" ht="15" hidden="false" customHeight="false" outlineLevel="0" collapsed="false">
      <c r="B322" s="0" t="n">
        <v>550</v>
      </c>
      <c r="C322" s="0" t="n">
        <v>0.00727</v>
      </c>
    </row>
    <row r="323" customFormat="false" ht="15" hidden="false" customHeight="false" outlineLevel="0" collapsed="false">
      <c r="B323" s="0" t="n">
        <v>551</v>
      </c>
      <c r="C323" s="0" t="n">
        <v>0.00694</v>
      </c>
    </row>
    <row r="324" customFormat="false" ht="15" hidden="false" customHeight="false" outlineLevel="0" collapsed="false">
      <c r="B324" s="0" t="n">
        <v>552</v>
      </c>
      <c r="C324" s="0" t="n">
        <v>0.00699</v>
      </c>
    </row>
    <row r="325" customFormat="false" ht="15" hidden="false" customHeight="false" outlineLevel="0" collapsed="false">
      <c r="B325" s="0" t="n">
        <v>553</v>
      </c>
      <c r="C325" s="0" t="n">
        <v>0.00682</v>
      </c>
    </row>
    <row r="326" customFormat="false" ht="15" hidden="false" customHeight="false" outlineLevel="0" collapsed="false">
      <c r="B326" s="0" t="n">
        <v>554</v>
      </c>
      <c r="C326" s="0" t="n">
        <v>0.00686</v>
      </c>
    </row>
    <row r="327" customFormat="false" ht="15" hidden="false" customHeight="false" outlineLevel="0" collapsed="false">
      <c r="B327" s="0" t="n">
        <v>555</v>
      </c>
      <c r="C327" s="0" t="n">
        <v>0.00674</v>
      </c>
    </row>
    <row r="328" customFormat="false" ht="15" hidden="false" customHeight="false" outlineLevel="0" collapsed="false">
      <c r="B328" s="0" t="n">
        <v>556</v>
      </c>
      <c r="C328" s="0" t="n">
        <v>0.00671</v>
      </c>
    </row>
    <row r="329" customFormat="false" ht="15" hidden="false" customHeight="false" outlineLevel="0" collapsed="false">
      <c r="B329" s="0" t="n">
        <v>557</v>
      </c>
      <c r="C329" s="0" t="n">
        <v>0.00676</v>
      </c>
    </row>
    <row r="330" customFormat="false" ht="15" hidden="false" customHeight="false" outlineLevel="0" collapsed="false">
      <c r="B330" s="0" t="n">
        <v>558</v>
      </c>
      <c r="C330" s="0" t="n">
        <v>0.00664</v>
      </c>
    </row>
    <row r="331" customFormat="false" ht="15" hidden="false" customHeight="false" outlineLevel="0" collapsed="false">
      <c r="B331" s="0" t="n">
        <v>559</v>
      </c>
      <c r="C331" s="0" t="n">
        <v>0.00628</v>
      </c>
    </row>
    <row r="332" customFormat="false" ht="15" hidden="false" customHeight="false" outlineLevel="0" collapsed="false">
      <c r="B332" s="0" t="n">
        <v>560</v>
      </c>
      <c r="C332" s="0" t="n">
        <v>0.00608</v>
      </c>
    </row>
    <row r="333" customFormat="false" ht="15" hidden="false" customHeight="false" outlineLevel="0" collapsed="false">
      <c r="B333" s="0" t="n">
        <v>561</v>
      </c>
      <c r="C333" s="0" t="n">
        <v>0.00603</v>
      </c>
    </row>
    <row r="334" customFormat="false" ht="15" hidden="false" customHeight="false" outlineLevel="0" collapsed="false">
      <c r="B334" s="0" t="n">
        <v>562</v>
      </c>
      <c r="C334" s="0" t="n">
        <v>0.00594</v>
      </c>
    </row>
    <row r="335" customFormat="false" ht="15" hidden="false" customHeight="false" outlineLevel="0" collapsed="false">
      <c r="B335" s="0" t="n">
        <v>563</v>
      </c>
      <c r="C335" s="0" t="n">
        <v>0.0061</v>
      </c>
    </row>
    <row r="336" customFormat="false" ht="15" hidden="false" customHeight="false" outlineLevel="0" collapsed="false">
      <c r="B336" s="0" t="n">
        <v>564</v>
      </c>
      <c r="C336" s="0" t="n">
        <v>0.00621</v>
      </c>
    </row>
    <row r="337" customFormat="false" ht="15" hidden="false" customHeight="false" outlineLevel="0" collapsed="false">
      <c r="B337" s="0" t="n">
        <v>565</v>
      </c>
      <c r="C337" s="0" t="n">
        <v>0.00608</v>
      </c>
    </row>
    <row r="338" customFormat="false" ht="15" hidden="false" customHeight="false" outlineLevel="0" collapsed="false">
      <c r="B338" s="0" t="n">
        <v>566</v>
      </c>
      <c r="C338" s="0" t="n">
        <v>0.00574</v>
      </c>
    </row>
    <row r="339" customFormat="false" ht="15" hidden="false" customHeight="false" outlineLevel="0" collapsed="false">
      <c r="B339" s="0" t="n">
        <v>567</v>
      </c>
      <c r="C339" s="0" t="n">
        <v>0.00598</v>
      </c>
    </row>
    <row r="340" customFormat="false" ht="15" hidden="false" customHeight="false" outlineLevel="0" collapsed="false">
      <c r="B340" s="0" t="n">
        <v>568</v>
      </c>
      <c r="C340" s="0" t="n">
        <v>0.00565</v>
      </c>
    </row>
    <row r="341" customFormat="false" ht="15" hidden="false" customHeight="false" outlineLevel="0" collapsed="false">
      <c r="B341" s="0" t="n">
        <v>569</v>
      </c>
      <c r="C341" s="0" t="n">
        <v>0.00568</v>
      </c>
    </row>
    <row r="342" customFormat="false" ht="15" hidden="false" customHeight="false" outlineLevel="0" collapsed="false">
      <c r="B342" s="0" t="n">
        <v>570</v>
      </c>
      <c r="C342" s="0" t="n">
        <v>0.00563</v>
      </c>
    </row>
    <row r="343" customFormat="false" ht="15" hidden="false" customHeight="false" outlineLevel="0" collapsed="false">
      <c r="B343" s="0" t="n">
        <v>571</v>
      </c>
      <c r="C343" s="0" t="n">
        <v>0.00567</v>
      </c>
    </row>
    <row r="344" customFormat="false" ht="15" hidden="false" customHeight="false" outlineLevel="0" collapsed="false">
      <c r="B344" s="0" t="n">
        <v>572</v>
      </c>
      <c r="C344" s="0" t="n">
        <v>0.00563</v>
      </c>
    </row>
    <row r="345" customFormat="false" ht="15" hidden="false" customHeight="false" outlineLevel="0" collapsed="false">
      <c r="B345" s="0" t="n">
        <v>573</v>
      </c>
      <c r="C345" s="0" t="n">
        <v>0.00563</v>
      </c>
    </row>
    <row r="346" customFormat="false" ht="15" hidden="false" customHeight="false" outlineLevel="0" collapsed="false">
      <c r="B346" s="0" t="n">
        <v>574</v>
      </c>
      <c r="C346" s="0" t="n">
        <v>0.00543</v>
      </c>
    </row>
    <row r="347" customFormat="false" ht="15" hidden="false" customHeight="false" outlineLevel="0" collapsed="false">
      <c r="B347" s="0" t="n">
        <v>575</v>
      </c>
      <c r="C347" s="0" t="n">
        <v>0.00535</v>
      </c>
    </row>
    <row r="348" customFormat="false" ht="15" hidden="false" customHeight="false" outlineLevel="0" collapsed="false">
      <c r="B348" s="0" t="n">
        <v>576</v>
      </c>
      <c r="C348" s="0" t="n">
        <v>0.00549</v>
      </c>
    </row>
    <row r="349" customFormat="false" ht="15" hidden="false" customHeight="false" outlineLevel="0" collapsed="false">
      <c r="B349" s="0" t="n">
        <v>577</v>
      </c>
      <c r="C349" s="0" t="n">
        <v>0.00522</v>
      </c>
    </row>
    <row r="350" customFormat="false" ht="15" hidden="false" customHeight="false" outlineLevel="0" collapsed="false">
      <c r="B350" s="0" t="n">
        <v>578</v>
      </c>
      <c r="C350" s="0" t="n">
        <v>0.00527</v>
      </c>
    </row>
    <row r="351" customFormat="false" ht="15" hidden="false" customHeight="false" outlineLevel="0" collapsed="false">
      <c r="B351" s="0" t="n">
        <v>579</v>
      </c>
      <c r="C351" s="0" t="n">
        <v>0.00513</v>
      </c>
    </row>
    <row r="352" customFormat="false" ht="15" hidden="false" customHeight="false" outlineLevel="0" collapsed="false">
      <c r="B352" s="0" t="n">
        <v>580</v>
      </c>
      <c r="C352" s="0" t="n">
        <v>0.00523</v>
      </c>
    </row>
    <row r="353" customFormat="false" ht="15" hidden="false" customHeight="false" outlineLevel="0" collapsed="false">
      <c r="B353" s="0" t="n">
        <v>581</v>
      </c>
      <c r="C353" s="0" t="n">
        <v>0.00498</v>
      </c>
    </row>
    <row r="354" customFormat="false" ht="15" hidden="false" customHeight="false" outlineLevel="0" collapsed="false">
      <c r="B354" s="0" t="n">
        <v>582</v>
      </c>
      <c r="C354" s="0" t="n">
        <v>0.00519</v>
      </c>
    </row>
    <row r="355" customFormat="false" ht="15" hidden="false" customHeight="false" outlineLevel="0" collapsed="false">
      <c r="B355" s="0" t="n">
        <v>583</v>
      </c>
      <c r="C355" s="0" t="n">
        <v>0.0051</v>
      </c>
    </row>
    <row r="356" customFormat="false" ht="15" hidden="false" customHeight="false" outlineLevel="0" collapsed="false">
      <c r="B356" s="0" t="n">
        <v>584</v>
      </c>
      <c r="C356" s="0" t="n">
        <v>0.00506</v>
      </c>
    </row>
    <row r="357" customFormat="false" ht="15" hidden="false" customHeight="false" outlineLevel="0" collapsed="false">
      <c r="B357" s="0" t="n">
        <v>585</v>
      </c>
      <c r="C357" s="0" t="n">
        <v>0.00519</v>
      </c>
    </row>
    <row r="358" customFormat="false" ht="15" hidden="false" customHeight="false" outlineLevel="0" collapsed="false">
      <c r="B358" s="0" t="n">
        <v>586</v>
      </c>
      <c r="C358" s="0" t="n">
        <v>0.00518</v>
      </c>
    </row>
    <row r="359" customFormat="false" ht="15" hidden="false" customHeight="false" outlineLevel="0" collapsed="false">
      <c r="B359" s="0" t="n">
        <v>587</v>
      </c>
      <c r="C359" s="0" t="n">
        <v>0.00513</v>
      </c>
    </row>
    <row r="360" customFormat="false" ht="15" hidden="false" customHeight="false" outlineLevel="0" collapsed="false">
      <c r="B360" s="0" t="n">
        <v>588</v>
      </c>
      <c r="C360" s="0" t="n">
        <v>0.00504</v>
      </c>
    </row>
    <row r="361" customFormat="false" ht="15" hidden="false" customHeight="false" outlineLevel="0" collapsed="false">
      <c r="B361" s="0" t="n">
        <v>589</v>
      </c>
      <c r="C361" s="0" t="n">
        <v>0.00495</v>
      </c>
    </row>
    <row r="362" customFormat="false" ht="15" hidden="false" customHeight="false" outlineLevel="0" collapsed="false">
      <c r="B362" s="0" t="n">
        <v>590</v>
      </c>
      <c r="C362" s="0" t="n">
        <v>0.00469</v>
      </c>
    </row>
    <row r="363" customFormat="false" ht="15" hidden="false" customHeight="false" outlineLevel="0" collapsed="false">
      <c r="B363" s="0" t="n">
        <v>591</v>
      </c>
      <c r="C363" s="0" t="n">
        <v>0.00479</v>
      </c>
    </row>
    <row r="364" customFormat="false" ht="15" hidden="false" customHeight="false" outlineLevel="0" collapsed="false">
      <c r="B364" s="0" t="n">
        <v>592</v>
      </c>
      <c r="C364" s="0" t="n">
        <v>0.00452</v>
      </c>
    </row>
    <row r="365" customFormat="false" ht="15" hidden="false" customHeight="false" outlineLevel="0" collapsed="false">
      <c r="B365" s="0" t="n">
        <v>593</v>
      </c>
      <c r="C365" s="0" t="n">
        <v>0.00458</v>
      </c>
    </row>
    <row r="366" customFormat="false" ht="15" hidden="false" customHeight="false" outlineLevel="0" collapsed="false">
      <c r="B366" s="0" t="n">
        <v>594</v>
      </c>
      <c r="C366" s="0" t="n">
        <v>0.00451</v>
      </c>
    </row>
    <row r="367" customFormat="false" ht="15" hidden="false" customHeight="false" outlineLevel="0" collapsed="false">
      <c r="B367" s="0" t="n">
        <v>595</v>
      </c>
      <c r="C367" s="0" t="n">
        <v>0.00445</v>
      </c>
    </row>
    <row r="368" customFormat="false" ht="15" hidden="false" customHeight="false" outlineLevel="0" collapsed="false">
      <c r="B368" s="0" t="n">
        <v>596</v>
      </c>
      <c r="C368" s="0" t="n">
        <v>0.00425</v>
      </c>
    </row>
    <row r="369" customFormat="false" ht="15" hidden="false" customHeight="false" outlineLevel="0" collapsed="false">
      <c r="B369" s="0" t="n">
        <v>597</v>
      </c>
      <c r="C369" s="0" t="n">
        <v>0.0043</v>
      </c>
    </row>
    <row r="370" customFormat="false" ht="15" hidden="false" customHeight="false" outlineLevel="0" collapsed="false">
      <c r="B370" s="0" t="n">
        <v>598</v>
      </c>
      <c r="C370" s="0" t="n">
        <v>0.00414</v>
      </c>
    </row>
    <row r="371" customFormat="false" ht="15" hidden="false" customHeight="false" outlineLevel="0" collapsed="false">
      <c r="B371" s="0" t="n">
        <v>599</v>
      </c>
      <c r="C371" s="0" t="n">
        <v>0.00423</v>
      </c>
    </row>
    <row r="372" customFormat="false" ht="15" hidden="false" customHeight="false" outlineLevel="0" collapsed="false">
      <c r="B372" s="0" t="n">
        <v>600</v>
      </c>
      <c r="C372" s="0" t="n">
        <v>0.00408</v>
      </c>
    </row>
    <row r="373" customFormat="false" ht="15" hidden="false" customHeight="false" outlineLevel="0" collapsed="false">
      <c r="B373" s="0" t="n">
        <v>601</v>
      </c>
      <c r="C373" s="0" t="n">
        <v>0.00417</v>
      </c>
    </row>
    <row r="374" customFormat="false" ht="15" hidden="false" customHeight="false" outlineLevel="0" collapsed="false">
      <c r="B374" s="0" t="n">
        <v>602</v>
      </c>
      <c r="C374" s="0" t="n">
        <v>0.0043</v>
      </c>
    </row>
    <row r="375" customFormat="false" ht="15" hidden="false" customHeight="false" outlineLevel="0" collapsed="false">
      <c r="B375" s="0" t="n">
        <v>603</v>
      </c>
      <c r="C375" s="0" t="n">
        <v>0.00419</v>
      </c>
    </row>
    <row r="376" customFormat="false" ht="15" hidden="false" customHeight="false" outlineLevel="0" collapsed="false">
      <c r="B376" s="0" t="n">
        <v>604</v>
      </c>
      <c r="C376" s="0" t="n">
        <v>0.00407</v>
      </c>
    </row>
    <row r="377" customFormat="false" ht="15" hidden="false" customHeight="false" outlineLevel="0" collapsed="false">
      <c r="B377" s="0" t="n">
        <v>605</v>
      </c>
      <c r="C377" s="0" t="n">
        <v>0.00408</v>
      </c>
    </row>
    <row r="378" customFormat="false" ht="15" hidden="false" customHeight="false" outlineLevel="0" collapsed="false">
      <c r="B378" s="0" t="n">
        <v>606</v>
      </c>
      <c r="C378" s="0" t="n">
        <v>0.00398</v>
      </c>
    </row>
    <row r="379" customFormat="false" ht="15" hidden="false" customHeight="false" outlineLevel="0" collapsed="false">
      <c r="B379" s="0" t="n">
        <v>607</v>
      </c>
      <c r="C379" s="0" t="n">
        <v>0.00388</v>
      </c>
    </row>
    <row r="380" customFormat="false" ht="15" hidden="false" customHeight="false" outlineLevel="0" collapsed="false">
      <c r="B380" s="0" t="n">
        <v>608</v>
      </c>
      <c r="C380" s="0" t="n">
        <v>0.00399</v>
      </c>
    </row>
    <row r="381" customFormat="false" ht="15" hidden="false" customHeight="false" outlineLevel="0" collapsed="false">
      <c r="B381" s="0" t="n">
        <v>609</v>
      </c>
      <c r="C381" s="0" t="n">
        <v>0.00389</v>
      </c>
    </row>
    <row r="382" customFormat="false" ht="15" hidden="false" customHeight="false" outlineLevel="0" collapsed="false">
      <c r="B382" s="0" t="n">
        <v>610</v>
      </c>
      <c r="C382" s="0" t="n">
        <v>0.00396</v>
      </c>
    </row>
    <row r="383" customFormat="false" ht="15" hidden="false" customHeight="false" outlineLevel="0" collapsed="false">
      <c r="B383" s="0" t="n">
        <v>611</v>
      </c>
      <c r="C383" s="0" t="n">
        <v>0.00377</v>
      </c>
    </row>
    <row r="384" customFormat="false" ht="15" hidden="false" customHeight="false" outlineLevel="0" collapsed="false">
      <c r="B384" s="0" t="n">
        <v>612</v>
      </c>
      <c r="C384" s="0" t="n">
        <v>0.00392</v>
      </c>
    </row>
    <row r="385" customFormat="false" ht="15" hidden="false" customHeight="false" outlineLevel="0" collapsed="false">
      <c r="B385" s="0" t="n">
        <v>613</v>
      </c>
      <c r="C385" s="0" t="n">
        <v>0.00386</v>
      </c>
    </row>
    <row r="386" customFormat="false" ht="15" hidden="false" customHeight="false" outlineLevel="0" collapsed="false">
      <c r="B386" s="0" t="n">
        <v>614</v>
      </c>
      <c r="C386" s="0" t="n">
        <v>0.00385</v>
      </c>
    </row>
    <row r="387" customFormat="false" ht="15" hidden="false" customHeight="false" outlineLevel="0" collapsed="false">
      <c r="B387" s="0" t="n">
        <v>615</v>
      </c>
      <c r="C387" s="0" t="n">
        <v>0.00391</v>
      </c>
    </row>
    <row r="388" customFormat="false" ht="15" hidden="false" customHeight="false" outlineLevel="0" collapsed="false">
      <c r="B388" s="0" t="n">
        <v>616</v>
      </c>
      <c r="C388" s="0" t="n">
        <v>0.00377</v>
      </c>
    </row>
    <row r="389" customFormat="false" ht="15" hidden="false" customHeight="false" outlineLevel="0" collapsed="false">
      <c r="B389" s="0" t="n">
        <v>617</v>
      </c>
      <c r="C389" s="0" t="n">
        <v>0.00376</v>
      </c>
    </row>
    <row r="390" customFormat="false" ht="15" hidden="false" customHeight="false" outlineLevel="0" collapsed="false">
      <c r="B390" s="0" t="n">
        <v>618</v>
      </c>
      <c r="C390" s="0" t="n">
        <v>0.00374</v>
      </c>
    </row>
    <row r="391" customFormat="false" ht="15" hidden="false" customHeight="false" outlineLevel="0" collapsed="false">
      <c r="B391" s="0" t="n">
        <v>619</v>
      </c>
      <c r="C391" s="0" t="n">
        <v>0.0036</v>
      </c>
    </row>
    <row r="392" customFormat="false" ht="15" hidden="false" customHeight="false" outlineLevel="0" collapsed="false">
      <c r="B392" s="0" t="n">
        <v>620</v>
      </c>
      <c r="C392" s="0" t="n">
        <v>0.00358</v>
      </c>
    </row>
    <row r="393" customFormat="false" ht="15" hidden="false" customHeight="false" outlineLevel="0" collapsed="false">
      <c r="B393" s="0" t="n">
        <v>621</v>
      </c>
      <c r="C393" s="0" t="n">
        <v>0.00367</v>
      </c>
    </row>
    <row r="394" customFormat="false" ht="15" hidden="false" customHeight="false" outlineLevel="0" collapsed="false">
      <c r="B394" s="0" t="n">
        <v>622</v>
      </c>
      <c r="C394" s="0" t="n">
        <v>0.00356</v>
      </c>
    </row>
    <row r="395" customFormat="false" ht="15" hidden="false" customHeight="false" outlineLevel="0" collapsed="false">
      <c r="B395" s="0" t="n">
        <v>623</v>
      </c>
      <c r="C395" s="0" t="n">
        <v>0.0034</v>
      </c>
    </row>
    <row r="396" customFormat="false" ht="15" hidden="false" customHeight="false" outlineLevel="0" collapsed="false">
      <c r="B396" s="0" t="n">
        <v>624</v>
      </c>
      <c r="C396" s="0" t="n">
        <v>0.00362</v>
      </c>
    </row>
    <row r="397" customFormat="false" ht="15" hidden="false" customHeight="false" outlineLevel="0" collapsed="false">
      <c r="B397" s="0" t="n">
        <v>625</v>
      </c>
      <c r="C397" s="0" t="n">
        <v>0.0035</v>
      </c>
    </row>
    <row r="398" customFormat="false" ht="15" hidden="false" customHeight="false" outlineLevel="0" collapsed="false">
      <c r="B398" s="0" t="n">
        <v>626</v>
      </c>
      <c r="C398" s="0" t="n">
        <v>0.00325</v>
      </c>
    </row>
    <row r="399" customFormat="false" ht="15" hidden="false" customHeight="false" outlineLevel="0" collapsed="false">
      <c r="B399" s="0" t="n">
        <v>627</v>
      </c>
      <c r="C399" s="0" t="n">
        <v>0.00338</v>
      </c>
    </row>
    <row r="400" customFormat="false" ht="15" hidden="false" customHeight="false" outlineLevel="0" collapsed="false">
      <c r="B400" s="0" t="n">
        <v>628</v>
      </c>
      <c r="C400" s="0" t="n">
        <v>0.00346</v>
      </c>
    </row>
    <row r="401" customFormat="false" ht="15" hidden="false" customHeight="false" outlineLevel="0" collapsed="false">
      <c r="B401" s="0" t="n">
        <v>629</v>
      </c>
      <c r="C401" s="0" t="n">
        <v>0.00338</v>
      </c>
    </row>
    <row r="402" customFormat="false" ht="15" hidden="false" customHeight="false" outlineLevel="0" collapsed="false">
      <c r="B402" s="0" t="n">
        <v>630</v>
      </c>
      <c r="C402" s="0" t="n">
        <v>0.00338</v>
      </c>
    </row>
    <row r="403" customFormat="false" ht="15" hidden="false" customHeight="false" outlineLevel="0" collapsed="false">
      <c r="B403" s="0" t="n">
        <v>631</v>
      </c>
      <c r="C403" s="0" t="n">
        <v>0.00343</v>
      </c>
    </row>
    <row r="404" customFormat="false" ht="15" hidden="false" customHeight="false" outlineLevel="0" collapsed="false">
      <c r="B404" s="0" t="n">
        <v>632</v>
      </c>
      <c r="C404" s="0" t="n">
        <v>0.00331</v>
      </c>
    </row>
    <row r="405" customFormat="false" ht="15" hidden="false" customHeight="false" outlineLevel="0" collapsed="false">
      <c r="B405" s="0" t="n">
        <v>633</v>
      </c>
      <c r="C405" s="0" t="n">
        <v>0.00336</v>
      </c>
    </row>
    <row r="406" customFormat="false" ht="15" hidden="false" customHeight="false" outlineLevel="0" collapsed="false">
      <c r="B406" s="0" t="n">
        <v>634</v>
      </c>
      <c r="C406" s="0" t="n">
        <v>0.00329</v>
      </c>
    </row>
    <row r="407" customFormat="false" ht="15" hidden="false" customHeight="false" outlineLevel="0" collapsed="false">
      <c r="B407" s="0" t="n">
        <v>635</v>
      </c>
      <c r="C407" s="0" t="n">
        <v>0.003</v>
      </c>
    </row>
    <row r="408" customFormat="false" ht="15" hidden="false" customHeight="false" outlineLevel="0" collapsed="false">
      <c r="B408" s="0" t="n">
        <v>636</v>
      </c>
      <c r="C408" s="0" t="n">
        <v>0.00293</v>
      </c>
    </row>
    <row r="409" customFormat="false" ht="15" hidden="false" customHeight="false" outlineLevel="0" collapsed="false">
      <c r="B409" s="0" t="n">
        <v>637</v>
      </c>
      <c r="C409" s="0" t="n">
        <v>0.00286</v>
      </c>
    </row>
    <row r="410" customFormat="false" ht="15" hidden="false" customHeight="false" outlineLevel="0" collapsed="false">
      <c r="B410" s="0" t="n">
        <v>638</v>
      </c>
      <c r="C410" s="0" t="n">
        <v>0.00295</v>
      </c>
    </row>
    <row r="411" customFormat="false" ht="15" hidden="false" customHeight="false" outlineLevel="0" collapsed="false">
      <c r="B411" s="0" t="n">
        <v>639</v>
      </c>
      <c r="C411" s="0" t="n">
        <v>0.00312</v>
      </c>
    </row>
    <row r="412" customFormat="false" ht="15" hidden="false" customHeight="false" outlineLevel="0" collapsed="false">
      <c r="B412" s="0" t="n">
        <v>640</v>
      </c>
      <c r="C412" s="0" t="n">
        <v>0.00292</v>
      </c>
    </row>
    <row r="413" customFormat="false" ht="15" hidden="false" customHeight="false" outlineLevel="0" collapsed="false">
      <c r="B413" s="0" t="n">
        <v>641</v>
      </c>
      <c r="C413" s="0" t="n">
        <v>0.00281</v>
      </c>
    </row>
    <row r="414" customFormat="false" ht="15" hidden="false" customHeight="false" outlineLevel="0" collapsed="false">
      <c r="B414" s="0" t="n">
        <v>642</v>
      </c>
      <c r="C414" s="0" t="n">
        <v>0.00282</v>
      </c>
    </row>
    <row r="415" customFormat="false" ht="15" hidden="false" customHeight="false" outlineLevel="0" collapsed="false">
      <c r="B415" s="0" t="n">
        <v>643</v>
      </c>
      <c r="C415" s="0" t="n">
        <v>0.00278</v>
      </c>
    </row>
    <row r="416" customFormat="false" ht="15" hidden="false" customHeight="false" outlineLevel="0" collapsed="false">
      <c r="B416" s="0" t="n">
        <v>644</v>
      </c>
      <c r="C416" s="0" t="n">
        <v>0.00279</v>
      </c>
    </row>
    <row r="417" customFormat="false" ht="15" hidden="false" customHeight="false" outlineLevel="0" collapsed="false">
      <c r="B417" s="0" t="n">
        <v>645</v>
      </c>
      <c r="C417" s="0" t="n">
        <v>0.00272</v>
      </c>
    </row>
    <row r="418" customFormat="false" ht="15" hidden="false" customHeight="false" outlineLevel="0" collapsed="false">
      <c r="B418" s="0" t="n">
        <v>646</v>
      </c>
      <c r="C418" s="0" t="n">
        <v>0.00273</v>
      </c>
    </row>
    <row r="419" customFormat="false" ht="15" hidden="false" customHeight="false" outlineLevel="0" collapsed="false">
      <c r="B419" s="0" t="n">
        <v>647</v>
      </c>
      <c r="C419" s="0" t="n">
        <v>0.00275</v>
      </c>
    </row>
    <row r="420" customFormat="false" ht="15" hidden="false" customHeight="false" outlineLevel="0" collapsed="false">
      <c r="B420" s="0" t="n">
        <v>648</v>
      </c>
      <c r="C420" s="0" t="n">
        <v>0.00277</v>
      </c>
    </row>
    <row r="421" customFormat="false" ht="15" hidden="false" customHeight="false" outlineLevel="0" collapsed="false">
      <c r="B421" s="0" t="n">
        <v>649</v>
      </c>
      <c r="C421" s="0" t="n">
        <v>0.00266</v>
      </c>
    </row>
    <row r="422" customFormat="false" ht="15" hidden="false" customHeight="false" outlineLevel="0" collapsed="false">
      <c r="B422" s="0" t="n">
        <v>650</v>
      </c>
      <c r="C422" s="0" t="n">
        <v>0.00268</v>
      </c>
    </row>
    <row r="423" customFormat="false" ht="15" hidden="false" customHeight="false" outlineLevel="0" collapsed="false">
      <c r="B423" s="0" t="n">
        <v>651</v>
      </c>
      <c r="C423" s="0" t="n">
        <v>0.00274</v>
      </c>
    </row>
    <row r="424" customFormat="false" ht="15" hidden="false" customHeight="false" outlineLevel="0" collapsed="false">
      <c r="B424" s="0" t="n">
        <v>652</v>
      </c>
      <c r="C424" s="0" t="n">
        <v>0.0026</v>
      </c>
    </row>
    <row r="425" customFormat="false" ht="15" hidden="false" customHeight="false" outlineLevel="0" collapsed="false">
      <c r="B425" s="0" t="n">
        <v>653</v>
      </c>
      <c r="C425" s="0" t="n">
        <v>0.00267</v>
      </c>
    </row>
    <row r="426" customFormat="false" ht="15" hidden="false" customHeight="false" outlineLevel="0" collapsed="false">
      <c r="B426" s="0" t="n">
        <v>654</v>
      </c>
      <c r="C426" s="0" t="n">
        <v>0.00253</v>
      </c>
    </row>
    <row r="427" customFormat="false" ht="15" hidden="false" customHeight="false" outlineLevel="0" collapsed="false">
      <c r="B427" s="0" t="n">
        <v>655</v>
      </c>
      <c r="C427" s="0" t="n">
        <v>0.00272</v>
      </c>
    </row>
    <row r="428" customFormat="false" ht="15" hidden="false" customHeight="false" outlineLevel="0" collapsed="false">
      <c r="B428" s="0" t="n">
        <v>656</v>
      </c>
      <c r="C428" s="0" t="n">
        <v>0.00258</v>
      </c>
    </row>
    <row r="429" customFormat="false" ht="15" hidden="false" customHeight="false" outlineLevel="0" collapsed="false">
      <c r="B429" s="0" t="n">
        <v>657</v>
      </c>
      <c r="C429" s="0" t="n">
        <v>0.00248</v>
      </c>
    </row>
    <row r="430" customFormat="false" ht="15" hidden="false" customHeight="false" outlineLevel="0" collapsed="false">
      <c r="B430" s="0" t="n">
        <v>658</v>
      </c>
      <c r="C430" s="0" t="n">
        <v>0.00247</v>
      </c>
    </row>
    <row r="431" customFormat="false" ht="15" hidden="false" customHeight="false" outlineLevel="0" collapsed="false">
      <c r="B431" s="0" t="n">
        <v>659</v>
      </c>
      <c r="C431" s="0" t="n">
        <v>0.00241</v>
      </c>
    </row>
    <row r="432" customFormat="false" ht="15" hidden="false" customHeight="false" outlineLevel="0" collapsed="false">
      <c r="B432" s="0" t="n">
        <v>660</v>
      </c>
      <c r="C432" s="0" t="n">
        <v>0.00243</v>
      </c>
    </row>
    <row r="433" customFormat="false" ht="15" hidden="false" customHeight="false" outlineLevel="0" collapsed="false">
      <c r="B433" s="0" t="n">
        <v>661</v>
      </c>
      <c r="C433" s="0" t="n">
        <v>0.00242</v>
      </c>
    </row>
    <row r="434" customFormat="false" ht="15" hidden="false" customHeight="false" outlineLevel="0" collapsed="false">
      <c r="B434" s="0" t="n">
        <v>662</v>
      </c>
      <c r="C434" s="0" t="n">
        <v>0.0025</v>
      </c>
    </row>
    <row r="435" customFormat="false" ht="15" hidden="false" customHeight="false" outlineLevel="0" collapsed="false">
      <c r="B435" s="0" t="n">
        <v>663</v>
      </c>
      <c r="C435" s="0" t="n">
        <v>0.00241</v>
      </c>
    </row>
    <row r="436" customFormat="false" ht="15" hidden="false" customHeight="false" outlineLevel="0" collapsed="false">
      <c r="B436" s="0" t="n">
        <v>664</v>
      </c>
      <c r="C436" s="0" t="n">
        <v>0.00232</v>
      </c>
    </row>
    <row r="437" customFormat="false" ht="15" hidden="false" customHeight="false" outlineLevel="0" collapsed="false">
      <c r="B437" s="0" t="n">
        <v>665</v>
      </c>
      <c r="C437" s="0" t="n">
        <v>0.00256</v>
      </c>
    </row>
    <row r="438" customFormat="false" ht="15" hidden="false" customHeight="false" outlineLevel="0" collapsed="false">
      <c r="B438" s="0" t="n">
        <v>666</v>
      </c>
      <c r="C438" s="0" t="n">
        <v>0.0024</v>
      </c>
    </row>
    <row r="439" customFormat="false" ht="15" hidden="false" customHeight="false" outlineLevel="0" collapsed="false">
      <c r="B439" s="0" t="n">
        <v>667</v>
      </c>
      <c r="C439" s="0" t="n">
        <v>0.00245</v>
      </c>
    </row>
    <row r="440" customFormat="false" ht="15" hidden="false" customHeight="false" outlineLevel="0" collapsed="false">
      <c r="B440" s="0" t="n">
        <v>668</v>
      </c>
      <c r="C440" s="0" t="n">
        <v>0.00234</v>
      </c>
    </row>
    <row r="441" customFormat="false" ht="15" hidden="false" customHeight="false" outlineLevel="0" collapsed="false">
      <c r="B441" s="0" t="n">
        <v>669</v>
      </c>
      <c r="C441" s="0" t="n">
        <v>0.00234</v>
      </c>
    </row>
    <row r="442" customFormat="false" ht="15" hidden="false" customHeight="false" outlineLevel="0" collapsed="false">
      <c r="B442" s="0" t="n">
        <v>670</v>
      </c>
      <c r="C442" s="0" t="n">
        <v>0.00248</v>
      </c>
    </row>
    <row r="443" customFormat="false" ht="15" hidden="false" customHeight="false" outlineLevel="0" collapsed="false">
      <c r="B443" s="0" t="n">
        <v>671</v>
      </c>
      <c r="C443" s="0" t="n">
        <v>0.00212</v>
      </c>
    </row>
    <row r="444" customFormat="false" ht="15" hidden="false" customHeight="false" outlineLevel="0" collapsed="false">
      <c r="B444" s="0" t="n">
        <v>672</v>
      </c>
      <c r="C444" s="0" t="n">
        <v>0.00226</v>
      </c>
    </row>
    <row r="445" customFormat="false" ht="15" hidden="false" customHeight="false" outlineLevel="0" collapsed="false">
      <c r="B445" s="0" t="n">
        <v>673</v>
      </c>
      <c r="C445" s="0" t="n">
        <v>0.00203</v>
      </c>
    </row>
    <row r="446" customFormat="false" ht="15" hidden="false" customHeight="false" outlineLevel="0" collapsed="false">
      <c r="B446" s="0" t="n">
        <v>674</v>
      </c>
      <c r="C446" s="0" t="n">
        <v>0.00221</v>
      </c>
    </row>
    <row r="447" customFormat="false" ht="15" hidden="false" customHeight="false" outlineLevel="0" collapsed="false">
      <c r="B447" s="0" t="n">
        <v>675</v>
      </c>
      <c r="C447" s="0" t="n">
        <v>0.00231</v>
      </c>
    </row>
    <row r="448" customFormat="false" ht="15" hidden="false" customHeight="false" outlineLevel="0" collapsed="false">
      <c r="B448" s="0" t="n">
        <v>676</v>
      </c>
      <c r="C448" s="0" t="n">
        <v>0.0022</v>
      </c>
    </row>
    <row r="449" customFormat="false" ht="15" hidden="false" customHeight="false" outlineLevel="0" collapsed="false">
      <c r="B449" s="0" t="n">
        <v>677</v>
      </c>
      <c r="C449" s="0" t="n">
        <v>0.00233</v>
      </c>
    </row>
    <row r="450" customFormat="false" ht="15" hidden="false" customHeight="false" outlineLevel="0" collapsed="false">
      <c r="B450" s="0" t="n">
        <v>678</v>
      </c>
      <c r="C450" s="0" t="n">
        <v>0.00226</v>
      </c>
    </row>
    <row r="451" customFormat="false" ht="15" hidden="false" customHeight="false" outlineLevel="0" collapsed="false">
      <c r="B451" s="0" t="n">
        <v>679</v>
      </c>
      <c r="C451" s="0" t="n">
        <v>0.00218</v>
      </c>
    </row>
    <row r="452" customFormat="false" ht="15" hidden="false" customHeight="false" outlineLevel="0" collapsed="false">
      <c r="B452" s="0" t="n">
        <v>680</v>
      </c>
      <c r="C452" s="0" t="n">
        <v>0.00236</v>
      </c>
    </row>
    <row r="453" customFormat="false" ht="15" hidden="false" customHeight="false" outlineLevel="0" collapsed="false">
      <c r="B453" s="0" t="n">
        <v>681</v>
      </c>
      <c r="C453" s="0" t="n">
        <v>0.00227</v>
      </c>
    </row>
    <row r="454" customFormat="false" ht="15" hidden="false" customHeight="false" outlineLevel="0" collapsed="false">
      <c r="B454" s="0" t="n">
        <v>682</v>
      </c>
      <c r="C454" s="0" t="n">
        <v>0.00217</v>
      </c>
    </row>
    <row r="455" customFormat="false" ht="15" hidden="false" customHeight="false" outlineLevel="0" collapsed="false">
      <c r="B455" s="0" t="n">
        <v>683</v>
      </c>
      <c r="C455" s="0" t="n">
        <v>0.00212</v>
      </c>
    </row>
    <row r="456" customFormat="false" ht="15" hidden="false" customHeight="false" outlineLevel="0" collapsed="false">
      <c r="B456" s="0" t="n">
        <v>684</v>
      </c>
      <c r="C456" s="0" t="n">
        <v>0.00241</v>
      </c>
    </row>
    <row r="457" customFormat="false" ht="15" hidden="false" customHeight="false" outlineLevel="0" collapsed="false">
      <c r="B457" s="0" t="n">
        <v>685</v>
      </c>
      <c r="C457" s="0" t="n">
        <v>0.0024</v>
      </c>
    </row>
    <row r="458" customFormat="false" ht="15" hidden="false" customHeight="false" outlineLevel="0" collapsed="false">
      <c r="B458" s="0" t="n">
        <v>686</v>
      </c>
      <c r="C458" s="0" t="n">
        <v>0.00223</v>
      </c>
    </row>
    <row r="459" customFormat="false" ht="15" hidden="false" customHeight="false" outlineLevel="0" collapsed="false">
      <c r="B459" s="0" t="n">
        <v>687</v>
      </c>
      <c r="C459" s="0" t="n">
        <v>0.00238</v>
      </c>
    </row>
    <row r="460" customFormat="false" ht="15" hidden="false" customHeight="false" outlineLevel="0" collapsed="false">
      <c r="B460" s="0" t="n">
        <v>688</v>
      </c>
      <c r="C460" s="0" t="n">
        <v>0.00221</v>
      </c>
    </row>
    <row r="461" customFormat="false" ht="15" hidden="false" customHeight="false" outlineLevel="0" collapsed="false">
      <c r="B461" s="0" t="n">
        <v>689</v>
      </c>
      <c r="C461" s="0" t="n">
        <v>0.00257</v>
      </c>
    </row>
    <row r="462" customFormat="false" ht="15" hidden="false" customHeight="false" outlineLevel="0" collapsed="false">
      <c r="B462" s="0" t="n">
        <v>690</v>
      </c>
      <c r="C462" s="0" t="n">
        <v>0.00232</v>
      </c>
    </row>
    <row r="463" customFormat="false" ht="15" hidden="false" customHeight="false" outlineLevel="0" collapsed="false">
      <c r="B463" s="0" t="n">
        <v>691</v>
      </c>
      <c r="C463" s="0" t="n">
        <v>0.00223</v>
      </c>
    </row>
    <row r="464" customFormat="false" ht="15" hidden="false" customHeight="false" outlineLevel="0" collapsed="false">
      <c r="B464" s="0" t="n">
        <v>692</v>
      </c>
      <c r="C464" s="0" t="n">
        <v>0.00226</v>
      </c>
    </row>
    <row r="465" customFormat="false" ht="15" hidden="false" customHeight="false" outlineLevel="0" collapsed="false">
      <c r="B465" s="0" t="n">
        <v>693</v>
      </c>
      <c r="C465" s="0" t="n">
        <v>0.00229</v>
      </c>
    </row>
    <row r="466" customFormat="false" ht="15" hidden="false" customHeight="false" outlineLevel="0" collapsed="false">
      <c r="B466" s="0" t="n">
        <v>694</v>
      </c>
      <c r="C466" s="0" t="n">
        <v>0.00224</v>
      </c>
    </row>
    <row r="467" customFormat="false" ht="15" hidden="false" customHeight="false" outlineLevel="0" collapsed="false">
      <c r="B467" s="0" t="n">
        <v>695</v>
      </c>
      <c r="C467" s="0" t="n">
        <v>0.00224</v>
      </c>
    </row>
    <row r="468" customFormat="false" ht="15" hidden="false" customHeight="false" outlineLevel="0" collapsed="false">
      <c r="B468" s="0" t="n">
        <v>696</v>
      </c>
      <c r="C468" s="0" t="n">
        <v>0.00237</v>
      </c>
    </row>
    <row r="469" customFormat="false" ht="15" hidden="false" customHeight="false" outlineLevel="0" collapsed="false">
      <c r="B469" s="0" t="n">
        <v>697</v>
      </c>
      <c r="C469" s="0" t="n">
        <v>0.00217</v>
      </c>
    </row>
    <row r="470" customFormat="false" ht="15" hidden="false" customHeight="false" outlineLevel="0" collapsed="false">
      <c r="B470" s="0" t="n">
        <v>698</v>
      </c>
      <c r="C470" s="0" t="n">
        <v>0.0023</v>
      </c>
    </row>
    <row r="471" customFormat="false" ht="15" hidden="false" customHeight="false" outlineLevel="0" collapsed="false">
      <c r="B471" s="0" t="n">
        <v>699</v>
      </c>
      <c r="C471" s="0" t="n">
        <v>0.00256</v>
      </c>
    </row>
    <row r="472" customFormat="false" ht="15" hidden="false" customHeight="false" outlineLevel="0" collapsed="false">
      <c r="B472" s="0" t="n">
        <v>700</v>
      </c>
      <c r="C472" s="0" t="n">
        <v>0.00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0" min="6" style="0" width="9.28"/>
    <col collapsed="false" customWidth="true" hidden="false" outlineLevel="0" max="11" min="11" style="0" width="9.56"/>
    <col collapsed="false" customWidth="true" hidden="false" outlineLevel="0" max="13" min="12" style="0" width="9.28"/>
    <col collapsed="false" customWidth="true" hidden="false" outlineLevel="0" max="14" min="14" style="0" width="9.56"/>
  </cols>
  <sheetData>
    <row r="1" customFormat="false" ht="15" hidden="false" customHeight="false" outlineLevel="0" collapsed="false">
      <c r="C1" s="1" t="n">
        <v>7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53978</v>
      </c>
      <c r="F2" s="3" t="n">
        <f aca="false">(C22/C237)</f>
        <v>12.8841732979664</v>
      </c>
      <c r="G2" s="3" t="n">
        <f aca="false">(C52/C237)</f>
        <v>9.75478927203065</v>
      </c>
      <c r="H2" s="3" t="n">
        <f aca="false">(C237/C437)</f>
        <v>5.64559068219634</v>
      </c>
      <c r="I2" s="3" t="n">
        <f aca="false">(C62-C105)/(C129-C188)</f>
        <v>1.56316362646338</v>
      </c>
      <c r="J2" s="3" t="n">
        <f aca="false">LOG(C172)-LOG(C372)</f>
        <v>0.839194917337376</v>
      </c>
      <c r="K2" s="3" t="n">
        <f aca="false">(1*C52)/0.001</f>
        <v>330.98</v>
      </c>
      <c r="L2" s="3" t="n">
        <f aca="false">(1*C237)/0.001</f>
        <v>33.93</v>
      </c>
      <c r="M2" s="3" t="n">
        <f aca="false">(1*C437)/0.001</f>
        <v>6.01</v>
      </c>
      <c r="N2" s="3" t="n">
        <f aca="false">(1*C22)/0.001</f>
        <v>437.16</v>
      </c>
    </row>
    <row r="3" customFormat="false" ht="15" hidden="false" customHeight="false" outlineLevel="0" collapsed="false">
      <c r="B3" s="0" t="n">
        <v>231</v>
      </c>
      <c r="C3" s="0" t="n">
        <v>0.53672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53314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52946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5249</v>
      </c>
    </row>
    <row r="7" customFormat="false" ht="15" hidden="false" customHeight="false" outlineLevel="0" collapsed="false">
      <c r="B7" s="0" t="n">
        <v>235</v>
      </c>
      <c r="C7" s="0" t="n">
        <v>0.52025</v>
      </c>
    </row>
    <row r="8" customFormat="false" ht="15" hidden="false" customHeight="false" outlineLevel="0" collapsed="false">
      <c r="B8" s="0" t="n">
        <v>236</v>
      </c>
      <c r="C8" s="0" t="n">
        <v>0.51519</v>
      </c>
    </row>
    <row r="9" customFormat="false" ht="15" hidden="false" customHeight="false" outlineLevel="0" collapsed="false">
      <c r="B9" s="0" t="n">
        <v>237</v>
      </c>
      <c r="C9" s="0" t="n">
        <v>0.50955</v>
      </c>
    </row>
    <row r="10" customFormat="false" ht="15" hidden="false" customHeight="false" outlineLevel="0" collapsed="false">
      <c r="B10" s="0" t="n">
        <v>238</v>
      </c>
      <c r="C10" s="0" t="n">
        <v>0.50409</v>
      </c>
    </row>
    <row r="11" customFormat="false" ht="15" hidden="false" customHeight="false" outlineLevel="0" collapsed="false">
      <c r="B11" s="0" t="n">
        <v>239</v>
      </c>
      <c r="C11" s="0" t="n">
        <v>0.49832</v>
      </c>
    </row>
    <row r="12" customFormat="false" ht="15" hidden="false" customHeight="false" outlineLevel="0" collapsed="false">
      <c r="B12" s="0" t="n">
        <v>240</v>
      </c>
      <c r="C12" s="0" t="n">
        <v>0.49225</v>
      </c>
    </row>
    <row r="13" customFormat="false" ht="15" hidden="false" customHeight="false" outlineLevel="0" collapsed="false">
      <c r="B13" s="0" t="n">
        <v>241</v>
      </c>
      <c r="C13" s="0" t="n">
        <v>0.48661</v>
      </c>
    </row>
    <row r="14" customFormat="false" ht="15" hidden="false" customHeight="false" outlineLevel="0" collapsed="false">
      <c r="B14" s="0" t="n">
        <v>242</v>
      </c>
      <c r="C14" s="0" t="n">
        <v>0.48115</v>
      </c>
    </row>
    <row r="15" customFormat="false" ht="15" hidden="false" customHeight="false" outlineLevel="0" collapsed="false">
      <c r="B15" s="0" t="n">
        <v>243</v>
      </c>
      <c r="C15" s="0" t="n">
        <v>0.47495</v>
      </c>
    </row>
    <row r="16" customFormat="false" ht="15" hidden="false" customHeight="false" outlineLevel="0" collapsed="false">
      <c r="B16" s="0" t="n">
        <v>244</v>
      </c>
      <c r="C16" s="0" t="n">
        <v>0.46927</v>
      </c>
    </row>
    <row r="17" customFormat="false" ht="15" hidden="false" customHeight="false" outlineLevel="0" collapsed="false">
      <c r="B17" s="0" t="n">
        <v>245</v>
      </c>
      <c r="C17" s="0" t="n">
        <v>0.46332</v>
      </c>
    </row>
    <row r="18" customFormat="false" ht="15" hidden="false" customHeight="false" outlineLevel="0" collapsed="false">
      <c r="B18" s="0" t="n">
        <v>246</v>
      </c>
      <c r="C18" s="0" t="n">
        <v>0.45756</v>
      </c>
    </row>
    <row r="19" customFormat="false" ht="15" hidden="false" customHeight="false" outlineLevel="0" collapsed="false">
      <c r="B19" s="0" t="n">
        <v>247</v>
      </c>
      <c r="C19" s="0" t="n">
        <v>0.4523</v>
      </c>
    </row>
    <row r="20" customFormat="false" ht="15" hidden="false" customHeight="false" outlineLevel="0" collapsed="false">
      <c r="B20" s="0" t="n">
        <v>248</v>
      </c>
      <c r="C20" s="0" t="n">
        <v>0.4471</v>
      </c>
    </row>
    <row r="21" customFormat="false" ht="15" hidden="false" customHeight="false" outlineLevel="0" collapsed="false">
      <c r="B21" s="0" t="n">
        <v>249</v>
      </c>
      <c r="C21" s="0" t="n">
        <v>0.44205</v>
      </c>
    </row>
    <row r="22" customFormat="false" ht="15" hidden="false" customHeight="false" outlineLevel="0" collapsed="false">
      <c r="B22" s="0" t="n">
        <v>250</v>
      </c>
      <c r="C22" s="0" t="n">
        <v>0.43716</v>
      </c>
    </row>
    <row r="23" customFormat="false" ht="15" hidden="false" customHeight="false" outlineLevel="0" collapsed="false">
      <c r="B23" s="0" t="n">
        <v>251</v>
      </c>
      <c r="C23" s="0" t="n">
        <v>0.43253</v>
      </c>
    </row>
    <row r="24" customFormat="false" ht="15" hidden="false" customHeight="false" outlineLevel="0" collapsed="false">
      <c r="B24" s="0" t="n">
        <v>252</v>
      </c>
      <c r="C24" s="0" t="n">
        <v>0.42824</v>
      </c>
    </row>
    <row r="25" customFormat="false" ht="15" hidden="false" customHeight="false" outlineLevel="0" collapsed="false">
      <c r="B25" s="0" t="n">
        <v>253</v>
      </c>
      <c r="C25" s="0" t="n">
        <v>0.42379</v>
      </c>
    </row>
    <row r="26" customFormat="false" ht="15" hidden="false" customHeight="false" outlineLevel="0" collapsed="false">
      <c r="B26" s="0" t="n">
        <v>254</v>
      </c>
      <c r="C26" s="0" t="n">
        <v>0.4203</v>
      </c>
    </row>
    <row r="27" customFormat="false" ht="15" hidden="false" customHeight="false" outlineLevel="0" collapsed="false">
      <c r="B27" s="0" t="n">
        <v>255</v>
      </c>
      <c r="C27" s="0" t="n">
        <v>0.41602</v>
      </c>
    </row>
    <row r="28" customFormat="false" ht="15" hidden="false" customHeight="false" outlineLevel="0" collapsed="false">
      <c r="B28" s="0" t="n">
        <v>256</v>
      </c>
      <c r="C28" s="0" t="n">
        <v>0.41211</v>
      </c>
    </row>
    <row r="29" customFormat="false" ht="15" hidden="false" customHeight="false" outlineLevel="0" collapsed="false">
      <c r="B29" s="0" t="n">
        <v>257</v>
      </c>
      <c r="C29" s="0" t="n">
        <v>0.40873</v>
      </c>
    </row>
    <row r="30" customFormat="false" ht="15" hidden="false" customHeight="false" outlineLevel="0" collapsed="false">
      <c r="B30" s="0" t="n">
        <v>258</v>
      </c>
      <c r="C30" s="0" t="n">
        <v>0.40508</v>
      </c>
    </row>
    <row r="31" customFormat="false" ht="15" hidden="false" customHeight="false" outlineLevel="0" collapsed="false">
      <c r="B31" s="0" t="n">
        <v>259</v>
      </c>
      <c r="C31" s="0" t="n">
        <v>0.40165</v>
      </c>
    </row>
    <row r="32" customFormat="false" ht="15" hidden="false" customHeight="false" outlineLevel="0" collapsed="false">
      <c r="B32" s="0" t="n">
        <v>260</v>
      </c>
      <c r="C32" s="0" t="n">
        <v>0.39864</v>
      </c>
    </row>
    <row r="33" customFormat="false" ht="15" hidden="false" customHeight="false" outlineLevel="0" collapsed="false">
      <c r="B33" s="0" t="n">
        <v>261</v>
      </c>
      <c r="C33" s="0" t="n">
        <v>0.39537</v>
      </c>
    </row>
    <row r="34" customFormat="false" ht="15" hidden="false" customHeight="false" outlineLevel="0" collapsed="false">
      <c r="B34" s="0" t="n">
        <v>262</v>
      </c>
      <c r="C34" s="0" t="n">
        <v>0.39204</v>
      </c>
    </row>
    <row r="35" customFormat="false" ht="15" hidden="false" customHeight="false" outlineLevel="0" collapsed="false">
      <c r="B35" s="0" t="n">
        <v>263</v>
      </c>
      <c r="C35" s="0" t="n">
        <v>0.38901</v>
      </c>
    </row>
    <row r="36" customFormat="false" ht="15" hidden="false" customHeight="false" outlineLevel="0" collapsed="false">
      <c r="B36" s="0" t="n">
        <v>264</v>
      </c>
      <c r="C36" s="0" t="n">
        <v>0.38562</v>
      </c>
    </row>
    <row r="37" customFormat="false" ht="15" hidden="false" customHeight="false" outlineLevel="0" collapsed="false">
      <c r="B37" s="0" t="n">
        <v>265</v>
      </c>
      <c r="C37" s="0" t="n">
        <v>0.38215</v>
      </c>
    </row>
    <row r="38" customFormat="false" ht="15" hidden="false" customHeight="false" outlineLevel="0" collapsed="false">
      <c r="B38" s="0" t="n">
        <v>266</v>
      </c>
      <c r="C38" s="0" t="n">
        <v>0.37892</v>
      </c>
    </row>
    <row r="39" customFormat="false" ht="15" hidden="false" customHeight="false" outlineLevel="0" collapsed="false">
      <c r="B39" s="0" t="n">
        <v>267</v>
      </c>
      <c r="C39" s="0" t="n">
        <v>0.37525</v>
      </c>
    </row>
    <row r="40" customFormat="false" ht="15" hidden="false" customHeight="false" outlineLevel="0" collapsed="false">
      <c r="B40" s="0" t="n">
        <v>268</v>
      </c>
      <c r="C40" s="0" t="n">
        <v>0.37207</v>
      </c>
    </row>
    <row r="41" customFormat="false" ht="15" hidden="false" customHeight="false" outlineLevel="0" collapsed="false">
      <c r="B41" s="0" t="n">
        <v>269</v>
      </c>
      <c r="C41" s="0" t="n">
        <v>0.36917</v>
      </c>
    </row>
    <row r="42" customFormat="false" ht="15" hidden="false" customHeight="false" outlineLevel="0" collapsed="false">
      <c r="B42" s="0" t="n">
        <v>270</v>
      </c>
      <c r="C42" s="0" t="n">
        <v>0.36539</v>
      </c>
    </row>
    <row r="43" customFormat="false" ht="15" hidden="false" customHeight="false" outlineLevel="0" collapsed="false">
      <c r="B43" s="0" t="n">
        <v>271</v>
      </c>
      <c r="C43" s="0" t="n">
        <v>0.36229</v>
      </c>
    </row>
    <row r="44" customFormat="false" ht="15" hidden="false" customHeight="false" outlineLevel="0" collapsed="false">
      <c r="B44" s="0" t="n">
        <v>272</v>
      </c>
      <c r="C44" s="0" t="n">
        <v>0.35912</v>
      </c>
    </row>
    <row r="45" customFormat="false" ht="15" hidden="false" customHeight="false" outlineLevel="0" collapsed="false">
      <c r="B45" s="0" t="n">
        <v>273</v>
      </c>
      <c r="C45" s="0" t="n">
        <v>0.35543</v>
      </c>
    </row>
    <row r="46" customFormat="false" ht="15" hidden="false" customHeight="false" outlineLevel="0" collapsed="false">
      <c r="B46" s="0" t="n">
        <v>274</v>
      </c>
      <c r="C46" s="0" t="n">
        <v>0.35204</v>
      </c>
    </row>
    <row r="47" customFormat="false" ht="15" hidden="false" customHeight="false" outlineLevel="0" collapsed="false">
      <c r="B47" s="0" t="n">
        <v>275</v>
      </c>
      <c r="C47" s="0" t="n">
        <v>0.34858</v>
      </c>
    </row>
    <row r="48" customFormat="false" ht="15" hidden="false" customHeight="false" outlineLevel="0" collapsed="false">
      <c r="B48" s="0" t="n">
        <v>276</v>
      </c>
      <c r="C48" s="0" t="n">
        <v>0.34482</v>
      </c>
    </row>
    <row r="49" customFormat="false" ht="15" hidden="false" customHeight="false" outlineLevel="0" collapsed="false">
      <c r="B49" s="0" t="n">
        <v>277</v>
      </c>
      <c r="C49" s="0" t="n">
        <v>0.34125</v>
      </c>
    </row>
    <row r="50" customFormat="false" ht="15" hidden="false" customHeight="false" outlineLevel="0" collapsed="false">
      <c r="B50" s="0" t="n">
        <v>278</v>
      </c>
      <c r="C50" s="0" t="n">
        <v>0.33755</v>
      </c>
    </row>
    <row r="51" customFormat="false" ht="15" hidden="false" customHeight="false" outlineLevel="0" collapsed="false">
      <c r="B51" s="0" t="n">
        <v>279</v>
      </c>
      <c r="C51" s="0" t="n">
        <v>0.33471</v>
      </c>
    </row>
    <row r="52" customFormat="false" ht="15" hidden="false" customHeight="false" outlineLevel="0" collapsed="false">
      <c r="B52" s="0" t="n">
        <v>280</v>
      </c>
      <c r="C52" s="0" t="n">
        <v>0.33098</v>
      </c>
    </row>
    <row r="53" customFormat="false" ht="15" hidden="false" customHeight="false" outlineLevel="0" collapsed="false">
      <c r="B53" s="0" t="n">
        <v>281</v>
      </c>
      <c r="C53" s="0" t="n">
        <v>0.32766</v>
      </c>
    </row>
    <row r="54" customFormat="false" ht="15" hidden="false" customHeight="false" outlineLevel="0" collapsed="false">
      <c r="B54" s="0" t="n">
        <v>282</v>
      </c>
      <c r="C54" s="0" t="n">
        <v>0.32388</v>
      </c>
    </row>
    <row r="55" customFormat="false" ht="15" hidden="false" customHeight="false" outlineLevel="0" collapsed="false">
      <c r="B55" s="0" t="n">
        <v>283</v>
      </c>
      <c r="C55" s="0" t="n">
        <v>0.32037</v>
      </c>
    </row>
    <row r="56" customFormat="false" ht="15" hidden="false" customHeight="false" outlineLevel="0" collapsed="false">
      <c r="B56" s="0" t="n">
        <v>284</v>
      </c>
      <c r="C56" s="0" t="n">
        <v>0.31665</v>
      </c>
    </row>
    <row r="57" customFormat="false" ht="15" hidden="false" customHeight="false" outlineLevel="0" collapsed="false">
      <c r="B57" s="0" t="n">
        <v>285</v>
      </c>
      <c r="C57" s="0" t="n">
        <v>0.31312</v>
      </c>
    </row>
    <row r="58" customFormat="false" ht="15" hidden="false" customHeight="false" outlineLevel="0" collapsed="false">
      <c r="B58" s="0" t="n">
        <v>286</v>
      </c>
      <c r="C58" s="0" t="n">
        <v>0.30944</v>
      </c>
    </row>
    <row r="59" customFormat="false" ht="15" hidden="false" customHeight="false" outlineLevel="0" collapsed="false">
      <c r="B59" s="0" t="n">
        <v>287</v>
      </c>
      <c r="C59" s="0" t="n">
        <v>0.30564</v>
      </c>
    </row>
    <row r="60" customFormat="false" ht="15" hidden="false" customHeight="false" outlineLevel="0" collapsed="false">
      <c r="B60" s="0" t="n">
        <v>288</v>
      </c>
      <c r="C60" s="0" t="n">
        <v>0.30203</v>
      </c>
    </row>
    <row r="61" customFormat="false" ht="15" hidden="false" customHeight="false" outlineLevel="0" collapsed="false">
      <c r="B61" s="0" t="n">
        <v>289</v>
      </c>
      <c r="C61" s="0" t="n">
        <v>0.29876</v>
      </c>
    </row>
    <row r="62" customFormat="false" ht="15" hidden="false" customHeight="false" outlineLevel="0" collapsed="false">
      <c r="B62" s="0" t="n">
        <v>290</v>
      </c>
      <c r="C62" s="0" t="n">
        <v>0.29528</v>
      </c>
    </row>
    <row r="63" customFormat="false" ht="15" hidden="false" customHeight="false" outlineLevel="0" collapsed="false">
      <c r="B63" s="0" t="n">
        <v>291</v>
      </c>
      <c r="C63" s="0" t="n">
        <v>0.29173</v>
      </c>
    </row>
    <row r="64" customFormat="false" ht="15" hidden="false" customHeight="false" outlineLevel="0" collapsed="false">
      <c r="B64" s="0" t="n">
        <v>292</v>
      </c>
      <c r="C64" s="0" t="n">
        <v>0.28782</v>
      </c>
    </row>
    <row r="65" customFormat="false" ht="15" hidden="false" customHeight="false" outlineLevel="0" collapsed="false">
      <c r="B65" s="0" t="n">
        <v>293</v>
      </c>
      <c r="C65" s="0" t="n">
        <v>0.28425</v>
      </c>
    </row>
    <row r="66" customFormat="false" ht="15" hidden="false" customHeight="false" outlineLevel="0" collapsed="false">
      <c r="B66" s="0" t="n">
        <v>294</v>
      </c>
      <c r="C66" s="0" t="n">
        <v>0.28048</v>
      </c>
    </row>
    <row r="67" customFormat="false" ht="15" hidden="false" customHeight="false" outlineLevel="0" collapsed="false">
      <c r="B67" s="0" t="n">
        <v>295</v>
      </c>
      <c r="C67" s="0" t="n">
        <v>0.27697</v>
      </c>
    </row>
    <row r="68" customFormat="false" ht="15" hidden="false" customHeight="false" outlineLevel="0" collapsed="false">
      <c r="B68" s="0" t="n">
        <v>296</v>
      </c>
      <c r="C68" s="0" t="n">
        <v>0.27336</v>
      </c>
    </row>
    <row r="69" customFormat="false" ht="15" hidden="false" customHeight="false" outlineLevel="0" collapsed="false">
      <c r="B69" s="0" t="n">
        <v>297</v>
      </c>
      <c r="C69" s="0" t="n">
        <v>0.26963</v>
      </c>
    </row>
    <row r="70" customFormat="false" ht="15" hidden="false" customHeight="false" outlineLevel="0" collapsed="false">
      <c r="B70" s="0" t="n">
        <v>298</v>
      </c>
      <c r="C70" s="0" t="n">
        <v>0.26645</v>
      </c>
    </row>
    <row r="71" customFormat="false" ht="15" hidden="false" customHeight="false" outlineLevel="0" collapsed="false">
      <c r="B71" s="0" t="n">
        <v>299</v>
      </c>
      <c r="C71" s="0" t="n">
        <v>0.26342</v>
      </c>
    </row>
    <row r="72" customFormat="false" ht="15" hidden="false" customHeight="false" outlineLevel="0" collapsed="false">
      <c r="B72" s="0" t="n">
        <v>300</v>
      </c>
      <c r="C72" s="0" t="n">
        <v>0.26078</v>
      </c>
    </row>
    <row r="73" customFormat="false" ht="15" hidden="false" customHeight="false" outlineLevel="0" collapsed="false">
      <c r="B73" s="0" t="n">
        <v>301</v>
      </c>
      <c r="C73" s="0" t="n">
        <v>0.25758</v>
      </c>
    </row>
    <row r="74" customFormat="false" ht="15" hidden="false" customHeight="false" outlineLevel="0" collapsed="false">
      <c r="B74" s="0" t="n">
        <v>302</v>
      </c>
      <c r="C74" s="0" t="n">
        <v>0.25455</v>
      </c>
    </row>
    <row r="75" customFormat="false" ht="15" hidden="false" customHeight="false" outlineLevel="0" collapsed="false">
      <c r="B75" s="0" t="n">
        <v>303</v>
      </c>
      <c r="C75" s="0" t="n">
        <v>0.25161</v>
      </c>
    </row>
    <row r="76" customFormat="false" ht="15" hidden="false" customHeight="false" outlineLevel="0" collapsed="false">
      <c r="B76" s="0" t="n">
        <v>304</v>
      </c>
      <c r="C76" s="0" t="n">
        <v>0.24883</v>
      </c>
    </row>
    <row r="77" customFormat="false" ht="15" hidden="false" customHeight="false" outlineLevel="0" collapsed="false">
      <c r="B77" s="0" t="n">
        <v>305</v>
      </c>
      <c r="C77" s="0" t="n">
        <v>0.24565</v>
      </c>
    </row>
    <row r="78" customFormat="false" ht="15" hidden="false" customHeight="false" outlineLevel="0" collapsed="false">
      <c r="B78" s="0" t="n">
        <v>306</v>
      </c>
      <c r="C78" s="0" t="n">
        <v>0.24322</v>
      </c>
    </row>
    <row r="79" customFormat="false" ht="15" hidden="false" customHeight="false" outlineLevel="0" collapsed="false">
      <c r="B79" s="0" t="n">
        <v>307</v>
      </c>
      <c r="C79" s="0" t="n">
        <v>0.24059</v>
      </c>
    </row>
    <row r="80" customFormat="false" ht="15" hidden="false" customHeight="false" outlineLevel="0" collapsed="false">
      <c r="B80" s="0" t="n">
        <v>308</v>
      </c>
      <c r="C80" s="0" t="n">
        <v>0.23784</v>
      </c>
    </row>
    <row r="81" customFormat="false" ht="15" hidden="false" customHeight="false" outlineLevel="0" collapsed="false">
      <c r="B81" s="0" t="n">
        <v>309</v>
      </c>
      <c r="C81" s="0" t="n">
        <v>0.23531</v>
      </c>
    </row>
    <row r="82" customFormat="false" ht="15" hidden="false" customHeight="false" outlineLevel="0" collapsed="false">
      <c r="B82" s="0" t="n">
        <v>310</v>
      </c>
      <c r="C82" s="0" t="n">
        <v>0.2332</v>
      </c>
    </row>
    <row r="83" customFormat="false" ht="15" hidden="false" customHeight="false" outlineLevel="0" collapsed="false">
      <c r="B83" s="0" t="n">
        <v>311</v>
      </c>
      <c r="C83" s="0" t="n">
        <v>0.23032</v>
      </c>
    </row>
    <row r="84" customFormat="false" ht="15" hidden="false" customHeight="false" outlineLevel="0" collapsed="false">
      <c r="B84" s="0" t="n">
        <v>312</v>
      </c>
      <c r="C84" s="0" t="n">
        <v>0.228</v>
      </c>
    </row>
    <row r="85" customFormat="false" ht="15" hidden="false" customHeight="false" outlineLevel="0" collapsed="false">
      <c r="B85" s="0" t="n">
        <v>313</v>
      </c>
      <c r="C85" s="0" t="n">
        <v>0.22509</v>
      </c>
    </row>
    <row r="86" customFormat="false" ht="15" hidden="false" customHeight="false" outlineLevel="0" collapsed="false">
      <c r="B86" s="0" t="n">
        <v>314</v>
      </c>
      <c r="C86" s="0" t="n">
        <v>0.22293</v>
      </c>
    </row>
    <row r="87" customFormat="false" ht="15" hidden="false" customHeight="false" outlineLevel="0" collapsed="false">
      <c r="B87" s="0" t="n">
        <v>315</v>
      </c>
      <c r="C87" s="0" t="n">
        <v>0.2207</v>
      </c>
    </row>
    <row r="88" customFormat="false" ht="15" hidden="false" customHeight="false" outlineLevel="0" collapsed="false">
      <c r="B88" s="0" t="n">
        <v>316</v>
      </c>
      <c r="C88" s="0" t="n">
        <v>0.2185</v>
      </c>
    </row>
    <row r="89" customFormat="false" ht="15" hidden="false" customHeight="false" outlineLevel="0" collapsed="false">
      <c r="B89" s="0" t="n">
        <v>317</v>
      </c>
      <c r="C89" s="0" t="n">
        <v>0.21605</v>
      </c>
    </row>
    <row r="90" customFormat="false" ht="15" hidden="false" customHeight="false" outlineLevel="0" collapsed="false">
      <c r="B90" s="0" t="n">
        <v>318</v>
      </c>
      <c r="C90" s="0" t="n">
        <v>0.21349</v>
      </c>
    </row>
    <row r="91" customFormat="false" ht="15" hidden="false" customHeight="false" outlineLevel="0" collapsed="false">
      <c r="B91" s="0" t="n">
        <v>319</v>
      </c>
      <c r="C91" s="0" t="n">
        <v>0.2119</v>
      </c>
    </row>
    <row r="92" customFormat="false" ht="15" hidden="false" customHeight="false" outlineLevel="0" collapsed="false">
      <c r="B92" s="0" t="n">
        <v>320</v>
      </c>
      <c r="C92" s="0" t="n">
        <v>0.20993</v>
      </c>
    </row>
    <row r="93" customFormat="false" ht="15" hidden="false" customHeight="false" outlineLevel="0" collapsed="false">
      <c r="B93" s="0" t="n">
        <v>321</v>
      </c>
      <c r="C93" s="0" t="n">
        <v>0.20739</v>
      </c>
    </row>
    <row r="94" customFormat="false" ht="15" hidden="false" customHeight="false" outlineLevel="0" collapsed="false">
      <c r="B94" s="0" t="n">
        <v>322</v>
      </c>
      <c r="C94" s="0" t="n">
        <v>0.20493</v>
      </c>
    </row>
    <row r="95" customFormat="false" ht="15" hidden="false" customHeight="false" outlineLevel="0" collapsed="false">
      <c r="B95" s="0" t="n">
        <v>323</v>
      </c>
      <c r="C95" s="0" t="n">
        <v>0.20268</v>
      </c>
    </row>
    <row r="96" customFormat="false" ht="15" hidden="false" customHeight="false" outlineLevel="0" collapsed="false">
      <c r="B96" s="0" t="n">
        <v>324</v>
      </c>
      <c r="C96" s="0" t="n">
        <v>0.20037</v>
      </c>
    </row>
    <row r="97" customFormat="false" ht="15" hidden="false" customHeight="false" outlineLevel="0" collapsed="false">
      <c r="B97" s="0" t="n">
        <v>325</v>
      </c>
      <c r="C97" s="0" t="n">
        <v>0.1982</v>
      </c>
    </row>
    <row r="98" customFormat="false" ht="15" hidden="false" customHeight="false" outlineLevel="0" collapsed="false">
      <c r="B98" s="0" t="n">
        <v>326</v>
      </c>
      <c r="C98" s="0" t="n">
        <v>0.19553</v>
      </c>
    </row>
    <row r="99" customFormat="false" ht="15" hidden="false" customHeight="false" outlineLevel="0" collapsed="false">
      <c r="B99" s="0" t="n">
        <v>327</v>
      </c>
      <c r="C99" s="0" t="n">
        <v>0.19312</v>
      </c>
    </row>
    <row r="100" customFormat="false" ht="15" hidden="false" customHeight="false" outlineLevel="0" collapsed="false">
      <c r="B100" s="0" t="n">
        <v>328</v>
      </c>
      <c r="C100" s="0" t="n">
        <v>0.19103</v>
      </c>
    </row>
    <row r="101" customFormat="false" ht="15" hidden="false" customHeight="false" outlineLevel="0" collapsed="false">
      <c r="B101" s="0" t="n">
        <v>329</v>
      </c>
      <c r="C101" s="0" t="n">
        <v>0.18955</v>
      </c>
    </row>
    <row r="102" customFormat="false" ht="15" hidden="false" customHeight="false" outlineLevel="0" collapsed="false">
      <c r="B102" s="0" t="n">
        <v>330</v>
      </c>
      <c r="C102" s="0" t="n">
        <v>0.18702</v>
      </c>
    </row>
    <row r="103" customFormat="false" ht="15" hidden="false" customHeight="false" outlineLevel="0" collapsed="false">
      <c r="B103" s="0" t="n">
        <v>331</v>
      </c>
      <c r="C103" s="0" t="n">
        <v>0.18439</v>
      </c>
    </row>
    <row r="104" customFormat="false" ht="15" hidden="false" customHeight="false" outlineLevel="0" collapsed="false">
      <c r="B104" s="0" t="n">
        <v>332</v>
      </c>
      <c r="C104" s="0" t="n">
        <v>0.18275</v>
      </c>
    </row>
    <row r="105" customFormat="false" ht="15" hidden="false" customHeight="false" outlineLevel="0" collapsed="false">
      <c r="B105" s="0" t="n">
        <v>333</v>
      </c>
      <c r="C105" s="0" t="n">
        <v>0.18045</v>
      </c>
    </row>
    <row r="106" customFormat="false" ht="15" hidden="false" customHeight="false" outlineLevel="0" collapsed="false">
      <c r="B106" s="0" t="n">
        <v>334</v>
      </c>
      <c r="C106" s="0" t="n">
        <v>0.17805</v>
      </c>
    </row>
    <row r="107" customFormat="false" ht="15" hidden="false" customHeight="false" outlineLevel="0" collapsed="false">
      <c r="B107" s="0" t="n">
        <v>335</v>
      </c>
      <c r="C107" s="0" t="n">
        <v>0.17601</v>
      </c>
    </row>
    <row r="108" customFormat="false" ht="15" hidden="false" customHeight="false" outlineLevel="0" collapsed="false">
      <c r="B108" s="0" t="n">
        <v>336</v>
      </c>
      <c r="C108" s="0" t="n">
        <v>0.17422</v>
      </c>
    </row>
    <row r="109" customFormat="false" ht="15" hidden="false" customHeight="false" outlineLevel="0" collapsed="false">
      <c r="B109" s="0" t="n">
        <v>337</v>
      </c>
      <c r="C109" s="0" t="n">
        <v>0.17172</v>
      </c>
    </row>
    <row r="110" customFormat="false" ht="15" hidden="false" customHeight="false" outlineLevel="0" collapsed="false">
      <c r="B110" s="0" t="n">
        <v>338</v>
      </c>
      <c r="C110" s="0" t="n">
        <v>0.17018</v>
      </c>
    </row>
    <row r="111" customFormat="false" ht="15" hidden="false" customHeight="false" outlineLevel="0" collapsed="false">
      <c r="B111" s="0" t="n">
        <v>339</v>
      </c>
      <c r="C111" s="0" t="n">
        <v>0.16735</v>
      </c>
    </row>
    <row r="112" customFormat="false" ht="15" hidden="false" customHeight="false" outlineLevel="0" collapsed="false">
      <c r="B112" s="0" t="n">
        <v>340</v>
      </c>
      <c r="C112" s="0" t="n">
        <v>0.16542</v>
      </c>
    </row>
    <row r="113" customFormat="false" ht="15" hidden="false" customHeight="false" outlineLevel="0" collapsed="false">
      <c r="B113" s="0" t="n">
        <v>341</v>
      </c>
      <c r="C113" s="0" t="n">
        <v>0.16323</v>
      </c>
    </row>
    <row r="114" customFormat="false" ht="15" hidden="false" customHeight="false" outlineLevel="0" collapsed="false">
      <c r="B114" s="0" t="n">
        <v>342</v>
      </c>
      <c r="C114" s="0" t="n">
        <v>0.161</v>
      </c>
    </row>
    <row r="115" customFormat="false" ht="15" hidden="false" customHeight="false" outlineLevel="0" collapsed="false">
      <c r="B115" s="0" t="n">
        <v>343</v>
      </c>
      <c r="C115" s="0" t="n">
        <v>0.1586</v>
      </c>
    </row>
    <row r="116" customFormat="false" ht="15" hidden="false" customHeight="false" outlineLevel="0" collapsed="false">
      <c r="B116" s="0" t="n">
        <v>344</v>
      </c>
      <c r="C116" s="0" t="n">
        <v>0.15645</v>
      </c>
    </row>
    <row r="117" customFormat="false" ht="15" hidden="false" customHeight="false" outlineLevel="0" collapsed="false">
      <c r="B117" s="0" t="n">
        <v>345</v>
      </c>
      <c r="C117" s="0" t="n">
        <v>0.1543</v>
      </c>
    </row>
    <row r="118" customFormat="false" ht="15" hidden="false" customHeight="false" outlineLevel="0" collapsed="false">
      <c r="B118" s="0" t="n">
        <v>346</v>
      </c>
      <c r="C118" s="0" t="n">
        <v>0.15233</v>
      </c>
    </row>
    <row r="119" customFormat="false" ht="15" hidden="false" customHeight="false" outlineLevel="0" collapsed="false">
      <c r="B119" s="0" t="n">
        <v>347</v>
      </c>
      <c r="C119" s="0" t="n">
        <v>0.15009</v>
      </c>
    </row>
    <row r="120" customFormat="false" ht="15" hidden="false" customHeight="false" outlineLevel="0" collapsed="false">
      <c r="B120" s="0" t="n">
        <v>348</v>
      </c>
      <c r="C120" s="0" t="n">
        <v>0.14842</v>
      </c>
    </row>
    <row r="121" customFormat="false" ht="15" hidden="false" customHeight="false" outlineLevel="0" collapsed="false">
      <c r="B121" s="0" t="n">
        <v>349</v>
      </c>
      <c r="C121" s="0" t="n">
        <v>0.14614</v>
      </c>
    </row>
    <row r="122" customFormat="false" ht="15" hidden="false" customHeight="false" outlineLevel="0" collapsed="false">
      <c r="B122" s="0" t="n">
        <v>350</v>
      </c>
      <c r="C122" s="0" t="n">
        <v>0.14387</v>
      </c>
    </row>
    <row r="123" customFormat="false" ht="15" hidden="false" customHeight="false" outlineLevel="0" collapsed="false">
      <c r="B123" s="0" t="n">
        <v>351</v>
      </c>
      <c r="C123" s="0" t="n">
        <v>0.14245</v>
      </c>
    </row>
    <row r="124" customFormat="false" ht="15" hidden="false" customHeight="false" outlineLevel="0" collapsed="false">
      <c r="B124" s="0" t="n">
        <v>352</v>
      </c>
      <c r="C124" s="0" t="n">
        <v>0.14031</v>
      </c>
    </row>
    <row r="125" customFormat="false" ht="15" hidden="false" customHeight="false" outlineLevel="0" collapsed="false">
      <c r="B125" s="0" t="n">
        <v>353</v>
      </c>
      <c r="C125" s="0" t="n">
        <v>0.13797</v>
      </c>
    </row>
    <row r="126" customFormat="false" ht="15" hidden="false" customHeight="false" outlineLevel="0" collapsed="false">
      <c r="B126" s="0" t="n">
        <v>354</v>
      </c>
      <c r="C126" s="0" t="n">
        <v>0.13657</v>
      </c>
    </row>
    <row r="127" customFormat="false" ht="15" hidden="false" customHeight="false" outlineLevel="0" collapsed="false">
      <c r="B127" s="0" t="n">
        <v>355</v>
      </c>
      <c r="C127" s="0" t="n">
        <v>0.13419</v>
      </c>
    </row>
    <row r="128" customFormat="false" ht="15" hidden="false" customHeight="false" outlineLevel="0" collapsed="false">
      <c r="B128" s="0" t="n">
        <v>356</v>
      </c>
      <c r="C128" s="0" t="n">
        <v>0.13245</v>
      </c>
    </row>
    <row r="129" customFormat="false" ht="15" hidden="false" customHeight="false" outlineLevel="0" collapsed="false">
      <c r="B129" s="0" t="n">
        <v>357</v>
      </c>
      <c r="C129" s="0" t="n">
        <v>0.13092</v>
      </c>
    </row>
    <row r="130" customFormat="false" ht="15" hidden="false" customHeight="false" outlineLevel="0" collapsed="false">
      <c r="B130" s="0" t="n">
        <v>358</v>
      </c>
      <c r="C130" s="0" t="n">
        <v>0.12876</v>
      </c>
    </row>
    <row r="131" customFormat="false" ht="15" hidden="false" customHeight="false" outlineLevel="0" collapsed="false">
      <c r="B131" s="0" t="n">
        <v>359</v>
      </c>
      <c r="C131" s="0" t="n">
        <v>0.12703</v>
      </c>
    </row>
    <row r="132" customFormat="false" ht="15" hidden="false" customHeight="false" outlineLevel="0" collapsed="false">
      <c r="B132" s="0" t="n">
        <v>360</v>
      </c>
      <c r="C132" s="0" t="n">
        <v>0.12547</v>
      </c>
    </row>
    <row r="133" customFormat="false" ht="15" hidden="false" customHeight="false" outlineLevel="0" collapsed="false">
      <c r="B133" s="0" t="n">
        <v>361</v>
      </c>
      <c r="C133" s="0" t="n">
        <v>0.1234</v>
      </c>
    </row>
    <row r="134" customFormat="false" ht="15" hidden="false" customHeight="false" outlineLevel="0" collapsed="false">
      <c r="B134" s="0" t="n">
        <v>362</v>
      </c>
      <c r="C134" s="0" t="n">
        <v>0.12187</v>
      </c>
    </row>
    <row r="135" customFormat="false" ht="15" hidden="false" customHeight="false" outlineLevel="0" collapsed="false">
      <c r="B135" s="0" t="n">
        <v>363</v>
      </c>
      <c r="C135" s="0" t="n">
        <v>0.12034</v>
      </c>
    </row>
    <row r="136" customFormat="false" ht="15" hidden="false" customHeight="false" outlineLevel="0" collapsed="false">
      <c r="B136" s="0" t="n">
        <v>364</v>
      </c>
      <c r="C136" s="0" t="n">
        <v>0.1185</v>
      </c>
    </row>
    <row r="137" customFormat="false" ht="15" hidden="false" customHeight="false" outlineLevel="0" collapsed="false">
      <c r="B137" s="0" t="n">
        <v>365</v>
      </c>
      <c r="C137" s="0" t="n">
        <v>0.11683</v>
      </c>
    </row>
    <row r="138" customFormat="false" ht="15" hidden="false" customHeight="false" outlineLevel="0" collapsed="false">
      <c r="B138" s="0" t="n">
        <v>366</v>
      </c>
      <c r="C138" s="0" t="n">
        <v>0.11528</v>
      </c>
    </row>
    <row r="139" customFormat="false" ht="15" hidden="false" customHeight="false" outlineLevel="0" collapsed="false">
      <c r="B139" s="0" t="n">
        <v>367</v>
      </c>
      <c r="C139" s="0" t="n">
        <v>0.11333</v>
      </c>
    </row>
    <row r="140" customFormat="false" ht="15" hidden="false" customHeight="false" outlineLevel="0" collapsed="false">
      <c r="B140" s="0" t="n">
        <v>368</v>
      </c>
      <c r="C140" s="0" t="n">
        <v>0.11216</v>
      </c>
    </row>
    <row r="141" customFormat="false" ht="15" hidden="false" customHeight="false" outlineLevel="0" collapsed="false">
      <c r="B141" s="0" t="n">
        <v>369</v>
      </c>
      <c r="C141" s="0" t="n">
        <v>0.11032</v>
      </c>
    </row>
    <row r="142" customFormat="false" ht="15" hidden="false" customHeight="false" outlineLevel="0" collapsed="false">
      <c r="B142" s="0" t="n">
        <v>370</v>
      </c>
      <c r="C142" s="0" t="n">
        <v>0.10858</v>
      </c>
    </row>
    <row r="143" customFormat="false" ht="15" hidden="false" customHeight="false" outlineLevel="0" collapsed="false">
      <c r="B143" s="0" t="n">
        <v>371</v>
      </c>
      <c r="C143" s="0" t="n">
        <v>0.10696</v>
      </c>
    </row>
    <row r="144" customFormat="false" ht="15" hidden="false" customHeight="false" outlineLevel="0" collapsed="false">
      <c r="B144" s="0" t="n">
        <v>372</v>
      </c>
      <c r="C144" s="0" t="n">
        <v>0.10584</v>
      </c>
    </row>
    <row r="145" customFormat="false" ht="15" hidden="false" customHeight="false" outlineLevel="0" collapsed="false">
      <c r="B145" s="0" t="n">
        <v>373</v>
      </c>
      <c r="C145" s="0" t="n">
        <v>0.10407</v>
      </c>
    </row>
    <row r="146" customFormat="false" ht="15" hidden="false" customHeight="false" outlineLevel="0" collapsed="false">
      <c r="B146" s="0" t="n">
        <v>374</v>
      </c>
      <c r="C146" s="0" t="n">
        <v>0.10296</v>
      </c>
    </row>
    <row r="147" customFormat="false" ht="15" hidden="false" customHeight="false" outlineLevel="0" collapsed="false">
      <c r="B147" s="0" t="n">
        <v>375</v>
      </c>
      <c r="C147" s="0" t="n">
        <v>0.10125</v>
      </c>
    </row>
    <row r="148" customFormat="false" ht="15" hidden="false" customHeight="false" outlineLevel="0" collapsed="false">
      <c r="B148" s="0" t="n">
        <v>376</v>
      </c>
      <c r="C148" s="0" t="n">
        <v>0.09977</v>
      </c>
    </row>
    <row r="149" customFormat="false" ht="15" hidden="false" customHeight="false" outlineLevel="0" collapsed="false">
      <c r="B149" s="0" t="n">
        <v>377</v>
      </c>
      <c r="C149" s="0" t="n">
        <v>0.09839</v>
      </c>
    </row>
    <row r="150" customFormat="false" ht="15" hidden="false" customHeight="false" outlineLevel="0" collapsed="false">
      <c r="B150" s="0" t="n">
        <v>378</v>
      </c>
      <c r="C150" s="0" t="n">
        <v>0.09716</v>
      </c>
    </row>
    <row r="151" customFormat="false" ht="15" hidden="false" customHeight="false" outlineLevel="0" collapsed="false">
      <c r="B151" s="0" t="n">
        <v>379</v>
      </c>
      <c r="C151" s="0" t="n">
        <v>0.09564</v>
      </c>
    </row>
    <row r="152" customFormat="false" ht="15" hidden="false" customHeight="false" outlineLevel="0" collapsed="false">
      <c r="B152" s="0" t="n">
        <v>380</v>
      </c>
      <c r="C152" s="0" t="n">
        <v>0.09427</v>
      </c>
    </row>
    <row r="153" customFormat="false" ht="15" hidden="false" customHeight="false" outlineLevel="0" collapsed="false">
      <c r="B153" s="0" t="n">
        <v>381</v>
      </c>
      <c r="C153" s="0" t="n">
        <v>0.09306</v>
      </c>
    </row>
    <row r="154" customFormat="false" ht="15" hidden="false" customHeight="false" outlineLevel="0" collapsed="false">
      <c r="B154" s="0" t="n">
        <v>382</v>
      </c>
      <c r="C154" s="0" t="n">
        <v>0.09155</v>
      </c>
    </row>
    <row r="155" customFormat="false" ht="15" hidden="false" customHeight="false" outlineLevel="0" collapsed="false">
      <c r="B155" s="0" t="n">
        <v>383</v>
      </c>
      <c r="C155" s="0" t="n">
        <v>0.09045</v>
      </c>
    </row>
    <row r="156" customFormat="false" ht="15" hidden="false" customHeight="false" outlineLevel="0" collapsed="false">
      <c r="B156" s="0" t="n">
        <v>384</v>
      </c>
      <c r="C156" s="0" t="n">
        <v>0.08945</v>
      </c>
    </row>
    <row r="157" customFormat="false" ht="15" hidden="false" customHeight="false" outlineLevel="0" collapsed="false">
      <c r="B157" s="0" t="n">
        <v>385</v>
      </c>
      <c r="C157" s="0" t="n">
        <v>0.08796</v>
      </c>
    </row>
    <row r="158" customFormat="false" ht="15" hidden="false" customHeight="false" outlineLevel="0" collapsed="false">
      <c r="B158" s="0" t="n">
        <v>386</v>
      </c>
      <c r="C158" s="0" t="n">
        <v>0.08662</v>
      </c>
    </row>
    <row r="159" customFormat="false" ht="15" hidden="false" customHeight="false" outlineLevel="0" collapsed="false">
      <c r="B159" s="0" t="n">
        <v>387</v>
      </c>
      <c r="C159" s="0" t="n">
        <v>0.08547</v>
      </c>
    </row>
    <row r="160" customFormat="false" ht="15" hidden="false" customHeight="false" outlineLevel="0" collapsed="false">
      <c r="B160" s="0" t="n">
        <v>388</v>
      </c>
      <c r="C160" s="0" t="n">
        <v>0.08408</v>
      </c>
    </row>
    <row r="161" customFormat="false" ht="15" hidden="false" customHeight="false" outlineLevel="0" collapsed="false">
      <c r="B161" s="0" t="n">
        <v>389</v>
      </c>
      <c r="C161" s="0" t="n">
        <v>0.08304</v>
      </c>
    </row>
    <row r="162" customFormat="false" ht="15" hidden="false" customHeight="false" outlineLevel="0" collapsed="false">
      <c r="B162" s="0" t="n">
        <v>390</v>
      </c>
      <c r="C162" s="0" t="n">
        <v>0.08195</v>
      </c>
    </row>
    <row r="163" customFormat="false" ht="15" hidden="false" customHeight="false" outlineLevel="0" collapsed="false">
      <c r="B163" s="0" t="n">
        <v>391</v>
      </c>
      <c r="C163" s="0" t="n">
        <v>0.08068</v>
      </c>
    </row>
    <row r="164" customFormat="false" ht="15" hidden="false" customHeight="false" outlineLevel="0" collapsed="false">
      <c r="B164" s="0" t="n">
        <v>392</v>
      </c>
      <c r="C164" s="0" t="n">
        <v>0.07961</v>
      </c>
    </row>
    <row r="165" customFormat="false" ht="15" hidden="false" customHeight="false" outlineLevel="0" collapsed="false">
      <c r="B165" s="0" t="n">
        <v>393</v>
      </c>
      <c r="C165" s="0" t="n">
        <v>0.07849</v>
      </c>
    </row>
    <row r="166" customFormat="false" ht="15" hidden="false" customHeight="false" outlineLevel="0" collapsed="false">
      <c r="B166" s="0" t="n">
        <v>394</v>
      </c>
      <c r="C166" s="0" t="n">
        <v>0.07718</v>
      </c>
    </row>
    <row r="167" customFormat="false" ht="15" hidden="false" customHeight="false" outlineLevel="0" collapsed="false">
      <c r="B167" s="0" t="n">
        <v>395</v>
      </c>
      <c r="C167" s="0" t="n">
        <v>0.07587</v>
      </c>
    </row>
    <row r="168" customFormat="false" ht="15" hidden="false" customHeight="false" outlineLevel="0" collapsed="false">
      <c r="B168" s="0" t="n">
        <v>396</v>
      </c>
      <c r="C168" s="0" t="n">
        <v>0.07527</v>
      </c>
    </row>
    <row r="169" customFormat="false" ht="15" hidden="false" customHeight="false" outlineLevel="0" collapsed="false">
      <c r="B169" s="0" t="n">
        <v>397</v>
      </c>
      <c r="C169" s="0" t="n">
        <v>0.07419</v>
      </c>
    </row>
    <row r="170" customFormat="false" ht="15" hidden="false" customHeight="false" outlineLevel="0" collapsed="false">
      <c r="B170" s="0" t="n">
        <v>398</v>
      </c>
      <c r="C170" s="0" t="n">
        <v>0.07336</v>
      </c>
    </row>
    <row r="171" customFormat="false" ht="15" hidden="false" customHeight="false" outlineLevel="0" collapsed="false">
      <c r="B171" s="0" t="n">
        <v>399</v>
      </c>
      <c r="C171" s="0" t="n">
        <v>0.07248</v>
      </c>
    </row>
    <row r="172" customFormat="false" ht="15" hidden="false" customHeight="false" outlineLevel="0" collapsed="false">
      <c r="B172" s="0" t="n">
        <v>400</v>
      </c>
      <c r="C172" s="0" t="n">
        <v>0.07161</v>
      </c>
    </row>
    <row r="173" customFormat="false" ht="15" hidden="false" customHeight="false" outlineLevel="0" collapsed="false">
      <c r="B173" s="0" t="n">
        <v>401</v>
      </c>
      <c r="C173" s="0" t="n">
        <v>0.07059</v>
      </c>
    </row>
    <row r="174" customFormat="false" ht="15" hidden="false" customHeight="false" outlineLevel="0" collapsed="false">
      <c r="B174" s="0" t="n">
        <v>402</v>
      </c>
      <c r="C174" s="0" t="n">
        <v>0.06958</v>
      </c>
    </row>
    <row r="175" customFormat="false" ht="15" hidden="false" customHeight="false" outlineLevel="0" collapsed="false">
      <c r="B175" s="0" t="n">
        <v>403</v>
      </c>
      <c r="C175" s="0" t="n">
        <v>0.06856</v>
      </c>
    </row>
    <row r="176" customFormat="false" ht="15" hidden="false" customHeight="false" outlineLevel="0" collapsed="false">
      <c r="B176" s="0" t="n">
        <v>404</v>
      </c>
      <c r="C176" s="0" t="n">
        <v>0.06788</v>
      </c>
    </row>
    <row r="177" customFormat="false" ht="15" hidden="false" customHeight="false" outlineLevel="0" collapsed="false">
      <c r="B177" s="0" t="n">
        <v>405</v>
      </c>
      <c r="C177" s="0" t="n">
        <v>0.06701</v>
      </c>
    </row>
    <row r="178" customFormat="false" ht="15" hidden="false" customHeight="false" outlineLevel="0" collapsed="false">
      <c r="B178" s="0" t="n">
        <v>406</v>
      </c>
      <c r="C178" s="0" t="n">
        <v>0.06571</v>
      </c>
    </row>
    <row r="179" customFormat="false" ht="15" hidden="false" customHeight="false" outlineLevel="0" collapsed="false">
      <c r="B179" s="0" t="n">
        <v>407</v>
      </c>
      <c r="C179" s="0" t="n">
        <v>0.06493</v>
      </c>
    </row>
    <row r="180" customFormat="false" ht="15" hidden="false" customHeight="false" outlineLevel="0" collapsed="false">
      <c r="B180" s="0" t="n">
        <v>408</v>
      </c>
      <c r="C180" s="0" t="n">
        <v>0.06424</v>
      </c>
    </row>
    <row r="181" customFormat="false" ht="15" hidden="false" customHeight="false" outlineLevel="0" collapsed="false">
      <c r="B181" s="0" t="n">
        <v>409</v>
      </c>
      <c r="C181" s="0" t="n">
        <v>0.06323</v>
      </c>
    </row>
    <row r="182" customFormat="false" ht="15" hidden="false" customHeight="false" outlineLevel="0" collapsed="false">
      <c r="B182" s="0" t="n">
        <v>410</v>
      </c>
      <c r="C182" s="0" t="n">
        <v>0.0625</v>
      </c>
    </row>
    <row r="183" customFormat="false" ht="15" hidden="false" customHeight="false" outlineLevel="0" collapsed="false">
      <c r="B183" s="0" t="n">
        <v>411</v>
      </c>
      <c r="C183" s="0" t="n">
        <v>0.06161</v>
      </c>
    </row>
    <row r="184" customFormat="false" ht="15" hidden="false" customHeight="false" outlineLevel="0" collapsed="false">
      <c r="B184" s="0" t="n">
        <v>412</v>
      </c>
      <c r="C184" s="0" t="n">
        <v>0.06073</v>
      </c>
    </row>
    <row r="185" customFormat="false" ht="15" hidden="false" customHeight="false" outlineLevel="0" collapsed="false">
      <c r="B185" s="0" t="n">
        <v>413</v>
      </c>
      <c r="C185" s="0" t="n">
        <v>0.06003</v>
      </c>
    </row>
    <row r="186" customFormat="false" ht="15" hidden="false" customHeight="false" outlineLevel="0" collapsed="false">
      <c r="B186" s="0" t="n">
        <v>414</v>
      </c>
      <c r="C186" s="0" t="n">
        <v>0.05925</v>
      </c>
    </row>
    <row r="187" customFormat="false" ht="15" hidden="false" customHeight="false" outlineLevel="0" collapsed="false">
      <c r="B187" s="0" t="n">
        <v>415</v>
      </c>
      <c r="C187" s="0" t="n">
        <v>0.05832</v>
      </c>
    </row>
    <row r="188" customFormat="false" ht="15" hidden="false" customHeight="false" outlineLevel="0" collapsed="false">
      <c r="B188" s="0" t="n">
        <v>416</v>
      </c>
      <c r="C188" s="0" t="n">
        <v>0.05746</v>
      </c>
    </row>
    <row r="189" customFormat="false" ht="15" hidden="false" customHeight="false" outlineLevel="0" collapsed="false">
      <c r="B189" s="0" t="n">
        <v>417</v>
      </c>
      <c r="C189" s="0" t="n">
        <v>0.05701</v>
      </c>
    </row>
    <row r="190" customFormat="false" ht="15" hidden="false" customHeight="false" outlineLevel="0" collapsed="false">
      <c r="B190" s="0" t="n">
        <v>418</v>
      </c>
      <c r="C190" s="0" t="n">
        <v>0.05597</v>
      </c>
    </row>
    <row r="191" customFormat="false" ht="15" hidden="false" customHeight="false" outlineLevel="0" collapsed="false">
      <c r="B191" s="0" t="n">
        <v>419</v>
      </c>
      <c r="C191" s="0" t="n">
        <v>0.05556</v>
      </c>
    </row>
    <row r="192" customFormat="false" ht="15" hidden="false" customHeight="false" outlineLevel="0" collapsed="false">
      <c r="B192" s="0" t="n">
        <v>420</v>
      </c>
      <c r="C192" s="0" t="n">
        <v>0.05493</v>
      </c>
    </row>
    <row r="193" customFormat="false" ht="15" hidden="false" customHeight="false" outlineLevel="0" collapsed="false">
      <c r="B193" s="0" t="n">
        <v>421</v>
      </c>
      <c r="C193" s="0" t="n">
        <v>0.05389</v>
      </c>
    </row>
    <row r="194" customFormat="false" ht="15" hidden="false" customHeight="false" outlineLevel="0" collapsed="false">
      <c r="B194" s="0" t="n">
        <v>422</v>
      </c>
      <c r="C194" s="0" t="n">
        <v>0.05347</v>
      </c>
    </row>
    <row r="195" customFormat="false" ht="15" hidden="false" customHeight="false" outlineLevel="0" collapsed="false">
      <c r="B195" s="0" t="n">
        <v>423</v>
      </c>
      <c r="C195" s="0" t="n">
        <v>0.05297</v>
      </c>
    </row>
    <row r="196" customFormat="false" ht="15" hidden="false" customHeight="false" outlineLevel="0" collapsed="false">
      <c r="B196" s="0" t="n">
        <v>424</v>
      </c>
      <c r="C196" s="0" t="n">
        <v>0.05197</v>
      </c>
    </row>
    <row r="197" customFormat="false" ht="15" hidden="false" customHeight="false" outlineLevel="0" collapsed="false">
      <c r="B197" s="0" t="n">
        <v>425</v>
      </c>
      <c r="C197" s="0" t="n">
        <v>0.05151</v>
      </c>
    </row>
    <row r="198" customFormat="false" ht="15" hidden="false" customHeight="false" outlineLevel="0" collapsed="false">
      <c r="B198" s="0" t="n">
        <v>426</v>
      </c>
      <c r="C198" s="0" t="n">
        <v>0.05083</v>
      </c>
    </row>
    <row r="199" customFormat="false" ht="15" hidden="false" customHeight="false" outlineLevel="0" collapsed="false">
      <c r="B199" s="0" t="n">
        <v>427</v>
      </c>
      <c r="C199" s="0" t="n">
        <v>0.05007</v>
      </c>
    </row>
    <row r="200" customFormat="false" ht="15" hidden="false" customHeight="false" outlineLevel="0" collapsed="false">
      <c r="B200" s="0" t="n">
        <v>428</v>
      </c>
      <c r="C200" s="0" t="n">
        <v>0.04988</v>
      </c>
    </row>
    <row r="201" customFormat="false" ht="15" hidden="false" customHeight="false" outlineLevel="0" collapsed="false">
      <c r="B201" s="0" t="n">
        <v>429</v>
      </c>
      <c r="C201" s="0" t="n">
        <v>0.04925</v>
      </c>
    </row>
    <row r="202" customFormat="false" ht="15" hidden="false" customHeight="false" outlineLevel="0" collapsed="false">
      <c r="B202" s="0" t="n">
        <v>430</v>
      </c>
      <c r="C202" s="0" t="n">
        <v>0.04858</v>
      </c>
    </row>
    <row r="203" customFormat="false" ht="15" hidden="false" customHeight="false" outlineLevel="0" collapsed="false">
      <c r="B203" s="0" t="n">
        <v>431</v>
      </c>
      <c r="C203" s="0" t="n">
        <v>0.04804</v>
      </c>
    </row>
    <row r="204" customFormat="false" ht="15" hidden="false" customHeight="false" outlineLevel="0" collapsed="false">
      <c r="B204" s="0" t="n">
        <v>432</v>
      </c>
      <c r="C204" s="0" t="n">
        <v>0.04758</v>
      </c>
    </row>
    <row r="205" customFormat="false" ht="15" hidden="false" customHeight="false" outlineLevel="0" collapsed="false">
      <c r="B205" s="0" t="n">
        <v>433</v>
      </c>
      <c r="C205" s="0" t="n">
        <v>0.04709</v>
      </c>
    </row>
    <row r="206" customFormat="false" ht="15" hidden="false" customHeight="false" outlineLevel="0" collapsed="false">
      <c r="B206" s="0" t="n">
        <v>434</v>
      </c>
      <c r="C206" s="0" t="n">
        <v>0.04655</v>
      </c>
    </row>
    <row r="207" customFormat="false" ht="15" hidden="false" customHeight="false" outlineLevel="0" collapsed="false">
      <c r="B207" s="0" t="n">
        <v>435</v>
      </c>
      <c r="C207" s="0" t="n">
        <v>0.04601</v>
      </c>
    </row>
    <row r="208" customFormat="false" ht="15" hidden="false" customHeight="false" outlineLevel="0" collapsed="false">
      <c r="B208" s="0" t="n">
        <v>436</v>
      </c>
      <c r="C208" s="0" t="n">
        <v>0.04531</v>
      </c>
    </row>
    <row r="209" customFormat="false" ht="15" hidden="false" customHeight="false" outlineLevel="0" collapsed="false">
      <c r="B209" s="0" t="n">
        <v>437</v>
      </c>
      <c r="C209" s="0" t="n">
        <v>0.04487</v>
      </c>
    </row>
    <row r="210" customFormat="false" ht="15" hidden="false" customHeight="false" outlineLevel="0" collapsed="false">
      <c r="B210" s="0" t="n">
        <v>438</v>
      </c>
      <c r="C210" s="0" t="n">
        <v>0.04466</v>
      </c>
    </row>
    <row r="211" customFormat="false" ht="15" hidden="false" customHeight="false" outlineLevel="0" collapsed="false">
      <c r="B211" s="0" t="n">
        <v>439</v>
      </c>
      <c r="C211" s="0" t="n">
        <v>0.04387</v>
      </c>
    </row>
    <row r="212" customFormat="false" ht="15" hidden="false" customHeight="false" outlineLevel="0" collapsed="false">
      <c r="B212" s="0" t="n">
        <v>440</v>
      </c>
      <c r="C212" s="0" t="n">
        <v>0.04361</v>
      </c>
    </row>
    <row r="213" customFormat="false" ht="15" hidden="false" customHeight="false" outlineLevel="0" collapsed="false">
      <c r="B213" s="0" t="n">
        <v>441</v>
      </c>
      <c r="C213" s="0" t="n">
        <v>0.04302</v>
      </c>
    </row>
    <row r="214" customFormat="false" ht="15" hidden="false" customHeight="false" outlineLevel="0" collapsed="false">
      <c r="B214" s="0" t="n">
        <v>442</v>
      </c>
      <c r="C214" s="0" t="n">
        <v>0.04248</v>
      </c>
    </row>
    <row r="215" customFormat="false" ht="15" hidden="false" customHeight="false" outlineLevel="0" collapsed="false">
      <c r="B215" s="0" t="n">
        <v>443</v>
      </c>
      <c r="C215" s="0" t="n">
        <v>0.04189</v>
      </c>
    </row>
    <row r="216" customFormat="false" ht="15" hidden="false" customHeight="false" outlineLevel="0" collapsed="false">
      <c r="B216" s="0" t="n">
        <v>444</v>
      </c>
      <c r="C216" s="0" t="n">
        <v>0.04161</v>
      </c>
    </row>
    <row r="217" customFormat="false" ht="15" hidden="false" customHeight="false" outlineLevel="0" collapsed="false">
      <c r="B217" s="0" t="n">
        <v>445</v>
      </c>
      <c r="C217" s="0" t="n">
        <v>0.04107</v>
      </c>
    </row>
    <row r="218" customFormat="false" ht="15" hidden="false" customHeight="false" outlineLevel="0" collapsed="false">
      <c r="B218" s="0" t="n">
        <v>446</v>
      </c>
      <c r="C218" s="0" t="n">
        <v>0.0408</v>
      </c>
    </row>
    <row r="219" customFormat="false" ht="15" hidden="false" customHeight="false" outlineLevel="0" collapsed="false">
      <c r="B219" s="0" t="n">
        <v>447</v>
      </c>
      <c r="C219" s="0" t="n">
        <v>0.04036</v>
      </c>
    </row>
    <row r="220" customFormat="false" ht="15" hidden="false" customHeight="false" outlineLevel="0" collapsed="false">
      <c r="B220" s="0" t="n">
        <v>448</v>
      </c>
      <c r="C220" s="0" t="n">
        <v>0.04009</v>
      </c>
    </row>
    <row r="221" customFormat="false" ht="15" hidden="false" customHeight="false" outlineLevel="0" collapsed="false">
      <c r="B221" s="0" t="n">
        <v>449</v>
      </c>
      <c r="C221" s="0" t="n">
        <v>0.03969</v>
      </c>
    </row>
    <row r="222" customFormat="false" ht="15" hidden="false" customHeight="false" outlineLevel="0" collapsed="false">
      <c r="B222" s="0" t="n">
        <v>450</v>
      </c>
      <c r="C222" s="0" t="n">
        <v>0.03938</v>
      </c>
    </row>
    <row r="223" customFormat="false" ht="15" hidden="false" customHeight="false" outlineLevel="0" collapsed="false">
      <c r="B223" s="0" t="n">
        <v>451</v>
      </c>
      <c r="C223" s="0" t="n">
        <v>0.03887</v>
      </c>
    </row>
    <row r="224" customFormat="false" ht="15" hidden="false" customHeight="false" outlineLevel="0" collapsed="false">
      <c r="B224" s="0" t="n">
        <v>452</v>
      </c>
      <c r="C224" s="0" t="n">
        <v>0.03859</v>
      </c>
    </row>
    <row r="225" customFormat="false" ht="15" hidden="false" customHeight="false" outlineLevel="0" collapsed="false">
      <c r="B225" s="0" t="n">
        <v>453</v>
      </c>
      <c r="C225" s="0" t="n">
        <v>0.03813</v>
      </c>
    </row>
    <row r="226" customFormat="false" ht="15" hidden="false" customHeight="false" outlineLevel="0" collapsed="false">
      <c r="B226" s="0" t="n">
        <v>454</v>
      </c>
      <c r="C226" s="0" t="n">
        <v>0.03749</v>
      </c>
    </row>
    <row r="227" customFormat="false" ht="15" hidden="false" customHeight="false" outlineLevel="0" collapsed="false">
      <c r="B227" s="0" t="n">
        <v>455</v>
      </c>
      <c r="C227" s="0" t="n">
        <v>0.03743</v>
      </c>
    </row>
    <row r="228" customFormat="false" ht="15" hidden="false" customHeight="false" outlineLevel="0" collapsed="false">
      <c r="B228" s="0" t="n">
        <v>456</v>
      </c>
      <c r="C228" s="0" t="n">
        <v>0.03691</v>
      </c>
    </row>
    <row r="229" customFormat="false" ht="15" hidden="false" customHeight="false" outlineLevel="0" collapsed="false">
      <c r="B229" s="0" t="n">
        <v>457</v>
      </c>
      <c r="C229" s="0" t="n">
        <v>0.03656</v>
      </c>
    </row>
    <row r="230" customFormat="false" ht="15" hidden="false" customHeight="false" outlineLevel="0" collapsed="false">
      <c r="B230" s="0" t="n">
        <v>458</v>
      </c>
      <c r="C230" s="0" t="n">
        <v>0.0363</v>
      </c>
    </row>
    <row r="231" customFormat="false" ht="15" hidden="false" customHeight="false" outlineLevel="0" collapsed="false">
      <c r="B231" s="0" t="n">
        <v>459</v>
      </c>
      <c r="C231" s="0" t="n">
        <v>0.03587</v>
      </c>
    </row>
    <row r="232" customFormat="false" ht="15" hidden="false" customHeight="false" outlineLevel="0" collapsed="false">
      <c r="B232" s="0" t="n">
        <v>460</v>
      </c>
      <c r="C232" s="0" t="n">
        <v>0.03565</v>
      </c>
    </row>
    <row r="233" customFormat="false" ht="15" hidden="false" customHeight="false" outlineLevel="0" collapsed="false">
      <c r="B233" s="0" t="n">
        <v>461</v>
      </c>
      <c r="C233" s="0" t="n">
        <v>0.03531</v>
      </c>
    </row>
    <row r="234" customFormat="false" ht="15" hidden="false" customHeight="false" outlineLevel="0" collapsed="false">
      <c r="B234" s="0" t="n">
        <v>462</v>
      </c>
      <c r="C234" s="0" t="n">
        <v>0.03492</v>
      </c>
    </row>
    <row r="235" customFormat="false" ht="15" hidden="false" customHeight="false" outlineLevel="0" collapsed="false">
      <c r="B235" s="0" t="n">
        <v>463</v>
      </c>
      <c r="C235" s="0" t="n">
        <v>0.03436</v>
      </c>
    </row>
    <row r="236" customFormat="false" ht="15" hidden="false" customHeight="false" outlineLevel="0" collapsed="false">
      <c r="B236" s="0" t="n">
        <v>464</v>
      </c>
      <c r="C236" s="0" t="n">
        <v>0.0341</v>
      </c>
    </row>
    <row r="237" customFormat="false" ht="15" hidden="false" customHeight="false" outlineLevel="0" collapsed="false">
      <c r="B237" s="0" t="n">
        <v>465</v>
      </c>
      <c r="C237" s="0" t="n">
        <v>0.03393</v>
      </c>
    </row>
    <row r="238" customFormat="false" ht="15" hidden="false" customHeight="false" outlineLevel="0" collapsed="false">
      <c r="B238" s="0" t="n">
        <v>466</v>
      </c>
      <c r="C238" s="0" t="n">
        <v>0.0335</v>
      </c>
    </row>
    <row r="239" customFormat="false" ht="15" hidden="false" customHeight="false" outlineLevel="0" collapsed="false">
      <c r="B239" s="0" t="n">
        <v>467</v>
      </c>
      <c r="C239" s="0" t="n">
        <v>0.03325</v>
      </c>
    </row>
    <row r="240" customFormat="false" ht="15" hidden="false" customHeight="false" outlineLevel="0" collapsed="false">
      <c r="B240" s="0" t="n">
        <v>468</v>
      </c>
      <c r="C240" s="0" t="n">
        <v>0.03308</v>
      </c>
    </row>
    <row r="241" customFormat="false" ht="15" hidden="false" customHeight="false" outlineLevel="0" collapsed="false">
      <c r="B241" s="0" t="n">
        <v>469</v>
      </c>
      <c r="C241" s="0" t="n">
        <v>0.03248</v>
      </c>
    </row>
    <row r="242" customFormat="false" ht="15" hidden="false" customHeight="false" outlineLevel="0" collapsed="false">
      <c r="B242" s="0" t="n">
        <v>470</v>
      </c>
      <c r="C242" s="0" t="n">
        <v>0.03235</v>
      </c>
    </row>
    <row r="243" customFormat="false" ht="15" hidden="false" customHeight="false" outlineLevel="0" collapsed="false">
      <c r="B243" s="0" t="n">
        <v>471</v>
      </c>
      <c r="C243" s="0" t="n">
        <v>0.03198</v>
      </c>
    </row>
    <row r="244" customFormat="false" ht="15" hidden="false" customHeight="false" outlineLevel="0" collapsed="false">
      <c r="B244" s="0" t="n">
        <v>472</v>
      </c>
      <c r="C244" s="0" t="n">
        <v>0.03136</v>
      </c>
    </row>
    <row r="245" customFormat="false" ht="15" hidden="false" customHeight="false" outlineLevel="0" collapsed="false">
      <c r="B245" s="0" t="n">
        <v>473</v>
      </c>
      <c r="C245" s="0" t="n">
        <v>0.03116</v>
      </c>
    </row>
    <row r="246" customFormat="false" ht="15" hidden="false" customHeight="false" outlineLevel="0" collapsed="false">
      <c r="B246" s="0" t="n">
        <v>474</v>
      </c>
      <c r="C246" s="0" t="n">
        <v>0.03097</v>
      </c>
    </row>
    <row r="247" customFormat="false" ht="15" hidden="false" customHeight="false" outlineLevel="0" collapsed="false">
      <c r="B247" s="0" t="n">
        <v>475</v>
      </c>
      <c r="C247" s="0" t="n">
        <v>0.03073</v>
      </c>
    </row>
    <row r="248" customFormat="false" ht="15" hidden="false" customHeight="false" outlineLevel="0" collapsed="false">
      <c r="B248" s="0" t="n">
        <v>476</v>
      </c>
      <c r="C248" s="0" t="n">
        <v>0.03061</v>
      </c>
    </row>
    <row r="249" customFormat="false" ht="15" hidden="false" customHeight="false" outlineLevel="0" collapsed="false">
      <c r="B249" s="0" t="n">
        <v>477</v>
      </c>
      <c r="C249" s="0" t="n">
        <v>0.03028</v>
      </c>
    </row>
    <row r="250" customFormat="false" ht="15" hidden="false" customHeight="false" outlineLevel="0" collapsed="false">
      <c r="B250" s="0" t="n">
        <v>478</v>
      </c>
      <c r="C250" s="0" t="n">
        <v>0.03007</v>
      </c>
    </row>
    <row r="251" customFormat="false" ht="15" hidden="false" customHeight="false" outlineLevel="0" collapsed="false">
      <c r="B251" s="0" t="n">
        <v>479</v>
      </c>
      <c r="C251" s="0" t="n">
        <v>0.02987</v>
      </c>
    </row>
    <row r="252" customFormat="false" ht="15" hidden="false" customHeight="false" outlineLevel="0" collapsed="false">
      <c r="B252" s="0" t="n">
        <v>480</v>
      </c>
      <c r="C252" s="0" t="n">
        <v>0.02953</v>
      </c>
    </row>
    <row r="253" customFormat="false" ht="15" hidden="false" customHeight="false" outlineLevel="0" collapsed="false">
      <c r="B253" s="0" t="n">
        <v>481</v>
      </c>
      <c r="C253" s="0" t="n">
        <v>0.02924</v>
      </c>
    </row>
    <row r="254" customFormat="false" ht="15" hidden="false" customHeight="false" outlineLevel="0" collapsed="false">
      <c r="B254" s="0" t="n">
        <v>482</v>
      </c>
      <c r="C254" s="0" t="n">
        <v>0.029</v>
      </c>
    </row>
    <row r="255" customFormat="false" ht="15" hidden="false" customHeight="false" outlineLevel="0" collapsed="false">
      <c r="B255" s="0" t="n">
        <v>483</v>
      </c>
      <c r="C255" s="0" t="n">
        <v>0.0288</v>
      </c>
    </row>
    <row r="256" customFormat="false" ht="15" hidden="false" customHeight="false" outlineLevel="0" collapsed="false">
      <c r="B256" s="0" t="n">
        <v>484</v>
      </c>
      <c r="C256" s="0" t="n">
        <v>0.02842</v>
      </c>
    </row>
    <row r="257" customFormat="false" ht="15" hidden="false" customHeight="false" outlineLevel="0" collapsed="false">
      <c r="B257" s="0" t="n">
        <v>485</v>
      </c>
      <c r="C257" s="0" t="n">
        <v>0.02822</v>
      </c>
    </row>
    <row r="258" customFormat="false" ht="15" hidden="false" customHeight="false" outlineLevel="0" collapsed="false">
      <c r="B258" s="0" t="n">
        <v>486</v>
      </c>
      <c r="C258" s="0" t="n">
        <v>0.02796</v>
      </c>
    </row>
    <row r="259" customFormat="false" ht="15" hidden="false" customHeight="false" outlineLevel="0" collapsed="false">
      <c r="B259" s="0" t="n">
        <v>487</v>
      </c>
      <c r="C259" s="0" t="n">
        <v>0.02765</v>
      </c>
    </row>
    <row r="260" customFormat="false" ht="15" hidden="false" customHeight="false" outlineLevel="0" collapsed="false">
      <c r="B260" s="0" t="n">
        <v>488</v>
      </c>
      <c r="C260" s="0" t="n">
        <v>0.02756</v>
      </c>
    </row>
    <row r="261" customFormat="false" ht="15" hidden="false" customHeight="false" outlineLevel="0" collapsed="false">
      <c r="B261" s="0" t="n">
        <v>489</v>
      </c>
      <c r="C261" s="0" t="n">
        <v>0.02721</v>
      </c>
    </row>
    <row r="262" customFormat="false" ht="15" hidden="false" customHeight="false" outlineLevel="0" collapsed="false">
      <c r="B262" s="0" t="n">
        <v>490</v>
      </c>
      <c r="C262" s="0" t="n">
        <v>0.02703</v>
      </c>
    </row>
    <row r="263" customFormat="false" ht="15" hidden="false" customHeight="false" outlineLevel="0" collapsed="false">
      <c r="B263" s="0" t="n">
        <v>491</v>
      </c>
      <c r="C263" s="0" t="n">
        <v>0.02678</v>
      </c>
    </row>
    <row r="264" customFormat="false" ht="15" hidden="false" customHeight="false" outlineLevel="0" collapsed="false">
      <c r="B264" s="0" t="n">
        <v>492</v>
      </c>
      <c r="C264" s="0" t="n">
        <v>0.02627</v>
      </c>
    </row>
    <row r="265" customFormat="false" ht="15" hidden="false" customHeight="false" outlineLevel="0" collapsed="false">
      <c r="B265" s="0" t="n">
        <v>493</v>
      </c>
      <c r="C265" s="0" t="n">
        <v>0.02597</v>
      </c>
    </row>
    <row r="266" customFormat="false" ht="15" hidden="false" customHeight="false" outlineLevel="0" collapsed="false">
      <c r="B266" s="0" t="n">
        <v>494</v>
      </c>
      <c r="C266" s="0" t="n">
        <v>0.02598</v>
      </c>
    </row>
    <row r="267" customFormat="false" ht="15" hidden="false" customHeight="false" outlineLevel="0" collapsed="false">
      <c r="B267" s="0" t="n">
        <v>495</v>
      </c>
      <c r="C267" s="0" t="n">
        <v>0.02564</v>
      </c>
    </row>
    <row r="268" customFormat="false" ht="15" hidden="false" customHeight="false" outlineLevel="0" collapsed="false">
      <c r="B268" s="0" t="n">
        <v>496</v>
      </c>
      <c r="C268" s="0" t="n">
        <v>0.02557</v>
      </c>
    </row>
    <row r="269" customFormat="false" ht="15" hidden="false" customHeight="false" outlineLevel="0" collapsed="false">
      <c r="B269" s="0" t="n">
        <v>497</v>
      </c>
      <c r="C269" s="0" t="n">
        <v>0.02532</v>
      </c>
    </row>
    <row r="270" customFormat="false" ht="15" hidden="false" customHeight="false" outlineLevel="0" collapsed="false">
      <c r="B270" s="0" t="n">
        <v>498</v>
      </c>
      <c r="C270" s="0" t="n">
        <v>0.02512</v>
      </c>
    </row>
    <row r="271" customFormat="false" ht="15" hidden="false" customHeight="false" outlineLevel="0" collapsed="false">
      <c r="B271" s="0" t="n">
        <v>499</v>
      </c>
      <c r="C271" s="0" t="n">
        <v>0.02479</v>
      </c>
    </row>
    <row r="272" customFormat="false" ht="15" hidden="false" customHeight="false" outlineLevel="0" collapsed="false">
      <c r="B272" s="0" t="n">
        <v>500</v>
      </c>
      <c r="C272" s="0" t="n">
        <v>0.0245</v>
      </c>
    </row>
    <row r="273" customFormat="false" ht="15" hidden="false" customHeight="false" outlineLevel="0" collapsed="false">
      <c r="B273" s="0" t="n">
        <v>501</v>
      </c>
      <c r="C273" s="0" t="n">
        <v>0.02418</v>
      </c>
    </row>
    <row r="274" customFormat="false" ht="15" hidden="false" customHeight="false" outlineLevel="0" collapsed="false">
      <c r="B274" s="0" t="n">
        <v>502</v>
      </c>
      <c r="C274" s="0" t="n">
        <v>0.02395</v>
      </c>
    </row>
    <row r="275" customFormat="false" ht="15" hidden="false" customHeight="false" outlineLevel="0" collapsed="false">
      <c r="B275" s="0" t="n">
        <v>503</v>
      </c>
      <c r="C275" s="0" t="n">
        <v>0.02375</v>
      </c>
    </row>
    <row r="276" customFormat="false" ht="15" hidden="false" customHeight="false" outlineLevel="0" collapsed="false">
      <c r="B276" s="0" t="n">
        <v>504</v>
      </c>
      <c r="C276" s="0" t="n">
        <v>0.02352</v>
      </c>
    </row>
    <row r="277" customFormat="false" ht="15" hidden="false" customHeight="false" outlineLevel="0" collapsed="false">
      <c r="B277" s="0" t="n">
        <v>505</v>
      </c>
      <c r="C277" s="0" t="n">
        <v>0.02337</v>
      </c>
    </row>
    <row r="278" customFormat="false" ht="15" hidden="false" customHeight="false" outlineLevel="0" collapsed="false">
      <c r="B278" s="0" t="n">
        <v>506</v>
      </c>
      <c r="C278" s="0" t="n">
        <v>0.02324</v>
      </c>
    </row>
    <row r="279" customFormat="false" ht="15" hidden="false" customHeight="false" outlineLevel="0" collapsed="false">
      <c r="B279" s="0" t="n">
        <v>507</v>
      </c>
      <c r="C279" s="0" t="n">
        <v>0.02299</v>
      </c>
    </row>
    <row r="280" customFormat="false" ht="15" hidden="false" customHeight="false" outlineLevel="0" collapsed="false">
      <c r="B280" s="0" t="n">
        <v>508</v>
      </c>
      <c r="C280" s="0" t="n">
        <v>0.02278</v>
      </c>
    </row>
    <row r="281" customFormat="false" ht="15" hidden="false" customHeight="false" outlineLevel="0" collapsed="false">
      <c r="B281" s="0" t="n">
        <v>509</v>
      </c>
      <c r="C281" s="0" t="n">
        <v>0.02269</v>
      </c>
    </row>
    <row r="282" customFormat="false" ht="15" hidden="false" customHeight="false" outlineLevel="0" collapsed="false">
      <c r="B282" s="0" t="n">
        <v>510</v>
      </c>
      <c r="C282" s="0" t="n">
        <v>0.02244</v>
      </c>
    </row>
    <row r="283" customFormat="false" ht="15" hidden="false" customHeight="false" outlineLevel="0" collapsed="false">
      <c r="B283" s="0" t="n">
        <v>511</v>
      </c>
      <c r="C283" s="0" t="n">
        <v>0.02219</v>
      </c>
    </row>
    <row r="284" customFormat="false" ht="15" hidden="false" customHeight="false" outlineLevel="0" collapsed="false">
      <c r="B284" s="0" t="n">
        <v>512</v>
      </c>
      <c r="C284" s="0" t="n">
        <v>0.02207</v>
      </c>
    </row>
    <row r="285" customFormat="false" ht="15" hidden="false" customHeight="false" outlineLevel="0" collapsed="false">
      <c r="B285" s="0" t="n">
        <v>513</v>
      </c>
      <c r="C285" s="0" t="n">
        <v>0.02173</v>
      </c>
    </row>
    <row r="286" customFormat="false" ht="15" hidden="false" customHeight="false" outlineLevel="0" collapsed="false">
      <c r="B286" s="0" t="n">
        <v>514</v>
      </c>
      <c r="C286" s="0" t="n">
        <v>0.02156</v>
      </c>
    </row>
    <row r="287" customFormat="false" ht="15" hidden="false" customHeight="false" outlineLevel="0" collapsed="false">
      <c r="B287" s="0" t="n">
        <v>515</v>
      </c>
      <c r="C287" s="0" t="n">
        <v>0.02148</v>
      </c>
    </row>
    <row r="288" customFormat="false" ht="15" hidden="false" customHeight="false" outlineLevel="0" collapsed="false">
      <c r="B288" s="0" t="n">
        <v>516</v>
      </c>
      <c r="C288" s="0" t="n">
        <v>0.02121</v>
      </c>
    </row>
    <row r="289" customFormat="false" ht="15" hidden="false" customHeight="false" outlineLevel="0" collapsed="false">
      <c r="B289" s="0" t="n">
        <v>517</v>
      </c>
      <c r="C289" s="0" t="n">
        <v>0.02098</v>
      </c>
    </row>
    <row r="290" customFormat="false" ht="15" hidden="false" customHeight="false" outlineLevel="0" collapsed="false">
      <c r="B290" s="0" t="n">
        <v>518</v>
      </c>
      <c r="C290" s="0" t="n">
        <v>0.02093</v>
      </c>
    </row>
    <row r="291" customFormat="false" ht="15" hidden="false" customHeight="false" outlineLevel="0" collapsed="false">
      <c r="B291" s="0" t="n">
        <v>519</v>
      </c>
      <c r="C291" s="0" t="n">
        <v>0.0207</v>
      </c>
    </row>
    <row r="292" customFormat="false" ht="15" hidden="false" customHeight="false" outlineLevel="0" collapsed="false">
      <c r="B292" s="0" t="n">
        <v>520</v>
      </c>
      <c r="C292" s="0" t="n">
        <v>0.02047</v>
      </c>
    </row>
    <row r="293" customFormat="false" ht="15" hidden="false" customHeight="false" outlineLevel="0" collapsed="false">
      <c r="B293" s="0" t="n">
        <v>521</v>
      </c>
      <c r="C293" s="0" t="n">
        <v>0.02029</v>
      </c>
    </row>
    <row r="294" customFormat="false" ht="15" hidden="false" customHeight="false" outlineLevel="0" collapsed="false">
      <c r="B294" s="0" t="n">
        <v>522</v>
      </c>
      <c r="C294" s="0" t="n">
        <v>0.02015</v>
      </c>
    </row>
    <row r="295" customFormat="false" ht="15" hidden="false" customHeight="false" outlineLevel="0" collapsed="false">
      <c r="B295" s="0" t="n">
        <v>523</v>
      </c>
      <c r="C295" s="0" t="n">
        <v>0.02009</v>
      </c>
    </row>
    <row r="296" customFormat="false" ht="15" hidden="false" customHeight="false" outlineLevel="0" collapsed="false">
      <c r="B296" s="0" t="n">
        <v>524</v>
      </c>
      <c r="C296" s="0" t="n">
        <v>0.01995</v>
      </c>
    </row>
    <row r="297" customFormat="false" ht="15" hidden="false" customHeight="false" outlineLevel="0" collapsed="false">
      <c r="B297" s="0" t="n">
        <v>525</v>
      </c>
      <c r="C297" s="0" t="n">
        <v>0.01993</v>
      </c>
    </row>
    <row r="298" customFormat="false" ht="15" hidden="false" customHeight="false" outlineLevel="0" collapsed="false">
      <c r="B298" s="0" t="n">
        <v>526</v>
      </c>
      <c r="C298" s="0" t="n">
        <v>0.01973</v>
      </c>
    </row>
    <row r="299" customFormat="false" ht="15" hidden="false" customHeight="false" outlineLevel="0" collapsed="false">
      <c r="B299" s="0" t="n">
        <v>527</v>
      </c>
      <c r="C299" s="0" t="n">
        <v>0.01952</v>
      </c>
    </row>
    <row r="300" customFormat="false" ht="15" hidden="false" customHeight="false" outlineLevel="0" collapsed="false">
      <c r="B300" s="0" t="n">
        <v>528</v>
      </c>
      <c r="C300" s="0" t="n">
        <v>0.01944</v>
      </c>
    </row>
    <row r="301" customFormat="false" ht="15" hidden="false" customHeight="false" outlineLevel="0" collapsed="false">
      <c r="B301" s="0" t="n">
        <v>529</v>
      </c>
      <c r="C301" s="0" t="n">
        <v>0.01897</v>
      </c>
    </row>
    <row r="302" customFormat="false" ht="15" hidden="false" customHeight="false" outlineLevel="0" collapsed="false">
      <c r="B302" s="0" t="n">
        <v>530</v>
      </c>
      <c r="C302" s="0" t="n">
        <v>0.01876</v>
      </c>
    </row>
    <row r="303" customFormat="false" ht="15" hidden="false" customHeight="false" outlineLevel="0" collapsed="false">
      <c r="B303" s="0" t="n">
        <v>531</v>
      </c>
      <c r="C303" s="0" t="n">
        <v>0.0185</v>
      </c>
    </row>
    <row r="304" customFormat="false" ht="15" hidden="false" customHeight="false" outlineLevel="0" collapsed="false">
      <c r="B304" s="0" t="n">
        <v>532</v>
      </c>
      <c r="C304" s="0" t="n">
        <v>0.01845</v>
      </c>
    </row>
    <row r="305" customFormat="false" ht="15" hidden="false" customHeight="false" outlineLevel="0" collapsed="false">
      <c r="B305" s="0" t="n">
        <v>533</v>
      </c>
      <c r="C305" s="0" t="n">
        <v>0.01836</v>
      </c>
    </row>
    <row r="306" customFormat="false" ht="15" hidden="false" customHeight="false" outlineLevel="0" collapsed="false">
      <c r="B306" s="0" t="n">
        <v>534</v>
      </c>
      <c r="C306" s="0" t="n">
        <v>0.01831</v>
      </c>
    </row>
    <row r="307" customFormat="false" ht="15" hidden="false" customHeight="false" outlineLevel="0" collapsed="false">
      <c r="B307" s="0" t="n">
        <v>535</v>
      </c>
      <c r="C307" s="0" t="n">
        <v>0.01801</v>
      </c>
    </row>
    <row r="308" customFormat="false" ht="15" hidden="false" customHeight="false" outlineLevel="0" collapsed="false">
      <c r="B308" s="0" t="n">
        <v>536</v>
      </c>
      <c r="C308" s="0" t="n">
        <v>0.01803</v>
      </c>
    </row>
    <row r="309" customFormat="false" ht="15" hidden="false" customHeight="false" outlineLevel="0" collapsed="false">
      <c r="B309" s="0" t="n">
        <v>537</v>
      </c>
      <c r="C309" s="0" t="n">
        <v>0.0178</v>
      </c>
    </row>
    <row r="310" customFormat="false" ht="15" hidden="false" customHeight="false" outlineLevel="0" collapsed="false">
      <c r="B310" s="0" t="n">
        <v>538</v>
      </c>
      <c r="C310" s="0" t="n">
        <v>0.01748</v>
      </c>
    </row>
    <row r="311" customFormat="false" ht="15" hidden="false" customHeight="false" outlineLevel="0" collapsed="false">
      <c r="B311" s="0" t="n">
        <v>539</v>
      </c>
      <c r="C311" s="0" t="n">
        <v>0.01745</v>
      </c>
    </row>
    <row r="312" customFormat="false" ht="15" hidden="false" customHeight="false" outlineLevel="0" collapsed="false">
      <c r="B312" s="0" t="n">
        <v>540</v>
      </c>
      <c r="C312" s="0" t="n">
        <v>0.01718</v>
      </c>
    </row>
    <row r="313" customFormat="false" ht="15" hidden="false" customHeight="false" outlineLevel="0" collapsed="false">
      <c r="B313" s="0" t="n">
        <v>541</v>
      </c>
      <c r="C313" s="0" t="n">
        <v>0.0171</v>
      </c>
    </row>
    <row r="314" customFormat="false" ht="15" hidden="false" customHeight="false" outlineLevel="0" collapsed="false">
      <c r="B314" s="0" t="n">
        <v>542</v>
      </c>
      <c r="C314" s="0" t="n">
        <v>0.0169</v>
      </c>
    </row>
    <row r="315" customFormat="false" ht="15" hidden="false" customHeight="false" outlineLevel="0" collapsed="false">
      <c r="B315" s="0" t="n">
        <v>543</v>
      </c>
      <c r="C315" s="0" t="n">
        <v>0.01692</v>
      </c>
    </row>
    <row r="316" customFormat="false" ht="15" hidden="false" customHeight="false" outlineLevel="0" collapsed="false">
      <c r="B316" s="0" t="n">
        <v>544</v>
      </c>
      <c r="C316" s="0" t="n">
        <v>0.01684</v>
      </c>
    </row>
    <row r="317" customFormat="false" ht="15" hidden="false" customHeight="false" outlineLevel="0" collapsed="false">
      <c r="B317" s="0" t="n">
        <v>545</v>
      </c>
      <c r="C317" s="0" t="n">
        <v>0.01664</v>
      </c>
    </row>
    <row r="318" customFormat="false" ht="15" hidden="false" customHeight="false" outlineLevel="0" collapsed="false">
      <c r="B318" s="0" t="n">
        <v>546</v>
      </c>
      <c r="C318" s="0" t="n">
        <v>0.01654</v>
      </c>
    </row>
    <row r="319" customFormat="false" ht="15" hidden="false" customHeight="false" outlineLevel="0" collapsed="false">
      <c r="B319" s="0" t="n">
        <v>547</v>
      </c>
      <c r="C319" s="0" t="n">
        <v>0.01644</v>
      </c>
    </row>
    <row r="320" customFormat="false" ht="15" hidden="false" customHeight="false" outlineLevel="0" collapsed="false">
      <c r="B320" s="0" t="n">
        <v>548</v>
      </c>
      <c r="C320" s="0" t="n">
        <v>0.01622</v>
      </c>
    </row>
    <row r="321" customFormat="false" ht="15" hidden="false" customHeight="false" outlineLevel="0" collapsed="false">
      <c r="B321" s="0" t="n">
        <v>549</v>
      </c>
      <c r="C321" s="0" t="n">
        <v>0.01616</v>
      </c>
    </row>
    <row r="322" customFormat="false" ht="15" hidden="false" customHeight="false" outlineLevel="0" collapsed="false">
      <c r="B322" s="0" t="n">
        <v>550</v>
      </c>
      <c r="C322" s="0" t="n">
        <v>0.01585</v>
      </c>
    </row>
    <row r="323" customFormat="false" ht="15" hidden="false" customHeight="false" outlineLevel="0" collapsed="false">
      <c r="B323" s="0" t="n">
        <v>551</v>
      </c>
      <c r="C323" s="0" t="n">
        <v>0.01564</v>
      </c>
    </row>
    <row r="324" customFormat="false" ht="15" hidden="false" customHeight="false" outlineLevel="0" collapsed="false">
      <c r="B324" s="0" t="n">
        <v>552</v>
      </c>
      <c r="C324" s="0" t="n">
        <v>0.01552</v>
      </c>
    </row>
    <row r="325" customFormat="false" ht="15" hidden="false" customHeight="false" outlineLevel="0" collapsed="false">
      <c r="B325" s="0" t="n">
        <v>553</v>
      </c>
      <c r="C325" s="0" t="n">
        <v>0.01548</v>
      </c>
    </row>
    <row r="326" customFormat="false" ht="15" hidden="false" customHeight="false" outlineLevel="0" collapsed="false">
      <c r="B326" s="0" t="n">
        <v>554</v>
      </c>
      <c r="C326" s="0" t="n">
        <v>0.01531</v>
      </c>
    </row>
    <row r="327" customFormat="false" ht="15" hidden="false" customHeight="false" outlineLevel="0" collapsed="false">
      <c r="B327" s="0" t="n">
        <v>555</v>
      </c>
      <c r="C327" s="0" t="n">
        <v>0.01519</v>
      </c>
    </row>
    <row r="328" customFormat="false" ht="15" hidden="false" customHeight="false" outlineLevel="0" collapsed="false">
      <c r="B328" s="0" t="n">
        <v>556</v>
      </c>
      <c r="C328" s="0" t="n">
        <v>0.01507</v>
      </c>
    </row>
    <row r="329" customFormat="false" ht="15" hidden="false" customHeight="false" outlineLevel="0" collapsed="false">
      <c r="B329" s="0" t="n">
        <v>557</v>
      </c>
      <c r="C329" s="0" t="n">
        <v>0.01462</v>
      </c>
    </row>
    <row r="330" customFormat="false" ht="15" hidden="false" customHeight="false" outlineLevel="0" collapsed="false">
      <c r="B330" s="0" t="n">
        <v>558</v>
      </c>
      <c r="C330" s="0" t="n">
        <v>0.01455</v>
      </c>
    </row>
    <row r="331" customFormat="false" ht="15" hidden="false" customHeight="false" outlineLevel="0" collapsed="false">
      <c r="B331" s="0" t="n">
        <v>559</v>
      </c>
      <c r="C331" s="0" t="n">
        <v>0.01447</v>
      </c>
    </row>
    <row r="332" customFormat="false" ht="15" hidden="false" customHeight="false" outlineLevel="0" collapsed="false">
      <c r="B332" s="0" t="n">
        <v>560</v>
      </c>
      <c r="C332" s="0" t="n">
        <v>0.01409</v>
      </c>
    </row>
    <row r="333" customFormat="false" ht="15" hidden="false" customHeight="false" outlineLevel="0" collapsed="false">
      <c r="B333" s="0" t="n">
        <v>561</v>
      </c>
      <c r="C333" s="0" t="n">
        <v>0.01379</v>
      </c>
    </row>
    <row r="334" customFormat="false" ht="15" hidden="false" customHeight="false" outlineLevel="0" collapsed="false">
      <c r="B334" s="0" t="n">
        <v>562</v>
      </c>
      <c r="C334" s="0" t="n">
        <v>0.01382</v>
      </c>
    </row>
    <row r="335" customFormat="false" ht="15" hidden="false" customHeight="false" outlineLevel="0" collapsed="false">
      <c r="B335" s="0" t="n">
        <v>563</v>
      </c>
      <c r="C335" s="0" t="n">
        <v>0.01403</v>
      </c>
    </row>
    <row r="336" customFormat="false" ht="15" hidden="false" customHeight="false" outlineLevel="0" collapsed="false">
      <c r="B336" s="0" t="n">
        <v>564</v>
      </c>
      <c r="C336" s="0" t="n">
        <v>0.01398</v>
      </c>
    </row>
    <row r="337" customFormat="false" ht="15" hidden="false" customHeight="false" outlineLevel="0" collapsed="false">
      <c r="B337" s="0" t="n">
        <v>565</v>
      </c>
      <c r="C337" s="0" t="n">
        <v>0.01347</v>
      </c>
    </row>
    <row r="338" customFormat="false" ht="15" hidden="false" customHeight="false" outlineLevel="0" collapsed="false">
      <c r="B338" s="0" t="n">
        <v>566</v>
      </c>
      <c r="C338" s="0" t="n">
        <v>0.01342</v>
      </c>
    </row>
    <row r="339" customFormat="false" ht="15" hidden="false" customHeight="false" outlineLevel="0" collapsed="false">
      <c r="B339" s="0" t="n">
        <v>567</v>
      </c>
      <c r="C339" s="0" t="n">
        <v>0.0132</v>
      </c>
    </row>
    <row r="340" customFormat="false" ht="15" hidden="false" customHeight="false" outlineLevel="0" collapsed="false">
      <c r="B340" s="0" t="n">
        <v>568</v>
      </c>
      <c r="C340" s="0" t="n">
        <v>0.01328</v>
      </c>
    </row>
    <row r="341" customFormat="false" ht="15" hidden="false" customHeight="false" outlineLevel="0" collapsed="false">
      <c r="B341" s="0" t="n">
        <v>569</v>
      </c>
      <c r="C341" s="0" t="n">
        <v>0.01306</v>
      </c>
    </row>
    <row r="342" customFormat="false" ht="15" hidden="false" customHeight="false" outlineLevel="0" collapsed="false">
      <c r="B342" s="0" t="n">
        <v>570</v>
      </c>
      <c r="C342" s="0" t="n">
        <v>0.01322</v>
      </c>
    </row>
    <row r="343" customFormat="false" ht="15" hidden="false" customHeight="false" outlineLevel="0" collapsed="false">
      <c r="B343" s="0" t="n">
        <v>571</v>
      </c>
      <c r="C343" s="0" t="n">
        <v>0.01297</v>
      </c>
    </row>
    <row r="344" customFormat="false" ht="15" hidden="false" customHeight="false" outlineLevel="0" collapsed="false">
      <c r="B344" s="0" t="n">
        <v>572</v>
      </c>
      <c r="C344" s="0" t="n">
        <v>0.0131</v>
      </c>
    </row>
    <row r="345" customFormat="false" ht="15" hidden="false" customHeight="false" outlineLevel="0" collapsed="false">
      <c r="B345" s="0" t="n">
        <v>573</v>
      </c>
      <c r="C345" s="0" t="n">
        <v>0.01302</v>
      </c>
    </row>
    <row r="346" customFormat="false" ht="15" hidden="false" customHeight="false" outlineLevel="0" collapsed="false">
      <c r="B346" s="0" t="n">
        <v>574</v>
      </c>
      <c r="C346" s="0" t="n">
        <v>0.01273</v>
      </c>
    </row>
    <row r="347" customFormat="false" ht="15" hidden="false" customHeight="false" outlineLevel="0" collapsed="false">
      <c r="B347" s="0" t="n">
        <v>575</v>
      </c>
      <c r="C347" s="0" t="n">
        <v>0.01273</v>
      </c>
    </row>
    <row r="348" customFormat="false" ht="15" hidden="false" customHeight="false" outlineLevel="0" collapsed="false">
      <c r="B348" s="0" t="n">
        <v>576</v>
      </c>
      <c r="C348" s="0" t="n">
        <v>0.01258</v>
      </c>
    </row>
    <row r="349" customFormat="false" ht="15" hidden="false" customHeight="false" outlineLevel="0" collapsed="false">
      <c r="B349" s="0" t="n">
        <v>577</v>
      </c>
      <c r="C349" s="0" t="n">
        <v>0.01235</v>
      </c>
    </row>
    <row r="350" customFormat="false" ht="15" hidden="false" customHeight="false" outlineLevel="0" collapsed="false">
      <c r="B350" s="0" t="n">
        <v>578</v>
      </c>
      <c r="C350" s="0" t="n">
        <v>0.01216</v>
      </c>
    </row>
    <row r="351" customFormat="false" ht="15" hidden="false" customHeight="false" outlineLevel="0" collapsed="false">
      <c r="B351" s="0" t="n">
        <v>579</v>
      </c>
      <c r="C351" s="0" t="n">
        <v>0.01243</v>
      </c>
    </row>
    <row r="352" customFormat="false" ht="15" hidden="false" customHeight="false" outlineLevel="0" collapsed="false">
      <c r="B352" s="0" t="n">
        <v>580</v>
      </c>
      <c r="C352" s="0" t="n">
        <v>0.01194</v>
      </c>
    </row>
    <row r="353" customFormat="false" ht="15" hidden="false" customHeight="false" outlineLevel="0" collapsed="false">
      <c r="B353" s="0" t="n">
        <v>581</v>
      </c>
      <c r="C353" s="0" t="n">
        <v>0.01215</v>
      </c>
    </row>
    <row r="354" customFormat="false" ht="15" hidden="false" customHeight="false" outlineLevel="0" collapsed="false">
      <c r="B354" s="0" t="n">
        <v>582</v>
      </c>
      <c r="C354" s="0" t="n">
        <v>0.01203</v>
      </c>
    </row>
    <row r="355" customFormat="false" ht="15" hidden="false" customHeight="false" outlineLevel="0" collapsed="false">
      <c r="B355" s="0" t="n">
        <v>583</v>
      </c>
      <c r="C355" s="0" t="n">
        <v>0.0119</v>
      </c>
    </row>
    <row r="356" customFormat="false" ht="15" hidden="false" customHeight="false" outlineLevel="0" collapsed="false">
      <c r="B356" s="0" t="n">
        <v>584</v>
      </c>
      <c r="C356" s="0" t="n">
        <v>0.01169</v>
      </c>
    </row>
    <row r="357" customFormat="false" ht="15" hidden="false" customHeight="false" outlineLevel="0" collapsed="false">
      <c r="B357" s="0" t="n">
        <v>585</v>
      </c>
      <c r="C357" s="0" t="n">
        <v>0.01191</v>
      </c>
    </row>
    <row r="358" customFormat="false" ht="15" hidden="false" customHeight="false" outlineLevel="0" collapsed="false">
      <c r="B358" s="0" t="n">
        <v>586</v>
      </c>
      <c r="C358" s="0" t="n">
        <v>0.01139</v>
      </c>
    </row>
    <row r="359" customFormat="false" ht="15" hidden="false" customHeight="false" outlineLevel="0" collapsed="false">
      <c r="B359" s="0" t="n">
        <v>587</v>
      </c>
      <c r="C359" s="0" t="n">
        <v>0.01147</v>
      </c>
    </row>
    <row r="360" customFormat="false" ht="15" hidden="false" customHeight="false" outlineLevel="0" collapsed="false">
      <c r="B360" s="0" t="n">
        <v>588</v>
      </c>
      <c r="C360" s="0" t="n">
        <v>0.01142</v>
      </c>
    </row>
    <row r="361" customFormat="false" ht="15" hidden="false" customHeight="false" outlineLevel="0" collapsed="false">
      <c r="B361" s="0" t="n">
        <v>589</v>
      </c>
      <c r="C361" s="0" t="n">
        <v>0.01121</v>
      </c>
    </row>
    <row r="362" customFormat="false" ht="15" hidden="false" customHeight="false" outlineLevel="0" collapsed="false">
      <c r="B362" s="0" t="n">
        <v>590</v>
      </c>
      <c r="C362" s="0" t="n">
        <v>0.0112</v>
      </c>
    </row>
    <row r="363" customFormat="false" ht="15" hidden="false" customHeight="false" outlineLevel="0" collapsed="false">
      <c r="B363" s="0" t="n">
        <v>591</v>
      </c>
      <c r="C363" s="0" t="n">
        <v>0.01117</v>
      </c>
    </row>
    <row r="364" customFormat="false" ht="15" hidden="false" customHeight="false" outlineLevel="0" collapsed="false">
      <c r="B364" s="0" t="n">
        <v>592</v>
      </c>
      <c r="C364" s="0" t="n">
        <v>0.01077</v>
      </c>
    </row>
    <row r="365" customFormat="false" ht="15" hidden="false" customHeight="false" outlineLevel="0" collapsed="false">
      <c r="B365" s="0" t="n">
        <v>593</v>
      </c>
      <c r="C365" s="0" t="n">
        <v>0.01092</v>
      </c>
    </row>
    <row r="366" customFormat="false" ht="15" hidden="false" customHeight="false" outlineLevel="0" collapsed="false">
      <c r="B366" s="0" t="n">
        <v>594</v>
      </c>
      <c r="C366" s="0" t="n">
        <v>0.01089</v>
      </c>
    </row>
    <row r="367" customFormat="false" ht="15" hidden="false" customHeight="false" outlineLevel="0" collapsed="false">
      <c r="B367" s="0" t="n">
        <v>595</v>
      </c>
      <c r="C367" s="0" t="n">
        <v>0.01058</v>
      </c>
    </row>
    <row r="368" customFormat="false" ht="15" hidden="false" customHeight="false" outlineLevel="0" collapsed="false">
      <c r="B368" s="0" t="n">
        <v>596</v>
      </c>
      <c r="C368" s="0" t="n">
        <v>0.01038</v>
      </c>
    </row>
    <row r="369" customFormat="false" ht="15" hidden="false" customHeight="false" outlineLevel="0" collapsed="false">
      <c r="B369" s="0" t="n">
        <v>597</v>
      </c>
      <c r="C369" s="0" t="n">
        <v>0.01047</v>
      </c>
    </row>
    <row r="370" customFormat="false" ht="15" hidden="false" customHeight="false" outlineLevel="0" collapsed="false">
      <c r="B370" s="0" t="n">
        <v>598</v>
      </c>
      <c r="C370" s="0" t="n">
        <v>0.01035</v>
      </c>
    </row>
    <row r="371" customFormat="false" ht="15" hidden="false" customHeight="false" outlineLevel="0" collapsed="false">
      <c r="B371" s="0" t="n">
        <v>599</v>
      </c>
      <c r="C371" s="0" t="n">
        <v>0.0104</v>
      </c>
    </row>
    <row r="372" customFormat="false" ht="15" hidden="false" customHeight="false" outlineLevel="0" collapsed="false">
      <c r="B372" s="0" t="n">
        <v>600</v>
      </c>
      <c r="C372" s="0" t="n">
        <v>0.01037</v>
      </c>
    </row>
    <row r="373" customFormat="false" ht="15" hidden="false" customHeight="false" outlineLevel="0" collapsed="false">
      <c r="B373" s="0" t="n">
        <v>601</v>
      </c>
      <c r="C373" s="0" t="n">
        <v>0.01021</v>
      </c>
    </row>
    <row r="374" customFormat="false" ht="15" hidden="false" customHeight="false" outlineLevel="0" collapsed="false">
      <c r="B374" s="0" t="n">
        <v>602</v>
      </c>
      <c r="C374" s="0" t="n">
        <v>0.01051</v>
      </c>
    </row>
    <row r="375" customFormat="false" ht="15" hidden="false" customHeight="false" outlineLevel="0" collapsed="false">
      <c r="B375" s="0" t="n">
        <v>603</v>
      </c>
      <c r="C375" s="0" t="n">
        <v>0.01036</v>
      </c>
    </row>
    <row r="376" customFormat="false" ht="15" hidden="false" customHeight="false" outlineLevel="0" collapsed="false">
      <c r="B376" s="0" t="n">
        <v>604</v>
      </c>
      <c r="C376" s="0" t="n">
        <v>0.01016</v>
      </c>
    </row>
    <row r="377" customFormat="false" ht="15" hidden="false" customHeight="false" outlineLevel="0" collapsed="false">
      <c r="B377" s="0" t="n">
        <v>605</v>
      </c>
      <c r="C377" s="0" t="n">
        <v>0.01004</v>
      </c>
    </row>
    <row r="378" customFormat="false" ht="15" hidden="false" customHeight="false" outlineLevel="0" collapsed="false">
      <c r="B378" s="0" t="n">
        <v>606</v>
      </c>
      <c r="C378" s="0" t="n">
        <v>0.01019</v>
      </c>
    </row>
    <row r="379" customFormat="false" ht="15" hidden="false" customHeight="false" outlineLevel="0" collapsed="false">
      <c r="B379" s="0" t="n">
        <v>607</v>
      </c>
      <c r="C379" s="0" t="n">
        <v>0.00971</v>
      </c>
    </row>
    <row r="380" customFormat="false" ht="15" hidden="false" customHeight="false" outlineLevel="0" collapsed="false">
      <c r="B380" s="0" t="n">
        <v>608</v>
      </c>
      <c r="C380" s="0" t="n">
        <v>0.00991</v>
      </c>
    </row>
    <row r="381" customFormat="false" ht="15" hidden="false" customHeight="false" outlineLevel="0" collapsed="false">
      <c r="B381" s="0" t="n">
        <v>609</v>
      </c>
      <c r="C381" s="0" t="n">
        <v>0.00985</v>
      </c>
    </row>
    <row r="382" customFormat="false" ht="15" hidden="false" customHeight="false" outlineLevel="0" collapsed="false">
      <c r="B382" s="0" t="n">
        <v>610</v>
      </c>
      <c r="C382" s="0" t="n">
        <v>0.00962</v>
      </c>
    </row>
    <row r="383" customFormat="false" ht="15" hidden="false" customHeight="false" outlineLevel="0" collapsed="false">
      <c r="B383" s="0" t="n">
        <v>611</v>
      </c>
      <c r="C383" s="0" t="n">
        <v>0.00973</v>
      </c>
    </row>
    <row r="384" customFormat="false" ht="15" hidden="false" customHeight="false" outlineLevel="0" collapsed="false">
      <c r="B384" s="0" t="n">
        <v>612</v>
      </c>
      <c r="C384" s="0" t="n">
        <v>0.00959</v>
      </c>
    </row>
    <row r="385" customFormat="false" ht="15" hidden="false" customHeight="false" outlineLevel="0" collapsed="false">
      <c r="B385" s="0" t="n">
        <v>613</v>
      </c>
      <c r="C385" s="0" t="n">
        <v>0.00949</v>
      </c>
    </row>
    <row r="386" customFormat="false" ht="15" hidden="false" customHeight="false" outlineLevel="0" collapsed="false">
      <c r="B386" s="0" t="n">
        <v>614</v>
      </c>
      <c r="C386" s="0" t="n">
        <v>0.00972</v>
      </c>
    </row>
    <row r="387" customFormat="false" ht="15" hidden="false" customHeight="false" outlineLevel="0" collapsed="false">
      <c r="B387" s="0" t="n">
        <v>615</v>
      </c>
      <c r="C387" s="0" t="n">
        <v>0.00953</v>
      </c>
    </row>
    <row r="388" customFormat="false" ht="15" hidden="false" customHeight="false" outlineLevel="0" collapsed="false">
      <c r="B388" s="0" t="n">
        <v>616</v>
      </c>
      <c r="C388" s="0" t="n">
        <v>0.00927</v>
      </c>
    </row>
    <row r="389" customFormat="false" ht="15" hidden="false" customHeight="false" outlineLevel="0" collapsed="false">
      <c r="B389" s="0" t="n">
        <v>617</v>
      </c>
      <c r="C389" s="0" t="n">
        <v>0.00929</v>
      </c>
    </row>
    <row r="390" customFormat="false" ht="15" hidden="false" customHeight="false" outlineLevel="0" collapsed="false">
      <c r="B390" s="0" t="n">
        <v>618</v>
      </c>
      <c r="C390" s="0" t="n">
        <v>0.00957</v>
      </c>
    </row>
    <row r="391" customFormat="false" ht="15" hidden="false" customHeight="false" outlineLevel="0" collapsed="false">
      <c r="B391" s="0" t="n">
        <v>619</v>
      </c>
      <c r="C391" s="0" t="n">
        <v>0.00918</v>
      </c>
    </row>
    <row r="392" customFormat="false" ht="15" hidden="false" customHeight="false" outlineLevel="0" collapsed="false">
      <c r="B392" s="0" t="n">
        <v>620</v>
      </c>
      <c r="C392" s="0" t="n">
        <v>0.00928</v>
      </c>
    </row>
    <row r="393" customFormat="false" ht="15" hidden="false" customHeight="false" outlineLevel="0" collapsed="false">
      <c r="B393" s="0" t="n">
        <v>621</v>
      </c>
      <c r="C393" s="0" t="n">
        <v>0.00933</v>
      </c>
    </row>
    <row r="394" customFormat="false" ht="15" hidden="false" customHeight="false" outlineLevel="0" collapsed="false">
      <c r="B394" s="0" t="n">
        <v>622</v>
      </c>
      <c r="C394" s="0" t="n">
        <v>0.00897</v>
      </c>
    </row>
    <row r="395" customFormat="false" ht="15" hidden="false" customHeight="false" outlineLevel="0" collapsed="false">
      <c r="B395" s="0" t="n">
        <v>623</v>
      </c>
      <c r="C395" s="0" t="n">
        <v>0.00906</v>
      </c>
    </row>
    <row r="396" customFormat="false" ht="15" hidden="false" customHeight="false" outlineLevel="0" collapsed="false">
      <c r="B396" s="0" t="n">
        <v>624</v>
      </c>
      <c r="C396" s="0" t="n">
        <v>0.00915</v>
      </c>
    </row>
    <row r="397" customFormat="false" ht="15" hidden="false" customHeight="false" outlineLevel="0" collapsed="false">
      <c r="B397" s="0" t="n">
        <v>625</v>
      </c>
      <c r="C397" s="0" t="n">
        <v>0.00903</v>
      </c>
    </row>
    <row r="398" customFormat="false" ht="15" hidden="false" customHeight="false" outlineLevel="0" collapsed="false">
      <c r="B398" s="0" t="n">
        <v>626</v>
      </c>
      <c r="C398" s="0" t="n">
        <v>0.00882</v>
      </c>
    </row>
    <row r="399" customFormat="false" ht="15" hidden="false" customHeight="false" outlineLevel="0" collapsed="false">
      <c r="B399" s="0" t="n">
        <v>627</v>
      </c>
      <c r="C399" s="0" t="n">
        <v>0.00887</v>
      </c>
    </row>
    <row r="400" customFormat="false" ht="15" hidden="false" customHeight="false" outlineLevel="0" collapsed="false">
      <c r="B400" s="0" t="n">
        <v>628</v>
      </c>
      <c r="C400" s="0" t="n">
        <v>0.00853</v>
      </c>
    </row>
    <row r="401" customFormat="false" ht="15" hidden="false" customHeight="false" outlineLevel="0" collapsed="false">
      <c r="B401" s="0" t="n">
        <v>629</v>
      </c>
      <c r="C401" s="0" t="n">
        <v>0.00874</v>
      </c>
    </row>
    <row r="402" customFormat="false" ht="15" hidden="false" customHeight="false" outlineLevel="0" collapsed="false">
      <c r="B402" s="0" t="n">
        <v>630</v>
      </c>
      <c r="C402" s="0" t="n">
        <v>0.00861</v>
      </c>
    </row>
    <row r="403" customFormat="false" ht="15" hidden="false" customHeight="false" outlineLevel="0" collapsed="false">
      <c r="B403" s="0" t="n">
        <v>631</v>
      </c>
      <c r="C403" s="0" t="n">
        <v>0.00841</v>
      </c>
    </row>
    <row r="404" customFormat="false" ht="15" hidden="false" customHeight="false" outlineLevel="0" collapsed="false">
      <c r="B404" s="0" t="n">
        <v>632</v>
      </c>
      <c r="C404" s="0" t="n">
        <v>0.00842</v>
      </c>
    </row>
    <row r="405" customFormat="false" ht="15" hidden="false" customHeight="false" outlineLevel="0" collapsed="false">
      <c r="B405" s="0" t="n">
        <v>633</v>
      </c>
      <c r="C405" s="0" t="n">
        <v>0.00852</v>
      </c>
    </row>
    <row r="406" customFormat="false" ht="15" hidden="false" customHeight="false" outlineLevel="0" collapsed="false">
      <c r="B406" s="0" t="n">
        <v>634</v>
      </c>
      <c r="C406" s="0" t="n">
        <v>0.00806</v>
      </c>
    </row>
    <row r="407" customFormat="false" ht="15" hidden="false" customHeight="false" outlineLevel="0" collapsed="false">
      <c r="B407" s="0" t="n">
        <v>635</v>
      </c>
      <c r="C407" s="0" t="n">
        <v>0.00799</v>
      </c>
    </row>
    <row r="408" customFormat="false" ht="15" hidden="false" customHeight="false" outlineLevel="0" collapsed="false">
      <c r="B408" s="0" t="n">
        <v>636</v>
      </c>
      <c r="C408" s="0" t="n">
        <v>0.00783</v>
      </c>
    </row>
    <row r="409" customFormat="false" ht="15" hidden="false" customHeight="false" outlineLevel="0" collapsed="false">
      <c r="B409" s="0" t="n">
        <v>637</v>
      </c>
      <c r="C409" s="0" t="n">
        <v>0.00759</v>
      </c>
    </row>
    <row r="410" customFormat="false" ht="15" hidden="false" customHeight="false" outlineLevel="0" collapsed="false">
      <c r="B410" s="0" t="n">
        <v>638</v>
      </c>
      <c r="C410" s="0" t="n">
        <v>0.0076</v>
      </c>
    </row>
    <row r="411" customFormat="false" ht="15" hidden="false" customHeight="false" outlineLevel="0" collapsed="false">
      <c r="B411" s="0" t="n">
        <v>639</v>
      </c>
      <c r="C411" s="0" t="n">
        <v>0.00761</v>
      </c>
    </row>
    <row r="412" customFormat="false" ht="15" hidden="false" customHeight="false" outlineLevel="0" collapsed="false">
      <c r="B412" s="0" t="n">
        <v>640</v>
      </c>
      <c r="C412" s="0" t="n">
        <v>0.00745</v>
      </c>
    </row>
    <row r="413" customFormat="false" ht="15" hidden="false" customHeight="false" outlineLevel="0" collapsed="false">
      <c r="B413" s="0" t="n">
        <v>641</v>
      </c>
      <c r="C413" s="0" t="n">
        <v>0.00733</v>
      </c>
    </row>
    <row r="414" customFormat="false" ht="15" hidden="false" customHeight="false" outlineLevel="0" collapsed="false">
      <c r="B414" s="0" t="n">
        <v>642</v>
      </c>
      <c r="C414" s="0" t="n">
        <v>0.00718</v>
      </c>
    </row>
    <row r="415" customFormat="false" ht="15" hidden="false" customHeight="false" outlineLevel="0" collapsed="false">
      <c r="B415" s="0" t="n">
        <v>643</v>
      </c>
      <c r="C415" s="0" t="n">
        <v>0.00681</v>
      </c>
    </row>
    <row r="416" customFormat="false" ht="15" hidden="false" customHeight="false" outlineLevel="0" collapsed="false">
      <c r="B416" s="0" t="n">
        <v>644</v>
      </c>
      <c r="C416" s="0" t="n">
        <v>0.00694</v>
      </c>
    </row>
    <row r="417" customFormat="false" ht="15" hidden="false" customHeight="false" outlineLevel="0" collapsed="false">
      <c r="B417" s="0" t="n">
        <v>645</v>
      </c>
      <c r="C417" s="0" t="n">
        <v>0.00699</v>
      </c>
    </row>
    <row r="418" customFormat="false" ht="15" hidden="false" customHeight="false" outlineLevel="0" collapsed="false">
      <c r="B418" s="0" t="n">
        <v>646</v>
      </c>
      <c r="C418" s="0" t="n">
        <v>0.00672</v>
      </c>
    </row>
    <row r="419" customFormat="false" ht="15" hidden="false" customHeight="false" outlineLevel="0" collapsed="false">
      <c r="B419" s="0" t="n">
        <v>647</v>
      </c>
      <c r="C419" s="0" t="n">
        <v>0.00669</v>
      </c>
    </row>
    <row r="420" customFormat="false" ht="15" hidden="false" customHeight="false" outlineLevel="0" collapsed="false">
      <c r="B420" s="0" t="n">
        <v>648</v>
      </c>
      <c r="C420" s="0" t="n">
        <v>0.00679</v>
      </c>
    </row>
    <row r="421" customFormat="false" ht="15" hidden="false" customHeight="false" outlineLevel="0" collapsed="false">
      <c r="B421" s="0" t="n">
        <v>649</v>
      </c>
      <c r="C421" s="0" t="n">
        <v>0.00656</v>
      </c>
    </row>
    <row r="422" customFormat="false" ht="15" hidden="false" customHeight="false" outlineLevel="0" collapsed="false">
      <c r="B422" s="0" t="n">
        <v>650</v>
      </c>
      <c r="C422" s="0" t="n">
        <v>0.0067</v>
      </c>
    </row>
    <row r="423" customFormat="false" ht="15" hidden="false" customHeight="false" outlineLevel="0" collapsed="false">
      <c r="B423" s="0" t="n">
        <v>651</v>
      </c>
      <c r="C423" s="0" t="n">
        <v>0.00673</v>
      </c>
    </row>
    <row r="424" customFormat="false" ht="15" hidden="false" customHeight="false" outlineLevel="0" collapsed="false">
      <c r="B424" s="0" t="n">
        <v>652</v>
      </c>
      <c r="C424" s="0" t="n">
        <v>0.00659</v>
      </c>
    </row>
    <row r="425" customFormat="false" ht="15" hidden="false" customHeight="false" outlineLevel="0" collapsed="false">
      <c r="B425" s="0" t="n">
        <v>653</v>
      </c>
      <c r="C425" s="0" t="n">
        <v>0.0067</v>
      </c>
    </row>
    <row r="426" customFormat="false" ht="15" hidden="false" customHeight="false" outlineLevel="0" collapsed="false">
      <c r="B426" s="0" t="n">
        <v>654</v>
      </c>
      <c r="C426" s="0" t="n">
        <v>0.00664</v>
      </c>
    </row>
    <row r="427" customFormat="false" ht="15" hidden="false" customHeight="false" outlineLevel="0" collapsed="false">
      <c r="B427" s="0" t="n">
        <v>655</v>
      </c>
      <c r="C427" s="0" t="n">
        <v>0.00646</v>
      </c>
    </row>
    <row r="428" customFormat="false" ht="15" hidden="false" customHeight="false" outlineLevel="0" collapsed="false">
      <c r="B428" s="0" t="n">
        <v>656</v>
      </c>
      <c r="C428" s="0" t="n">
        <v>0.00623</v>
      </c>
    </row>
    <row r="429" customFormat="false" ht="15" hidden="false" customHeight="false" outlineLevel="0" collapsed="false">
      <c r="B429" s="0" t="n">
        <v>657</v>
      </c>
      <c r="C429" s="0" t="n">
        <v>0.00634</v>
      </c>
    </row>
    <row r="430" customFormat="false" ht="15" hidden="false" customHeight="false" outlineLevel="0" collapsed="false">
      <c r="B430" s="0" t="n">
        <v>658</v>
      </c>
      <c r="C430" s="0" t="n">
        <v>0.00624</v>
      </c>
    </row>
    <row r="431" customFormat="false" ht="15" hidden="false" customHeight="false" outlineLevel="0" collapsed="false">
      <c r="B431" s="0" t="n">
        <v>659</v>
      </c>
      <c r="C431" s="0" t="n">
        <v>0.00627</v>
      </c>
    </row>
    <row r="432" customFormat="false" ht="15" hidden="false" customHeight="false" outlineLevel="0" collapsed="false">
      <c r="B432" s="0" t="n">
        <v>660</v>
      </c>
      <c r="C432" s="0" t="n">
        <v>0.0063</v>
      </c>
    </row>
    <row r="433" customFormat="false" ht="15" hidden="false" customHeight="false" outlineLevel="0" collapsed="false">
      <c r="B433" s="0" t="n">
        <v>661</v>
      </c>
      <c r="C433" s="0" t="n">
        <v>0.00625</v>
      </c>
    </row>
    <row r="434" customFormat="false" ht="15" hidden="false" customHeight="false" outlineLevel="0" collapsed="false">
      <c r="B434" s="0" t="n">
        <v>662</v>
      </c>
      <c r="C434" s="0" t="n">
        <v>0.0062</v>
      </c>
    </row>
    <row r="435" customFormat="false" ht="15" hidden="false" customHeight="false" outlineLevel="0" collapsed="false">
      <c r="B435" s="0" t="n">
        <v>663</v>
      </c>
      <c r="C435" s="0" t="n">
        <v>0.00627</v>
      </c>
    </row>
    <row r="436" customFormat="false" ht="15" hidden="false" customHeight="false" outlineLevel="0" collapsed="false">
      <c r="B436" s="0" t="n">
        <v>664</v>
      </c>
      <c r="C436" s="0" t="n">
        <v>0.00593</v>
      </c>
    </row>
    <row r="437" customFormat="false" ht="15" hidden="false" customHeight="false" outlineLevel="0" collapsed="false">
      <c r="B437" s="0" t="n">
        <v>665</v>
      </c>
      <c r="C437" s="0" t="n">
        <v>0.00601</v>
      </c>
    </row>
    <row r="438" customFormat="false" ht="15" hidden="false" customHeight="false" outlineLevel="0" collapsed="false">
      <c r="B438" s="0" t="n">
        <v>666</v>
      </c>
      <c r="C438" s="0" t="n">
        <v>0.00597</v>
      </c>
    </row>
    <row r="439" customFormat="false" ht="15" hidden="false" customHeight="false" outlineLevel="0" collapsed="false">
      <c r="B439" s="0" t="n">
        <v>667</v>
      </c>
      <c r="C439" s="0" t="n">
        <v>0.0059</v>
      </c>
    </row>
    <row r="440" customFormat="false" ht="15" hidden="false" customHeight="false" outlineLevel="0" collapsed="false">
      <c r="B440" s="0" t="n">
        <v>668</v>
      </c>
      <c r="C440" s="0" t="n">
        <v>0.00578</v>
      </c>
    </row>
    <row r="441" customFormat="false" ht="15" hidden="false" customHeight="false" outlineLevel="0" collapsed="false">
      <c r="B441" s="0" t="n">
        <v>669</v>
      </c>
      <c r="C441" s="0" t="n">
        <v>0.00588</v>
      </c>
    </row>
    <row r="442" customFormat="false" ht="15" hidden="false" customHeight="false" outlineLevel="0" collapsed="false">
      <c r="B442" s="0" t="n">
        <v>670</v>
      </c>
      <c r="C442" s="0" t="n">
        <v>0.00547</v>
      </c>
    </row>
    <row r="443" customFormat="false" ht="15" hidden="false" customHeight="false" outlineLevel="0" collapsed="false">
      <c r="B443" s="0" t="n">
        <v>671</v>
      </c>
      <c r="C443" s="0" t="n">
        <v>0.00574</v>
      </c>
    </row>
    <row r="444" customFormat="false" ht="15" hidden="false" customHeight="false" outlineLevel="0" collapsed="false">
      <c r="B444" s="0" t="n">
        <v>672</v>
      </c>
      <c r="C444" s="0" t="n">
        <v>0.00559</v>
      </c>
    </row>
    <row r="445" customFormat="false" ht="15" hidden="false" customHeight="false" outlineLevel="0" collapsed="false">
      <c r="B445" s="0" t="n">
        <v>673</v>
      </c>
      <c r="C445" s="0" t="n">
        <v>0.00536</v>
      </c>
    </row>
    <row r="446" customFormat="false" ht="15" hidden="false" customHeight="false" outlineLevel="0" collapsed="false">
      <c r="B446" s="0" t="n">
        <v>674</v>
      </c>
      <c r="C446" s="0" t="n">
        <v>0.00558</v>
      </c>
    </row>
    <row r="447" customFormat="false" ht="15" hidden="false" customHeight="false" outlineLevel="0" collapsed="false">
      <c r="B447" s="0" t="n">
        <v>675</v>
      </c>
      <c r="C447" s="0" t="n">
        <v>0.0056</v>
      </c>
    </row>
    <row r="448" customFormat="false" ht="15" hidden="false" customHeight="false" outlineLevel="0" collapsed="false">
      <c r="B448" s="0" t="n">
        <v>676</v>
      </c>
      <c r="C448" s="0" t="n">
        <v>0.00536</v>
      </c>
    </row>
    <row r="449" customFormat="false" ht="15" hidden="false" customHeight="false" outlineLevel="0" collapsed="false">
      <c r="B449" s="0" t="n">
        <v>677</v>
      </c>
      <c r="C449" s="0" t="n">
        <v>0.00541</v>
      </c>
    </row>
    <row r="450" customFormat="false" ht="15" hidden="false" customHeight="false" outlineLevel="0" collapsed="false">
      <c r="B450" s="0" t="n">
        <v>678</v>
      </c>
      <c r="C450" s="0" t="n">
        <v>0.00537</v>
      </c>
    </row>
    <row r="451" customFormat="false" ht="15" hidden="false" customHeight="false" outlineLevel="0" collapsed="false">
      <c r="B451" s="0" t="n">
        <v>679</v>
      </c>
      <c r="C451" s="0" t="n">
        <v>0.00518</v>
      </c>
    </row>
    <row r="452" customFormat="false" ht="15" hidden="false" customHeight="false" outlineLevel="0" collapsed="false">
      <c r="B452" s="0" t="n">
        <v>680</v>
      </c>
      <c r="C452" s="0" t="n">
        <v>0.00552</v>
      </c>
    </row>
    <row r="453" customFormat="false" ht="15" hidden="false" customHeight="false" outlineLevel="0" collapsed="false">
      <c r="B453" s="0" t="n">
        <v>681</v>
      </c>
      <c r="C453" s="0" t="n">
        <v>0.00543</v>
      </c>
    </row>
    <row r="454" customFormat="false" ht="15" hidden="false" customHeight="false" outlineLevel="0" collapsed="false">
      <c r="B454" s="0" t="n">
        <v>682</v>
      </c>
      <c r="C454" s="0" t="n">
        <v>0.00534</v>
      </c>
    </row>
    <row r="455" customFormat="false" ht="15" hidden="false" customHeight="false" outlineLevel="0" collapsed="false">
      <c r="B455" s="0" t="n">
        <v>683</v>
      </c>
      <c r="C455" s="0" t="n">
        <v>0.00537</v>
      </c>
    </row>
    <row r="456" customFormat="false" ht="15" hidden="false" customHeight="false" outlineLevel="0" collapsed="false">
      <c r="B456" s="0" t="n">
        <v>684</v>
      </c>
      <c r="C456" s="0" t="n">
        <v>0.00536</v>
      </c>
    </row>
    <row r="457" customFormat="false" ht="15" hidden="false" customHeight="false" outlineLevel="0" collapsed="false">
      <c r="B457" s="0" t="n">
        <v>685</v>
      </c>
      <c r="C457" s="0" t="n">
        <v>0.00535</v>
      </c>
    </row>
    <row r="458" customFormat="false" ht="15" hidden="false" customHeight="false" outlineLevel="0" collapsed="false">
      <c r="B458" s="0" t="n">
        <v>686</v>
      </c>
      <c r="C458" s="0" t="n">
        <v>0.00518</v>
      </c>
    </row>
    <row r="459" customFormat="false" ht="15" hidden="false" customHeight="false" outlineLevel="0" collapsed="false">
      <c r="B459" s="0" t="n">
        <v>687</v>
      </c>
      <c r="C459" s="0" t="n">
        <v>0.00496</v>
      </c>
    </row>
    <row r="460" customFormat="false" ht="15" hidden="false" customHeight="false" outlineLevel="0" collapsed="false">
      <c r="B460" s="0" t="n">
        <v>688</v>
      </c>
      <c r="C460" s="0" t="n">
        <v>0.00516</v>
      </c>
    </row>
    <row r="461" customFormat="false" ht="15" hidden="false" customHeight="false" outlineLevel="0" collapsed="false">
      <c r="B461" s="0" t="n">
        <v>689</v>
      </c>
      <c r="C461" s="0" t="n">
        <v>0.0052</v>
      </c>
    </row>
    <row r="462" customFormat="false" ht="15" hidden="false" customHeight="false" outlineLevel="0" collapsed="false">
      <c r="B462" s="0" t="n">
        <v>690</v>
      </c>
      <c r="C462" s="0" t="n">
        <v>0.00544</v>
      </c>
    </row>
    <row r="463" customFormat="false" ht="15" hidden="false" customHeight="false" outlineLevel="0" collapsed="false">
      <c r="B463" s="0" t="n">
        <v>691</v>
      </c>
      <c r="C463" s="0" t="n">
        <v>0.00522</v>
      </c>
    </row>
    <row r="464" customFormat="false" ht="15" hidden="false" customHeight="false" outlineLevel="0" collapsed="false">
      <c r="B464" s="0" t="n">
        <v>692</v>
      </c>
      <c r="C464" s="0" t="n">
        <v>0.00492</v>
      </c>
    </row>
    <row r="465" customFormat="false" ht="15" hidden="false" customHeight="false" outlineLevel="0" collapsed="false">
      <c r="B465" s="0" t="n">
        <v>693</v>
      </c>
      <c r="C465" s="0" t="n">
        <v>0.00504</v>
      </c>
    </row>
    <row r="466" customFormat="false" ht="15" hidden="false" customHeight="false" outlineLevel="0" collapsed="false">
      <c r="B466" s="0" t="n">
        <v>694</v>
      </c>
      <c r="C466" s="0" t="n">
        <v>0.00478</v>
      </c>
    </row>
    <row r="467" customFormat="false" ht="15" hidden="false" customHeight="false" outlineLevel="0" collapsed="false">
      <c r="B467" s="0" t="n">
        <v>695</v>
      </c>
      <c r="C467" s="0" t="n">
        <v>0.00469</v>
      </c>
    </row>
    <row r="468" customFormat="false" ht="15" hidden="false" customHeight="false" outlineLevel="0" collapsed="false">
      <c r="B468" s="0" t="n">
        <v>696</v>
      </c>
      <c r="C468" s="0" t="n">
        <v>0.00503</v>
      </c>
    </row>
    <row r="469" customFormat="false" ht="15" hidden="false" customHeight="false" outlineLevel="0" collapsed="false">
      <c r="B469" s="0" t="n">
        <v>697</v>
      </c>
      <c r="C469" s="0" t="n">
        <v>0.00479</v>
      </c>
    </row>
    <row r="470" customFormat="false" ht="15" hidden="false" customHeight="false" outlineLevel="0" collapsed="false">
      <c r="B470" s="0" t="n">
        <v>698</v>
      </c>
      <c r="C470" s="0" t="n">
        <v>0.00476</v>
      </c>
    </row>
    <row r="471" customFormat="false" ht="15" hidden="false" customHeight="false" outlineLevel="0" collapsed="false">
      <c r="B471" s="0" t="n">
        <v>699</v>
      </c>
      <c r="C471" s="0" t="n">
        <v>0.00498</v>
      </c>
    </row>
    <row r="472" customFormat="false" ht="15" hidden="false" customHeight="false" outlineLevel="0" collapsed="false">
      <c r="B472" s="0" t="n">
        <v>700</v>
      </c>
      <c r="C472" s="0" t="n">
        <v>0.004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n">
        <v>8</v>
      </c>
      <c r="F1" s="2" t="s">
        <v>0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</row>
    <row r="2" customFormat="false" ht="15" hidden="false" customHeight="false" outlineLevel="0" collapsed="false">
      <c r="B2" s="0" t="n">
        <v>230</v>
      </c>
      <c r="C2" s="0" t="n">
        <v>0.25955</v>
      </c>
      <c r="F2" s="3" t="n">
        <f aca="false">(C22/C237)</f>
        <v>19.4844054580897</v>
      </c>
      <c r="G2" s="3" t="n">
        <f aca="false">(C52/C237)</f>
        <v>14.0331384015595</v>
      </c>
      <c r="H2" s="3" t="n">
        <f aca="false">(C237/C437)</f>
        <v>4.98058252427184</v>
      </c>
      <c r="I2" s="3" t="n">
        <f aca="false">(C62-C105)/(C129-C188)</f>
        <v>1.82070790605359</v>
      </c>
      <c r="J2" s="3" t="n">
        <f aca="false">LOG(C172)-LOG(C372)</f>
        <v>0.943953582360583</v>
      </c>
      <c r="K2" s="3" t="n">
        <f aca="false">(1*C52)/0.001</f>
        <v>143.98</v>
      </c>
      <c r="L2" s="3" t="n">
        <f aca="false">(1*C237)/0.001</f>
        <v>10.26</v>
      </c>
      <c r="M2" s="3" t="n">
        <f aca="false">(1*C437)/0.001</f>
        <v>2.06</v>
      </c>
      <c r="N2" s="3" t="n">
        <f aca="false">(1*C22)/0.001</f>
        <v>199.91</v>
      </c>
    </row>
    <row r="3" customFormat="false" ht="15" hidden="false" customHeight="false" outlineLevel="0" collapsed="false">
      <c r="B3" s="0" t="n">
        <v>231</v>
      </c>
      <c r="C3" s="0" t="n">
        <v>0.25698</v>
      </c>
      <c r="F3" s="3"/>
      <c r="G3" s="3"/>
      <c r="H3" s="3"/>
      <c r="I3" s="3"/>
      <c r="J3" s="3"/>
      <c r="K3" s="3"/>
      <c r="L3" s="3"/>
      <c r="M3" s="3"/>
      <c r="N3" s="3"/>
    </row>
    <row r="4" customFormat="false" ht="15" hidden="false" customHeight="false" outlineLevel="0" collapsed="false">
      <c r="B4" s="0" t="n">
        <v>232</v>
      </c>
      <c r="C4" s="0" t="n">
        <v>0.25516</v>
      </c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B5" s="0" t="n">
        <v>233</v>
      </c>
      <c r="C5" s="0" t="n">
        <v>0.25354</v>
      </c>
      <c r="F5" s="3"/>
      <c r="G5" s="3"/>
      <c r="H5" s="3"/>
      <c r="I5" s="3"/>
      <c r="J5" s="3"/>
      <c r="K5" s="3"/>
      <c r="L5" s="3"/>
      <c r="M5" s="3"/>
      <c r="N5" s="3"/>
    </row>
    <row r="6" customFormat="false" ht="15" hidden="false" customHeight="false" outlineLevel="0" collapsed="false">
      <c r="B6" s="0" t="n">
        <v>234</v>
      </c>
      <c r="C6" s="0" t="n">
        <v>0.25072</v>
      </c>
    </row>
    <row r="7" customFormat="false" ht="15" hidden="false" customHeight="false" outlineLevel="0" collapsed="false">
      <c r="B7" s="0" t="n">
        <v>235</v>
      </c>
      <c r="C7" s="0" t="n">
        <v>0.24803</v>
      </c>
    </row>
    <row r="8" customFormat="false" ht="15" hidden="false" customHeight="false" outlineLevel="0" collapsed="false">
      <c r="B8" s="0" t="n">
        <v>236</v>
      </c>
      <c r="C8" s="0" t="n">
        <v>0.24559</v>
      </c>
    </row>
    <row r="9" customFormat="false" ht="15" hidden="false" customHeight="false" outlineLevel="0" collapsed="false">
      <c r="B9" s="0" t="n">
        <v>237</v>
      </c>
      <c r="C9" s="0" t="n">
        <v>0.24216</v>
      </c>
    </row>
    <row r="10" customFormat="false" ht="15" hidden="false" customHeight="false" outlineLevel="0" collapsed="false">
      <c r="B10" s="0" t="n">
        <v>238</v>
      </c>
      <c r="C10" s="0" t="n">
        <v>0.23894</v>
      </c>
    </row>
    <row r="11" customFormat="false" ht="15" hidden="false" customHeight="false" outlineLevel="0" collapsed="false">
      <c r="B11" s="0" t="n">
        <v>239</v>
      </c>
      <c r="C11" s="0" t="n">
        <v>0.23567</v>
      </c>
    </row>
    <row r="12" customFormat="false" ht="15" hidden="false" customHeight="false" outlineLevel="0" collapsed="false">
      <c r="B12" s="0" t="n">
        <v>240</v>
      </c>
      <c r="C12" s="0" t="n">
        <v>0.23222</v>
      </c>
    </row>
    <row r="13" customFormat="false" ht="15" hidden="false" customHeight="false" outlineLevel="0" collapsed="false">
      <c r="B13" s="0" t="n">
        <v>241</v>
      </c>
      <c r="C13" s="0" t="n">
        <v>0.22891</v>
      </c>
    </row>
    <row r="14" customFormat="false" ht="15" hidden="false" customHeight="false" outlineLevel="0" collapsed="false">
      <c r="B14" s="0" t="n">
        <v>242</v>
      </c>
      <c r="C14" s="0" t="n">
        <v>0.22556</v>
      </c>
    </row>
    <row r="15" customFormat="false" ht="15" hidden="false" customHeight="false" outlineLevel="0" collapsed="false">
      <c r="B15" s="0" t="n">
        <v>243</v>
      </c>
      <c r="C15" s="0" t="n">
        <v>0.22228</v>
      </c>
    </row>
    <row r="16" customFormat="false" ht="15" hidden="false" customHeight="false" outlineLevel="0" collapsed="false">
      <c r="B16" s="0" t="n">
        <v>244</v>
      </c>
      <c r="C16" s="0" t="n">
        <v>0.21877</v>
      </c>
    </row>
    <row r="17" customFormat="false" ht="15" hidden="false" customHeight="false" outlineLevel="0" collapsed="false">
      <c r="B17" s="0" t="n">
        <v>245</v>
      </c>
      <c r="C17" s="0" t="n">
        <v>0.21541</v>
      </c>
    </row>
    <row r="18" customFormat="false" ht="15" hidden="false" customHeight="false" outlineLevel="0" collapsed="false">
      <c r="B18" s="0" t="n">
        <v>246</v>
      </c>
      <c r="C18" s="0" t="n">
        <v>0.21187</v>
      </c>
    </row>
    <row r="19" customFormat="false" ht="15" hidden="false" customHeight="false" outlineLevel="0" collapsed="false">
      <c r="B19" s="0" t="n">
        <v>247</v>
      </c>
      <c r="C19" s="0" t="n">
        <v>0.20867</v>
      </c>
    </row>
    <row r="20" customFormat="false" ht="15" hidden="false" customHeight="false" outlineLevel="0" collapsed="false">
      <c r="B20" s="0" t="n">
        <v>248</v>
      </c>
      <c r="C20" s="0" t="n">
        <v>0.2058</v>
      </c>
    </row>
    <row r="21" customFormat="false" ht="15" hidden="false" customHeight="false" outlineLevel="0" collapsed="false">
      <c r="B21" s="0" t="n">
        <v>249</v>
      </c>
      <c r="C21" s="0" t="n">
        <v>0.20257</v>
      </c>
    </row>
    <row r="22" customFormat="false" ht="15" hidden="false" customHeight="false" outlineLevel="0" collapsed="false">
      <c r="B22" s="0" t="n">
        <v>250</v>
      </c>
      <c r="C22" s="0" t="n">
        <v>0.19991</v>
      </c>
    </row>
    <row r="23" customFormat="false" ht="15" hidden="false" customHeight="false" outlineLevel="0" collapsed="false">
      <c r="B23" s="0" t="n">
        <v>251</v>
      </c>
      <c r="C23" s="0" t="n">
        <v>0.19748</v>
      </c>
    </row>
    <row r="24" customFormat="false" ht="15" hidden="false" customHeight="false" outlineLevel="0" collapsed="false">
      <c r="B24" s="0" t="n">
        <v>252</v>
      </c>
      <c r="C24" s="0" t="n">
        <v>0.19482</v>
      </c>
    </row>
    <row r="25" customFormat="false" ht="15" hidden="false" customHeight="false" outlineLevel="0" collapsed="false">
      <c r="B25" s="0" t="n">
        <v>253</v>
      </c>
      <c r="C25" s="0" t="n">
        <v>0.19236</v>
      </c>
    </row>
    <row r="26" customFormat="false" ht="15" hidden="false" customHeight="false" outlineLevel="0" collapsed="false">
      <c r="B26" s="0" t="n">
        <v>254</v>
      </c>
      <c r="C26" s="0" t="n">
        <v>0.18997</v>
      </c>
    </row>
    <row r="27" customFormat="false" ht="15" hidden="false" customHeight="false" outlineLevel="0" collapsed="false">
      <c r="B27" s="0" t="n">
        <v>255</v>
      </c>
      <c r="C27" s="0" t="n">
        <v>0.18746</v>
      </c>
    </row>
    <row r="28" customFormat="false" ht="15" hidden="false" customHeight="false" outlineLevel="0" collapsed="false">
      <c r="B28" s="0" t="n">
        <v>256</v>
      </c>
      <c r="C28" s="0" t="n">
        <v>0.18537</v>
      </c>
    </row>
    <row r="29" customFormat="false" ht="15" hidden="false" customHeight="false" outlineLevel="0" collapsed="false">
      <c r="B29" s="0" t="n">
        <v>257</v>
      </c>
      <c r="C29" s="0" t="n">
        <v>0.1831</v>
      </c>
    </row>
    <row r="30" customFormat="false" ht="15" hidden="false" customHeight="false" outlineLevel="0" collapsed="false">
      <c r="B30" s="0" t="n">
        <v>258</v>
      </c>
      <c r="C30" s="0" t="n">
        <v>0.18108</v>
      </c>
    </row>
    <row r="31" customFormat="false" ht="15" hidden="false" customHeight="false" outlineLevel="0" collapsed="false">
      <c r="B31" s="0" t="n">
        <v>259</v>
      </c>
      <c r="C31" s="0" t="n">
        <v>0.17947</v>
      </c>
    </row>
    <row r="32" customFormat="false" ht="15" hidden="false" customHeight="false" outlineLevel="0" collapsed="false">
      <c r="B32" s="0" t="n">
        <v>260</v>
      </c>
      <c r="C32" s="0" t="n">
        <v>0.17752</v>
      </c>
    </row>
    <row r="33" customFormat="false" ht="15" hidden="false" customHeight="false" outlineLevel="0" collapsed="false">
      <c r="B33" s="0" t="n">
        <v>261</v>
      </c>
      <c r="C33" s="0" t="n">
        <v>0.17592</v>
      </c>
    </row>
    <row r="34" customFormat="false" ht="15" hidden="false" customHeight="false" outlineLevel="0" collapsed="false">
      <c r="B34" s="0" t="n">
        <v>262</v>
      </c>
      <c r="C34" s="0" t="n">
        <v>0.17403</v>
      </c>
    </row>
    <row r="35" customFormat="false" ht="15" hidden="false" customHeight="false" outlineLevel="0" collapsed="false">
      <c r="B35" s="0" t="n">
        <v>263</v>
      </c>
      <c r="C35" s="0" t="n">
        <v>0.17243</v>
      </c>
    </row>
    <row r="36" customFormat="false" ht="15" hidden="false" customHeight="false" outlineLevel="0" collapsed="false">
      <c r="B36" s="0" t="n">
        <v>264</v>
      </c>
      <c r="C36" s="0" t="n">
        <v>0.17037</v>
      </c>
    </row>
    <row r="37" customFormat="false" ht="15" hidden="false" customHeight="false" outlineLevel="0" collapsed="false">
      <c r="B37" s="0" t="n">
        <v>265</v>
      </c>
      <c r="C37" s="0" t="n">
        <v>0.1685</v>
      </c>
    </row>
    <row r="38" customFormat="false" ht="15" hidden="false" customHeight="false" outlineLevel="0" collapsed="false">
      <c r="B38" s="0" t="n">
        <v>266</v>
      </c>
      <c r="C38" s="0" t="n">
        <v>0.16671</v>
      </c>
    </row>
    <row r="39" customFormat="false" ht="15" hidden="false" customHeight="false" outlineLevel="0" collapsed="false">
      <c r="B39" s="0" t="n">
        <v>267</v>
      </c>
      <c r="C39" s="0" t="n">
        <v>0.16459</v>
      </c>
    </row>
    <row r="40" customFormat="false" ht="15" hidden="false" customHeight="false" outlineLevel="0" collapsed="false">
      <c r="B40" s="0" t="n">
        <v>268</v>
      </c>
      <c r="C40" s="0" t="n">
        <v>0.16332</v>
      </c>
    </row>
    <row r="41" customFormat="false" ht="15" hidden="false" customHeight="false" outlineLevel="0" collapsed="false">
      <c r="B41" s="0" t="n">
        <v>269</v>
      </c>
      <c r="C41" s="0" t="n">
        <v>0.16166</v>
      </c>
    </row>
    <row r="42" customFormat="false" ht="15" hidden="false" customHeight="false" outlineLevel="0" collapsed="false">
      <c r="B42" s="0" t="n">
        <v>270</v>
      </c>
      <c r="C42" s="0" t="n">
        <v>0.16017</v>
      </c>
    </row>
    <row r="43" customFormat="false" ht="15" hidden="false" customHeight="false" outlineLevel="0" collapsed="false">
      <c r="B43" s="0" t="n">
        <v>271</v>
      </c>
      <c r="C43" s="0" t="n">
        <v>0.15865</v>
      </c>
    </row>
    <row r="44" customFormat="false" ht="15" hidden="false" customHeight="false" outlineLevel="0" collapsed="false">
      <c r="B44" s="0" t="n">
        <v>272</v>
      </c>
      <c r="C44" s="0" t="n">
        <v>0.1568</v>
      </c>
    </row>
    <row r="45" customFormat="false" ht="15" hidden="false" customHeight="false" outlineLevel="0" collapsed="false">
      <c r="B45" s="0" t="n">
        <v>273</v>
      </c>
      <c r="C45" s="0" t="n">
        <v>0.15529</v>
      </c>
    </row>
    <row r="46" customFormat="false" ht="15" hidden="false" customHeight="false" outlineLevel="0" collapsed="false">
      <c r="B46" s="0" t="n">
        <v>274</v>
      </c>
      <c r="C46" s="0" t="n">
        <v>0.1534</v>
      </c>
    </row>
    <row r="47" customFormat="false" ht="15" hidden="false" customHeight="false" outlineLevel="0" collapsed="false">
      <c r="B47" s="0" t="n">
        <v>275</v>
      </c>
      <c r="C47" s="0" t="n">
        <v>0.15168</v>
      </c>
    </row>
    <row r="48" customFormat="false" ht="15" hidden="false" customHeight="false" outlineLevel="0" collapsed="false">
      <c r="B48" s="0" t="n">
        <v>276</v>
      </c>
      <c r="C48" s="0" t="n">
        <v>0.15001</v>
      </c>
    </row>
    <row r="49" customFormat="false" ht="15" hidden="false" customHeight="false" outlineLevel="0" collapsed="false">
      <c r="B49" s="0" t="n">
        <v>277</v>
      </c>
      <c r="C49" s="0" t="n">
        <v>0.14823</v>
      </c>
    </row>
    <row r="50" customFormat="false" ht="15" hidden="false" customHeight="false" outlineLevel="0" collapsed="false">
      <c r="B50" s="0" t="n">
        <v>278</v>
      </c>
      <c r="C50" s="0" t="n">
        <v>0.14685</v>
      </c>
    </row>
    <row r="51" customFormat="false" ht="15" hidden="false" customHeight="false" outlineLevel="0" collapsed="false">
      <c r="B51" s="0" t="n">
        <v>279</v>
      </c>
      <c r="C51" s="0" t="n">
        <v>0.14541</v>
      </c>
    </row>
    <row r="52" customFormat="false" ht="15" hidden="false" customHeight="false" outlineLevel="0" collapsed="false">
      <c r="B52" s="0" t="n">
        <v>280</v>
      </c>
      <c r="C52" s="0" t="n">
        <v>0.14398</v>
      </c>
    </row>
    <row r="53" customFormat="false" ht="15" hidden="false" customHeight="false" outlineLevel="0" collapsed="false">
      <c r="B53" s="0" t="n">
        <v>281</v>
      </c>
      <c r="C53" s="0" t="n">
        <v>0.14229</v>
      </c>
    </row>
    <row r="54" customFormat="false" ht="15" hidden="false" customHeight="false" outlineLevel="0" collapsed="false">
      <c r="B54" s="0" t="n">
        <v>282</v>
      </c>
      <c r="C54" s="0" t="n">
        <v>0.14082</v>
      </c>
    </row>
    <row r="55" customFormat="false" ht="15" hidden="false" customHeight="false" outlineLevel="0" collapsed="false">
      <c r="B55" s="0" t="n">
        <v>283</v>
      </c>
      <c r="C55" s="0" t="n">
        <v>0.13946</v>
      </c>
    </row>
    <row r="56" customFormat="false" ht="15" hidden="false" customHeight="false" outlineLevel="0" collapsed="false">
      <c r="B56" s="0" t="n">
        <v>284</v>
      </c>
      <c r="C56" s="0" t="n">
        <v>0.13784</v>
      </c>
    </row>
    <row r="57" customFormat="false" ht="15" hidden="false" customHeight="false" outlineLevel="0" collapsed="false">
      <c r="B57" s="0" t="n">
        <v>285</v>
      </c>
      <c r="C57" s="0" t="n">
        <v>0.13617</v>
      </c>
    </row>
    <row r="58" customFormat="false" ht="15" hidden="false" customHeight="false" outlineLevel="0" collapsed="false">
      <c r="B58" s="0" t="n">
        <v>286</v>
      </c>
      <c r="C58" s="0" t="n">
        <v>0.13447</v>
      </c>
    </row>
    <row r="59" customFormat="false" ht="15" hidden="false" customHeight="false" outlineLevel="0" collapsed="false">
      <c r="B59" s="0" t="n">
        <v>287</v>
      </c>
      <c r="C59" s="0" t="n">
        <v>0.13246</v>
      </c>
    </row>
    <row r="60" customFormat="false" ht="15" hidden="false" customHeight="false" outlineLevel="0" collapsed="false">
      <c r="B60" s="0" t="n">
        <v>288</v>
      </c>
      <c r="C60" s="0" t="n">
        <v>0.13077</v>
      </c>
    </row>
    <row r="61" customFormat="false" ht="15" hidden="false" customHeight="false" outlineLevel="0" collapsed="false">
      <c r="B61" s="0" t="n">
        <v>289</v>
      </c>
      <c r="C61" s="0" t="n">
        <v>0.12925</v>
      </c>
    </row>
    <row r="62" customFormat="false" ht="15" hidden="false" customHeight="false" outlineLevel="0" collapsed="false">
      <c r="B62" s="0" t="n">
        <v>290</v>
      </c>
      <c r="C62" s="0" t="n">
        <v>0.12774</v>
      </c>
    </row>
    <row r="63" customFormat="false" ht="15" hidden="false" customHeight="false" outlineLevel="0" collapsed="false">
      <c r="B63" s="0" t="n">
        <v>291</v>
      </c>
      <c r="C63" s="0" t="n">
        <v>0.1263</v>
      </c>
    </row>
    <row r="64" customFormat="false" ht="15" hidden="false" customHeight="false" outlineLevel="0" collapsed="false">
      <c r="B64" s="0" t="n">
        <v>292</v>
      </c>
      <c r="C64" s="0" t="n">
        <v>0.12414</v>
      </c>
    </row>
    <row r="65" customFormat="false" ht="15" hidden="false" customHeight="false" outlineLevel="0" collapsed="false">
      <c r="B65" s="0" t="n">
        <v>293</v>
      </c>
      <c r="C65" s="0" t="n">
        <v>0.12287</v>
      </c>
    </row>
    <row r="66" customFormat="false" ht="15" hidden="false" customHeight="false" outlineLevel="0" collapsed="false">
      <c r="B66" s="0" t="n">
        <v>294</v>
      </c>
      <c r="C66" s="0" t="n">
        <v>0.12046</v>
      </c>
    </row>
    <row r="67" customFormat="false" ht="15" hidden="false" customHeight="false" outlineLevel="0" collapsed="false">
      <c r="B67" s="0" t="n">
        <v>295</v>
      </c>
      <c r="C67" s="0" t="n">
        <v>0.1191</v>
      </c>
    </row>
    <row r="68" customFormat="false" ht="15" hidden="false" customHeight="false" outlineLevel="0" collapsed="false">
      <c r="B68" s="0" t="n">
        <v>296</v>
      </c>
      <c r="C68" s="0" t="n">
        <v>0.1171</v>
      </c>
    </row>
    <row r="69" customFormat="false" ht="15" hidden="false" customHeight="false" outlineLevel="0" collapsed="false">
      <c r="B69" s="0" t="n">
        <v>297</v>
      </c>
      <c r="C69" s="0" t="n">
        <v>0.11491</v>
      </c>
    </row>
    <row r="70" customFormat="false" ht="15" hidden="false" customHeight="false" outlineLevel="0" collapsed="false">
      <c r="B70" s="0" t="n">
        <v>298</v>
      </c>
      <c r="C70" s="0" t="n">
        <v>0.11369</v>
      </c>
    </row>
    <row r="71" customFormat="false" ht="15" hidden="false" customHeight="false" outlineLevel="0" collapsed="false">
      <c r="B71" s="0" t="n">
        <v>299</v>
      </c>
      <c r="C71" s="0" t="n">
        <v>0.11232</v>
      </c>
    </row>
    <row r="72" customFormat="false" ht="15" hidden="false" customHeight="false" outlineLevel="0" collapsed="false">
      <c r="B72" s="0" t="n">
        <v>300</v>
      </c>
      <c r="C72" s="0" t="n">
        <v>0.11131</v>
      </c>
    </row>
    <row r="73" customFormat="false" ht="15" hidden="false" customHeight="false" outlineLevel="0" collapsed="false">
      <c r="B73" s="0" t="n">
        <v>301</v>
      </c>
      <c r="C73" s="0" t="n">
        <v>0.10954</v>
      </c>
    </row>
    <row r="74" customFormat="false" ht="15" hidden="false" customHeight="false" outlineLevel="0" collapsed="false">
      <c r="B74" s="0" t="n">
        <v>302</v>
      </c>
      <c r="C74" s="0" t="n">
        <v>0.10803</v>
      </c>
    </row>
    <row r="75" customFormat="false" ht="15" hidden="false" customHeight="false" outlineLevel="0" collapsed="false">
      <c r="B75" s="0" t="n">
        <v>303</v>
      </c>
      <c r="C75" s="0" t="n">
        <v>0.10648</v>
      </c>
    </row>
    <row r="76" customFormat="false" ht="15" hidden="false" customHeight="false" outlineLevel="0" collapsed="false">
      <c r="B76" s="0" t="n">
        <v>304</v>
      </c>
      <c r="C76" s="0" t="n">
        <v>0.10524</v>
      </c>
    </row>
    <row r="77" customFormat="false" ht="15" hidden="false" customHeight="false" outlineLevel="0" collapsed="false">
      <c r="B77" s="0" t="n">
        <v>305</v>
      </c>
      <c r="C77" s="0" t="n">
        <v>0.10375</v>
      </c>
    </row>
    <row r="78" customFormat="false" ht="15" hidden="false" customHeight="false" outlineLevel="0" collapsed="false">
      <c r="B78" s="0" t="n">
        <v>306</v>
      </c>
      <c r="C78" s="0" t="n">
        <v>0.10254</v>
      </c>
    </row>
    <row r="79" customFormat="false" ht="15" hidden="false" customHeight="false" outlineLevel="0" collapsed="false">
      <c r="B79" s="0" t="n">
        <v>307</v>
      </c>
      <c r="C79" s="0" t="n">
        <v>0.1004</v>
      </c>
    </row>
    <row r="80" customFormat="false" ht="15" hidden="false" customHeight="false" outlineLevel="0" collapsed="false">
      <c r="B80" s="0" t="n">
        <v>308</v>
      </c>
      <c r="C80" s="0" t="n">
        <v>0.0993</v>
      </c>
    </row>
    <row r="81" customFormat="false" ht="15" hidden="false" customHeight="false" outlineLevel="0" collapsed="false">
      <c r="B81" s="0" t="n">
        <v>309</v>
      </c>
      <c r="C81" s="0" t="n">
        <v>0.0984</v>
      </c>
    </row>
    <row r="82" customFormat="false" ht="15" hidden="false" customHeight="false" outlineLevel="0" collapsed="false">
      <c r="B82" s="0" t="n">
        <v>310</v>
      </c>
      <c r="C82" s="0" t="n">
        <v>0.09696</v>
      </c>
    </row>
    <row r="83" customFormat="false" ht="15" hidden="false" customHeight="false" outlineLevel="0" collapsed="false">
      <c r="B83" s="0" t="n">
        <v>311</v>
      </c>
      <c r="C83" s="0" t="n">
        <v>0.09559</v>
      </c>
    </row>
    <row r="84" customFormat="false" ht="15" hidden="false" customHeight="false" outlineLevel="0" collapsed="false">
      <c r="B84" s="0" t="n">
        <v>312</v>
      </c>
      <c r="C84" s="0" t="n">
        <v>0.09417</v>
      </c>
    </row>
    <row r="85" customFormat="false" ht="15" hidden="false" customHeight="false" outlineLevel="0" collapsed="false">
      <c r="B85" s="0" t="n">
        <v>313</v>
      </c>
      <c r="C85" s="0" t="n">
        <v>0.09343</v>
      </c>
    </row>
    <row r="86" customFormat="false" ht="15" hidden="false" customHeight="false" outlineLevel="0" collapsed="false">
      <c r="B86" s="0" t="n">
        <v>314</v>
      </c>
      <c r="C86" s="0" t="n">
        <v>0.09226</v>
      </c>
    </row>
    <row r="87" customFormat="false" ht="15" hidden="false" customHeight="false" outlineLevel="0" collapsed="false">
      <c r="B87" s="0" t="n">
        <v>315</v>
      </c>
      <c r="C87" s="0" t="n">
        <v>0.09124</v>
      </c>
    </row>
    <row r="88" customFormat="false" ht="15" hidden="false" customHeight="false" outlineLevel="0" collapsed="false">
      <c r="B88" s="0" t="n">
        <v>316</v>
      </c>
      <c r="C88" s="0" t="n">
        <v>0.09023</v>
      </c>
    </row>
    <row r="89" customFormat="false" ht="15" hidden="false" customHeight="false" outlineLevel="0" collapsed="false">
      <c r="B89" s="0" t="n">
        <v>317</v>
      </c>
      <c r="C89" s="0" t="n">
        <v>0.08889</v>
      </c>
    </row>
    <row r="90" customFormat="false" ht="15" hidden="false" customHeight="false" outlineLevel="0" collapsed="false">
      <c r="B90" s="0" t="n">
        <v>318</v>
      </c>
      <c r="C90" s="0" t="n">
        <v>0.08783</v>
      </c>
    </row>
    <row r="91" customFormat="false" ht="15" hidden="false" customHeight="false" outlineLevel="0" collapsed="false">
      <c r="B91" s="0" t="n">
        <v>319</v>
      </c>
      <c r="C91" s="0" t="n">
        <v>0.08726</v>
      </c>
    </row>
    <row r="92" customFormat="false" ht="15" hidden="false" customHeight="false" outlineLevel="0" collapsed="false">
      <c r="B92" s="0" t="n">
        <v>320</v>
      </c>
      <c r="C92" s="0" t="n">
        <v>0.0864</v>
      </c>
    </row>
    <row r="93" customFormat="false" ht="15" hidden="false" customHeight="false" outlineLevel="0" collapsed="false">
      <c r="B93" s="0" t="n">
        <v>321</v>
      </c>
      <c r="C93" s="0" t="n">
        <v>0.08487</v>
      </c>
    </row>
    <row r="94" customFormat="false" ht="15" hidden="false" customHeight="false" outlineLevel="0" collapsed="false">
      <c r="B94" s="0" t="n">
        <v>322</v>
      </c>
      <c r="C94" s="0" t="n">
        <v>0.08367</v>
      </c>
    </row>
    <row r="95" customFormat="false" ht="15" hidden="false" customHeight="false" outlineLevel="0" collapsed="false">
      <c r="B95" s="0" t="n">
        <v>323</v>
      </c>
      <c r="C95" s="0" t="n">
        <v>0.08277</v>
      </c>
    </row>
    <row r="96" customFormat="false" ht="15" hidden="false" customHeight="false" outlineLevel="0" collapsed="false">
      <c r="B96" s="0" t="n">
        <v>324</v>
      </c>
      <c r="C96" s="0" t="n">
        <v>0.08186</v>
      </c>
    </row>
    <row r="97" customFormat="false" ht="15" hidden="false" customHeight="false" outlineLevel="0" collapsed="false">
      <c r="B97" s="0" t="n">
        <v>325</v>
      </c>
      <c r="C97" s="0" t="n">
        <v>0.08072</v>
      </c>
    </row>
    <row r="98" customFormat="false" ht="15" hidden="false" customHeight="false" outlineLevel="0" collapsed="false">
      <c r="B98" s="0" t="n">
        <v>326</v>
      </c>
      <c r="C98" s="0" t="n">
        <v>0.0792</v>
      </c>
    </row>
    <row r="99" customFormat="false" ht="15" hidden="false" customHeight="false" outlineLevel="0" collapsed="false">
      <c r="B99" s="0" t="n">
        <v>327</v>
      </c>
      <c r="C99" s="0" t="n">
        <v>0.0781</v>
      </c>
    </row>
    <row r="100" customFormat="false" ht="15" hidden="false" customHeight="false" outlineLevel="0" collapsed="false">
      <c r="B100" s="0" t="n">
        <v>328</v>
      </c>
      <c r="C100" s="0" t="n">
        <v>0.07672</v>
      </c>
    </row>
    <row r="101" customFormat="false" ht="15" hidden="false" customHeight="false" outlineLevel="0" collapsed="false">
      <c r="B101" s="0" t="n">
        <v>329</v>
      </c>
      <c r="C101" s="0" t="n">
        <v>0.07651</v>
      </c>
    </row>
    <row r="102" customFormat="false" ht="15" hidden="false" customHeight="false" outlineLevel="0" collapsed="false">
      <c r="B102" s="0" t="n">
        <v>330</v>
      </c>
      <c r="C102" s="0" t="n">
        <v>0.0758</v>
      </c>
    </row>
    <row r="103" customFormat="false" ht="15" hidden="false" customHeight="false" outlineLevel="0" collapsed="false">
      <c r="B103" s="0" t="n">
        <v>331</v>
      </c>
      <c r="C103" s="0" t="n">
        <v>0.07428</v>
      </c>
    </row>
    <row r="104" customFormat="false" ht="15" hidden="false" customHeight="false" outlineLevel="0" collapsed="false">
      <c r="B104" s="0" t="n">
        <v>332</v>
      </c>
      <c r="C104" s="0" t="n">
        <v>0.07347</v>
      </c>
    </row>
    <row r="105" customFormat="false" ht="15" hidden="false" customHeight="false" outlineLevel="0" collapsed="false">
      <c r="B105" s="0" t="n">
        <v>333</v>
      </c>
      <c r="C105" s="0" t="n">
        <v>0.0727</v>
      </c>
    </row>
    <row r="106" customFormat="false" ht="15" hidden="false" customHeight="false" outlineLevel="0" collapsed="false">
      <c r="B106" s="0" t="n">
        <v>334</v>
      </c>
      <c r="C106" s="0" t="n">
        <v>0.07128</v>
      </c>
    </row>
    <row r="107" customFormat="false" ht="15" hidden="false" customHeight="false" outlineLevel="0" collapsed="false">
      <c r="B107" s="0" t="n">
        <v>335</v>
      </c>
      <c r="C107" s="0" t="n">
        <v>0.07019</v>
      </c>
    </row>
    <row r="108" customFormat="false" ht="15" hidden="false" customHeight="false" outlineLevel="0" collapsed="false">
      <c r="B108" s="0" t="n">
        <v>336</v>
      </c>
      <c r="C108" s="0" t="n">
        <v>0.06931</v>
      </c>
    </row>
    <row r="109" customFormat="false" ht="15" hidden="false" customHeight="false" outlineLevel="0" collapsed="false">
      <c r="B109" s="0" t="n">
        <v>337</v>
      </c>
      <c r="C109" s="0" t="n">
        <v>0.06824</v>
      </c>
    </row>
    <row r="110" customFormat="false" ht="15" hidden="false" customHeight="false" outlineLevel="0" collapsed="false">
      <c r="B110" s="0" t="n">
        <v>338</v>
      </c>
      <c r="C110" s="0" t="n">
        <v>0.06695</v>
      </c>
    </row>
    <row r="111" customFormat="false" ht="15" hidden="false" customHeight="false" outlineLevel="0" collapsed="false">
      <c r="B111" s="0" t="n">
        <v>339</v>
      </c>
      <c r="C111" s="0" t="n">
        <v>0.06617</v>
      </c>
    </row>
    <row r="112" customFormat="false" ht="15" hidden="false" customHeight="false" outlineLevel="0" collapsed="false">
      <c r="B112" s="0" t="n">
        <v>340</v>
      </c>
      <c r="C112" s="0" t="n">
        <v>0.06506</v>
      </c>
    </row>
    <row r="113" customFormat="false" ht="15" hidden="false" customHeight="false" outlineLevel="0" collapsed="false">
      <c r="B113" s="0" t="n">
        <v>341</v>
      </c>
      <c r="C113" s="0" t="n">
        <v>0.06378</v>
      </c>
    </row>
    <row r="114" customFormat="false" ht="15" hidden="false" customHeight="false" outlineLevel="0" collapsed="false">
      <c r="B114" s="0" t="n">
        <v>342</v>
      </c>
      <c r="C114" s="0" t="n">
        <v>0.06297</v>
      </c>
    </row>
    <row r="115" customFormat="false" ht="15" hidden="false" customHeight="false" outlineLevel="0" collapsed="false">
      <c r="B115" s="0" t="n">
        <v>343</v>
      </c>
      <c r="C115" s="0" t="n">
        <v>0.06169</v>
      </c>
    </row>
    <row r="116" customFormat="false" ht="15" hidden="false" customHeight="false" outlineLevel="0" collapsed="false">
      <c r="B116" s="0" t="n">
        <v>344</v>
      </c>
      <c r="C116" s="0" t="n">
        <v>0.06065</v>
      </c>
    </row>
    <row r="117" customFormat="false" ht="15" hidden="false" customHeight="false" outlineLevel="0" collapsed="false">
      <c r="B117" s="0" t="n">
        <v>345</v>
      </c>
      <c r="C117" s="0" t="n">
        <v>0.05956</v>
      </c>
    </row>
    <row r="118" customFormat="false" ht="15" hidden="false" customHeight="false" outlineLevel="0" collapsed="false">
      <c r="B118" s="0" t="n">
        <v>346</v>
      </c>
      <c r="C118" s="0" t="n">
        <v>0.05847</v>
      </c>
    </row>
    <row r="119" customFormat="false" ht="15" hidden="false" customHeight="false" outlineLevel="0" collapsed="false">
      <c r="B119" s="0" t="n">
        <v>347</v>
      </c>
      <c r="C119" s="0" t="n">
        <v>0.05706</v>
      </c>
    </row>
    <row r="120" customFormat="false" ht="15" hidden="false" customHeight="false" outlineLevel="0" collapsed="false">
      <c r="B120" s="0" t="n">
        <v>348</v>
      </c>
      <c r="C120" s="0" t="n">
        <v>0.05639</v>
      </c>
    </row>
    <row r="121" customFormat="false" ht="15" hidden="false" customHeight="false" outlineLevel="0" collapsed="false">
      <c r="B121" s="0" t="n">
        <v>349</v>
      </c>
      <c r="C121" s="0" t="n">
        <v>0.05603</v>
      </c>
    </row>
    <row r="122" customFormat="false" ht="15" hidden="false" customHeight="false" outlineLevel="0" collapsed="false">
      <c r="B122" s="0" t="n">
        <v>350</v>
      </c>
      <c r="C122" s="0" t="n">
        <v>0.05467</v>
      </c>
    </row>
    <row r="123" customFormat="false" ht="15" hidden="false" customHeight="false" outlineLevel="0" collapsed="false">
      <c r="B123" s="0" t="n">
        <v>351</v>
      </c>
      <c r="C123" s="0" t="n">
        <v>0.05374</v>
      </c>
    </row>
    <row r="124" customFormat="false" ht="15" hidden="false" customHeight="false" outlineLevel="0" collapsed="false">
      <c r="B124" s="0" t="n">
        <v>352</v>
      </c>
      <c r="C124" s="0" t="n">
        <v>0.05307</v>
      </c>
    </row>
    <row r="125" customFormat="false" ht="15" hidden="false" customHeight="false" outlineLevel="0" collapsed="false">
      <c r="B125" s="0" t="n">
        <v>353</v>
      </c>
      <c r="C125" s="0" t="n">
        <v>0.05214</v>
      </c>
    </row>
    <row r="126" customFormat="false" ht="15" hidden="false" customHeight="false" outlineLevel="0" collapsed="false">
      <c r="B126" s="0" t="n">
        <v>354</v>
      </c>
      <c r="C126" s="0" t="n">
        <v>0.0513</v>
      </c>
    </row>
    <row r="127" customFormat="false" ht="15" hidden="false" customHeight="false" outlineLevel="0" collapsed="false">
      <c r="B127" s="0" t="n">
        <v>355</v>
      </c>
      <c r="C127" s="0" t="n">
        <v>0.05055</v>
      </c>
    </row>
    <row r="128" customFormat="false" ht="15" hidden="false" customHeight="false" outlineLevel="0" collapsed="false">
      <c r="B128" s="0" t="n">
        <v>356</v>
      </c>
      <c r="C128" s="0" t="n">
        <v>0.04963</v>
      </c>
    </row>
    <row r="129" customFormat="false" ht="15" hidden="false" customHeight="false" outlineLevel="0" collapsed="false">
      <c r="B129" s="0" t="n">
        <v>357</v>
      </c>
      <c r="C129" s="0" t="n">
        <v>0.04894</v>
      </c>
    </row>
    <row r="130" customFormat="false" ht="15" hidden="false" customHeight="false" outlineLevel="0" collapsed="false">
      <c r="B130" s="0" t="n">
        <v>358</v>
      </c>
      <c r="C130" s="0" t="n">
        <v>0.0479</v>
      </c>
    </row>
    <row r="131" customFormat="false" ht="15" hidden="false" customHeight="false" outlineLevel="0" collapsed="false">
      <c r="B131" s="0" t="n">
        <v>359</v>
      </c>
      <c r="C131" s="0" t="n">
        <v>0.04712</v>
      </c>
    </row>
    <row r="132" customFormat="false" ht="15" hidden="false" customHeight="false" outlineLevel="0" collapsed="false">
      <c r="B132" s="0" t="n">
        <v>360</v>
      </c>
      <c r="C132" s="0" t="n">
        <v>0.04666</v>
      </c>
    </row>
    <row r="133" customFormat="false" ht="15" hidden="false" customHeight="false" outlineLevel="0" collapsed="false">
      <c r="B133" s="0" t="n">
        <v>361</v>
      </c>
      <c r="C133" s="0" t="n">
        <v>0.04594</v>
      </c>
    </row>
    <row r="134" customFormat="false" ht="15" hidden="false" customHeight="false" outlineLevel="0" collapsed="false">
      <c r="B134" s="0" t="n">
        <v>362</v>
      </c>
      <c r="C134" s="0" t="n">
        <v>0.04509</v>
      </c>
    </row>
    <row r="135" customFormat="false" ht="15" hidden="false" customHeight="false" outlineLevel="0" collapsed="false">
      <c r="B135" s="0" t="n">
        <v>363</v>
      </c>
      <c r="C135" s="0" t="n">
        <v>0.04434</v>
      </c>
    </row>
    <row r="136" customFormat="false" ht="15" hidden="false" customHeight="false" outlineLevel="0" collapsed="false">
      <c r="B136" s="0" t="n">
        <v>364</v>
      </c>
      <c r="C136" s="0" t="n">
        <v>0.0434</v>
      </c>
    </row>
    <row r="137" customFormat="false" ht="15" hidden="false" customHeight="false" outlineLevel="0" collapsed="false">
      <c r="B137" s="0" t="n">
        <v>365</v>
      </c>
      <c r="C137" s="0" t="n">
        <v>0.04305</v>
      </c>
    </row>
    <row r="138" customFormat="false" ht="15" hidden="false" customHeight="false" outlineLevel="0" collapsed="false">
      <c r="B138" s="0" t="n">
        <v>366</v>
      </c>
      <c r="C138" s="0" t="n">
        <v>0.04227</v>
      </c>
    </row>
    <row r="139" customFormat="false" ht="15" hidden="false" customHeight="false" outlineLevel="0" collapsed="false">
      <c r="B139" s="0" t="n">
        <v>367</v>
      </c>
      <c r="C139" s="0" t="n">
        <v>0.04131</v>
      </c>
    </row>
    <row r="140" customFormat="false" ht="15" hidden="false" customHeight="false" outlineLevel="0" collapsed="false">
      <c r="B140" s="0" t="n">
        <v>368</v>
      </c>
      <c r="C140" s="0" t="n">
        <v>0.04066</v>
      </c>
    </row>
    <row r="141" customFormat="false" ht="15" hidden="false" customHeight="false" outlineLevel="0" collapsed="false">
      <c r="B141" s="0" t="n">
        <v>369</v>
      </c>
      <c r="C141" s="0" t="n">
        <v>0.03997</v>
      </c>
    </row>
    <row r="142" customFormat="false" ht="15" hidden="false" customHeight="false" outlineLevel="0" collapsed="false">
      <c r="B142" s="0" t="n">
        <v>370</v>
      </c>
      <c r="C142" s="0" t="n">
        <v>0.03954</v>
      </c>
    </row>
    <row r="143" customFormat="false" ht="15" hidden="false" customHeight="false" outlineLevel="0" collapsed="false">
      <c r="B143" s="0" t="n">
        <v>371</v>
      </c>
      <c r="C143" s="0" t="n">
        <v>0.03898</v>
      </c>
    </row>
    <row r="144" customFormat="false" ht="15" hidden="false" customHeight="false" outlineLevel="0" collapsed="false">
      <c r="B144" s="0" t="n">
        <v>372</v>
      </c>
      <c r="C144" s="0" t="n">
        <v>0.0385</v>
      </c>
    </row>
    <row r="145" customFormat="false" ht="15" hidden="false" customHeight="false" outlineLevel="0" collapsed="false">
      <c r="B145" s="0" t="n">
        <v>373</v>
      </c>
      <c r="C145" s="0" t="n">
        <v>0.03728</v>
      </c>
    </row>
    <row r="146" customFormat="false" ht="15" hidden="false" customHeight="false" outlineLevel="0" collapsed="false">
      <c r="B146" s="0" t="n">
        <v>374</v>
      </c>
      <c r="C146" s="0" t="n">
        <v>0.03698</v>
      </c>
    </row>
    <row r="147" customFormat="false" ht="15" hidden="false" customHeight="false" outlineLevel="0" collapsed="false">
      <c r="B147" s="0" t="n">
        <v>375</v>
      </c>
      <c r="C147" s="0" t="n">
        <v>0.03655</v>
      </c>
    </row>
    <row r="148" customFormat="false" ht="15" hidden="false" customHeight="false" outlineLevel="0" collapsed="false">
      <c r="B148" s="0" t="n">
        <v>376</v>
      </c>
      <c r="C148" s="0" t="n">
        <v>0.03566</v>
      </c>
    </row>
    <row r="149" customFormat="false" ht="15" hidden="false" customHeight="false" outlineLevel="0" collapsed="false">
      <c r="B149" s="0" t="n">
        <v>377</v>
      </c>
      <c r="C149" s="0" t="n">
        <v>0.03515</v>
      </c>
    </row>
    <row r="150" customFormat="false" ht="15" hidden="false" customHeight="false" outlineLevel="0" collapsed="false">
      <c r="B150" s="0" t="n">
        <v>378</v>
      </c>
      <c r="C150" s="0" t="n">
        <v>0.03465</v>
      </c>
    </row>
    <row r="151" customFormat="false" ht="15" hidden="false" customHeight="false" outlineLevel="0" collapsed="false">
      <c r="B151" s="0" t="n">
        <v>379</v>
      </c>
      <c r="C151" s="0" t="n">
        <v>0.03389</v>
      </c>
    </row>
    <row r="152" customFormat="false" ht="15" hidden="false" customHeight="false" outlineLevel="0" collapsed="false">
      <c r="B152" s="0" t="n">
        <v>380</v>
      </c>
      <c r="C152" s="0" t="n">
        <v>0.03361</v>
      </c>
    </row>
    <row r="153" customFormat="false" ht="15" hidden="false" customHeight="false" outlineLevel="0" collapsed="false">
      <c r="B153" s="0" t="n">
        <v>381</v>
      </c>
      <c r="C153" s="0" t="n">
        <v>0.03295</v>
      </c>
    </row>
    <row r="154" customFormat="false" ht="15" hidden="false" customHeight="false" outlineLevel="0" collapsed="false">
      <c r="B154" s="0" t="n">
        <v>382</v>
      </c>
      <c r="C154" s="0" t="n">
        <v>0.03255</v>
      </c>
    </row>
    <row r="155" customFormat="false" ht="15" hidden="false" customHeight="false" outlineLevel="0" collapsed="false">
      <c r="B155" s="0" t="n">
        <v>383</v>
      </c>
      <c r="C155" s="0" t="n">
        <v>0.03219</v>
      </c>
    </row>
    <row r="156" customFormat="false" ht="15" hidden="false" customHeight="false" outlineLevel="0" collapsed="false">
      <c r="B156" s="0" t="n">
        <v>384</v>
      </c>
      <c r="C156" s="0" t="n">
        <v>0.03137</v>
      </c>
    </row>
    <row r="157" customFormat="false" ht="15" hidden="false" customHeight="false" outlineLevel="0" collapsed="false">
      <c r="B157" s="0" t="n">
        <v>385</v>
      </c>
      <c r="C157" s="0" t="n">
        <v>0.03097</v>
      </c>
    </row>
    <row r="158" customFormat="false" ht="15" hidden="false" customHeight="false" outlineLevel="0" collapsed="false">
      <c r="B158" s="0" t="n">
        <v>386</v>
      </c>
      <c r="C158" s="0" t="n">
        <v>0.03056</v>
      </c>
    </row>
    <row r="159" customFormat="false" ht="15" hidden="false" customHeight="false" outlineLevel="0" collapsed="false">
      <c r="B159" s="0" t="n">
        <v>387</v>
      </c>
      <c r="C159" s="0" t="n">
        <v>0.02976</v>
      </c>
    </row>
    <row r="160" customFormat="false" ht="15" hidden="false" customHeight="false" outlineLevel="0" collapsed="false">
      <c r="B160" s="0" t="n">
        <v>388</v>
      </c>
      <c r="C160" s="0" t="n">
        <v>0.02948</v>
      </c>
    </row>
    <row r="161" customFormat="false" ht="15" hidden="false" customHeight="false" outlineLevel="0" collapsed="false">
      <c r="B161" s="0" t="n">
        <v>389</v>
      </c>
      <c r="C161" s="0" t="n">
        <v>0.02864</v>
      </c>
    </row>
    <row r="162" customFormat="false" ht="15" hidden="false" customHeight="false" outlineLevel="0" collapsed="false">
      <c r="B162" s="0" t="n">
        <v>390</v>
      </c>
      <c r="C162" s="0" t="n">
        <v>0.02841</v>
      </c>
    </row>
    <row r="163" customFormat="false" ht="15" hidden="false" customHeight="false" outlineLevel="0" collapsed="false">
      <c r="B163" s="0" t="n">
        <v>391</v>
      </c>
      <c r="C163" s="0" t="n">
        <v>0.02792</v>
      </c>
    </row>
    <row r="164" customFormat="false" ht="15" hidden="false" customHeight="false" outlineLevel="0" collapsed="false">
      <c r="B164" s="0" t="n">
        <v>392</v>
      </c>
      <c r="C164" s="0" t="n">
        <v>0.02756</v>
      </c>
    </row>
    <row r="165" customFormat="false" ht="15" hidden="false" customHeight="false" outlineLevel="0" collapsed="false">
      <c r="B165" s="0" t="n">
        <v>393</v>
      </c>
      <c r="C165" s="0" t="n">
        <v>0.0272</v>
      </c>
    </row>
    <row r="166" customFormat="false" ht="15" hidden="false" customHeight="false" outlineLevel="0" collapsed="false">
      <c r="B166" s="0" t="n">
        <v>394</v>
      </c>
      <c r="C166" s="0" t="n">
        <v>0.02651</v>
      </c>
    </row>
    <row r="167" customFormat="false" ht="15" hidden="false" customHeight="false" outlineLevel="0" collapsed="false">
      <c r="B167" s="0" t="n">
        <v>395</v>
      </c>
      <c r="C167" s="0" t="n">
        <v>0.0259</v>
      </c>
    </row>
    <row r="168" customFormat="false" ht="15" hidden="false" customHeight="false" outlineLevel="0" collapsed="false">
      <c r="B168" s="0" t="n">
        <v>396</v>
      </c>
      <c r="C168" s="0" t="n">
        <v>0.02558</v>
      </c>
    </row>
    <row r="169" customFormat="false" ht="15" hidden="false" customHeight="false" outlineLevel="0" collapsed="false">
      <c r="B169" s="0" t="n">
        <v>397</v>
      </c>
      <c r="C169" s="0" t="n">
        <v>0.02553</v>
      </c>
    </row>
    <row r="170" customFormat="false" ht="15" hidden="false" customHeight="false" outlineLevel="0" collapsed="false">
      <c r="B170" s="0" t="n">
        <v>398</v>
      </c>
      <c r="C170" s="0" t="n">
        <v>0.02521</v>
      </c>
    </row>
    <row r="171" customFormat="false" ht="15" hidden="false" customHeight="false" outlineLevel="0" collapsed="false">
      <c r="B171" s="0" t="n">
        <v>399</v>
      </c>
      <c r="C171" s="0" t="n">
        <v>0.02516</v>
      </c>
    </row>
    <row r="172" customFormat="false" ht="15" hidden="false" customHeight="false" outlineLevel="0" collapsed="false">
      <c r="B172" s="0" t="n">
        <v>400</v>
      </c>
      <c r="C172" s="0" t="n">
        <v>0.02461</v>
      </c>
    </row>
    <row r="173" customFormat="false" ht="15" hidden="false" customHeight="false" outlineLevel="0" collapsed="false">
      <c r="B173" s="0" t="n">
        <v>401</v>
      </c>
      <c r="C173" s="0" t="n">
        <v>0.02425</v>
      </c>
    </row>
    <row r="174" customFormat="false" ht="15" hidden="false" customHeight="false" outlineLevel="0" collapsed="false">
      <c r="B174" s="0" t="n">
        <v>402</v>
      </c>
      <c r="C174" s="0" t="n">
        <v>0.02394</v>
      </c>
    </row>
    <row r="175" customFormat="false" ht="15" hidden="false" customHeight="false" outlineLevel="0" collapsed="false">
      <c r="B175" s="0" t="n">
        <v>403</v>
      </c>
      <c r="C175" s="0" t="n">
        <v>0.02349</v>
      </c>
    </row>
    <row r="176" customFormat="false" ht="15" hidden="false" customHeight="false" outlineLevel="0" collapsed="false">
      <c r="B176" s="0" t="n">
        <v>404</v>
      </c>
      <c r="C176" s="0" t="n">
        <v>0.02288</v>
      </c>
    </row>
    <row r="177" customFormat="false" ht="15" hidden="false" customHeight="false" outlineLevel="0" collapsed="false">
      <c r="B177" s="0" t="n">
        <v>405</v>
      </c>
      <c r="C177" s="0" t="n">
        <v>0.02257</v>
      </c>
    </row>
    <row r="178" customFormat="false" ht="15" hidden="false" customHeight="false" outlineLevel="0" collapsed="false">
      <c r="B178" s="0" t="n">
        <v>406</v>
      </c>
      <c r="C178" s="0" t="n">
        <v>0.02207</v>
      </c>
    </row>
    <row r="179" customFormat="false" ht="15" hidden="false" customHeight="false" outlineLevel="0" collapsed="false">
      <c r="B179" s="0" t="n">
        <v>407</v>
      </c>
      <c r="C179" s="0" t="n">
        <v>0.02157</v>
      </c>
    </row>
    <row r="180" customFormat="false" ht="15" hidden="false" customHeight="false" outlineLevel="0" collapsed="false">
      <c r="B180" s="0" t="n">
        <v>408</v>
      </c>
      <c r="C180" s="0" t="n">
        <v>0.02137</v>
      </c>
    </row>
    <row r="181" customFormat="false" ht="15" hidden="false" customHeight="false" outlineLevel="0" collapsed="false">
      <c r="B181" s="0" t="n">
        <v>409</v>
      </c>
      <c r="C181" s="0" t="n">
        <v>0.02092</v>
      </c>
    </row>
    <row r="182" customFormat="false" ht="15" hidden="false" customHeight="false" outlineLevel="0" collapsed="false">
      <c r="B182" s="0" t="n">
        <v>410</v>
      </c>
      <c r="C182" s="0" t="n">
        <v>0.02076</v>
      </c>
    </row>
    <row r="183" customFormat="false" ht="15" hidden="false" customHeight="false" outlineLevel="0" collapsed="false">
      <c r="B183" s="0" t="n">
        <v>411</v>
      </c>
      <c r="C183" s="0" t="n">
        <v>0.02037</v>
      </c>
    </row>
    <row r="184" customFormat="false" ht="15" hidden="false" customHeight="false" outlineLevel="0" collapsed="false">
      <c r="B184" s="0" t="n">
        <v>412</v>
      </c>
      <c r="C184" s="0" t="n">
        <v>0.02007</v>
      </c>
    </row>
    <row r="185" customFormat="false" ht="15" hidden="false" customHeight="false" outlineLevel="0" collapsed="false">
      <c r="B185" s="0" t="n">
        <v>413</v>
      </c>
      <c r="C185" s="0" t="n">
        <v>0.01981</v>
      </c>
    </row>
    <row r="186" customFormat="false" ht="15" hidden="false" customHeight="false" outlineLevel="0" collapsed="false">
      <c r="B186" s="0" t="n">
        <v>414</v>
      </c>
      <c r="C186" s="0" t="n">
        <v>0.01934</v>
      </c>
    </row>
    <row r="187" customFormat="false" ht="15" hidden="false" customHeight="false" outlineLevel="0" collapsed="false">
      <c r="B187" s="0" t="n">
        <v>415</v>
      </c>
      <c r="C187" s="0" t="n">
        <v>0.01917</v>
      </c>
    </row>
    <row r="188" customFormat="false" ht="15" hidden="false" customHeight="false" outlineLevel="0" collapsed="false">
      <c r="B188" s="0" t="n">
        <v>416</v>
      </c>
      <c r="C188" s="0" t="n">
        <v>0.01871</v>
      </c>
    </row>
    <row r="189" customFormat="false" ht="15" hidden="false" customHeight="false" outlineLevel="0" collapsed="false">
      <c r="B189" s="0" t="n">
        <v>417</v>
      </c>
      <c r="C189" s="0" t="n">
        <v>0.01842</v>
      </c>
    </row>
    <row r="190" customFormat="false" ht="15" hidden="false" customHeight="false" outlineLevel="0" collapsed="false">
      <c r="B190" s="0" t="n">
        <v>418</v>
      </c>
      <c r="C190" s="0" t="n">
        <v>0.01821</v>
      </c>
    </row>
    <row r="191" customFormat="false" ht="15" hidden="false" customHeight="false" outlineLevel="0" collapsed="false">
      <c r="B191" s="0" t="n">
        <v>419</v>
      </c>
      <c r="C191" s="0" t="n">
        <v>0.01809</v>
      </c>
    </row>
    <row r="192" customFormat="false" ht="15" hidden="false" customHeight="false" outlineLevel="0" collapsed="false">
      <c r="B192" s="0" t="n">
        <v>420</v>
      </c>
      <c r="C192" s="0" t="n">
        <v>0.01784</v>
      </c>
    </row>
    <row r="193" customFormat="false" ht="15" hidden="false" customHeight="false" outlineLevel="0" collapsed="false">
      <c r="B193" s="0" t="n">
        <v>421</v>
      </c>
      <c r="C193" s="0" t="n">
        <v>0.01754</v>
      </c>
    </row>
    <row r="194" customFormat="false" ht="15" hidden="false" customHeight="false" outlineLevel="0" collapsed="false">
      <c r="B194" s="0" t="n">
        <v>422</v>
      </c>
      <c r="C194" s="0" t="n">
        <v>0.01728</v>
      </c>
    </row>
    <row r="195" customFormat="false" ht="15" hidden="false" customHeight="false" outlineLevel="0" collapsed="false">
      <c r="B195" s="0" t="n">
        <v>423</v>
      </c>
      <c r="C195" s="0" t="n">
        <v>0.01685</v>
      </c>
    </row>
    <row r="196" customFormat="false" ht="15" hidden="false" customHeight="false" outlineLevel="0" collapsed="false">
      <c r="B196" s="0" t="n">
        <v>424</v>
      </c>
      <c r="C196" s="0" t="n">
        <v>0.01629</v>
      </c>
    </row>
    <row r="197" customFormat="false" ht="15" hidden="false" customHeight="false" outlineLevel="0" collapsed="false">
      <c r="B197" s="0" t="n">
        <v>425</v>
      </c>
      <c r="C197" s="0" t="n">
        <v>0.01628</v>
      </c>
    </row>
    <row r="198" customFormat="false" ht="15" hidden="false" customHeight="false" outlineLevel="0" collapsed="false">
      <c r="B198" s="0" t="n">
        <v>426</v>
      </c>
      <c r="C198" s="0" t="n">
        <v>0.01594</v>
      </c>
    </row>
    <row r="199" customFormat="false" ht="15" hidden="false" customHeight="false" outlineLevel="0" collapsed="false">
      <c r="B199" s="0" t="n">
        <v>427</v>
      </c>
      <c r="C199" s="0" t="n">
        <v>0.01564</v>
      </c>
    </row>
    <row r="200" customFormat="false" ht="15" hidden="false" customHeight="false" outlineLevel="0" collapsed="false">
      <c r="B200" s="0" t="n">
        <v>428</v>
      </c>
      <c r="C200" s="0" t="n">
        <v>0.01572</v>
      </c>
    </row>
    <row r="201" customFormat="false" ht="15" hidden="false" customHeight="false" outlineLevel="0" collapsed="false">
      <c r="B201" s="0" t="n">
        <v>429</v>
      </c>
      <c r="C201" s="0" t="n">
        <v>0.01559</v>
      </c>
    </row>
    <row r="202" customFormat="false" ht="15" hidden="false" customHeight="false" outlineLevel="0" collapsed="false">
      <c r="B202" s="0" t="n">
        <v>430</v>
      </c>
      <c r="C202" s="0" t="n">
        <v>0.01542</v>
      </c>
    </row>
    <row r="203" customFormat="false" ht="15" hidden="false" customHeight="false" outlineLevel="0" collapsed="false">
      <c r="B203" s="0" t="n">
        <v>431</v>
      </c>
      <c r="C203" s="0" t="n">
        <v>0.01528</v>
      </c>
    </row>
    <row r="204" customFormat="false" ht="15" hidden="false" customHeight="false" outlineLevel="0" collapsed="false">
      <c r="B204" s="0" t="n">
        <v>432</v>
      </c>
      <c r="C204" s="0" t="n">
        <v>0.01499</v>
      </c>
    </row>
    <row r="205" customFormat="false" ht="15" hidden="false" customHeight="false" outlineLevel="0" collapsed="false">
      <c r="B205" s="0" t="n">
        <v>433</v>
      </c>
      <c r="C205" s="0" t="n">
        <v>0.01486</v>
      </c>
    </row>
    <row r="206" customFormat="false" ht="15" hidden="false" customHeight="false" outlineLevel="0" collapsed="false">
      <c r="B206" s="0" t="n">
        <v>434</v>
      </c>
      <c r="C206" s="0" t="n">
        <v>0.01464</v>
      </c>
    </row>
    <row r="207" customFormat="false" ht="15" hidden="false" customHeight="false" outlineLevel="0" collapsed="false">
      <c r="B207" s="0" t="n">
        <v>435</v>
      </c>
      <c r="C207" s="0" t="n">
        <v>0.01455</v>
      </c>
    </row>
    <row r="208" customFormat="false" ht="15" hidden="false" customHeight="false" outlineLevel="0" collapsed="false">
      <c r="B208" s="0" t="n">
        <v>436</v>
      </c>
      <c r="C208" s="0" t="n">
        <v>0.01427</v>
      </c>
    </row>
    <row r="209" customFormat="false" ht="15" hidden="false" customHeight="false" outlineLevel="0" collapsed="false">
      <c r="B209" s="0" t="n">
        <v>437</v>
      </c>
      <c r="C209" s="0" t="n">
        <v>0.01419</v>
      </c>
    </row>
    <row r="210" customFormat="false" ht="15" hidden="false" customHeight="false" outlineLevel="0" collapsed="false">
      <c r="B210" s="0" t="n">
        <v>438</v>
      </c>
      <c r="C210" s="0" t="n">
        <v>0.01406</v>
      </c>
    </row>
    <row r="211" customFormat="false" ht="15" hidden="false" customHeight="false" outlineLevel="0" collapsed="false">
      <c r="B211" s="0" t="n">
        <v>439</v>
      </c>
      <c r="C211" s="0" t="n">
        <v>0.01361</v>
      </c>
    </row>
    <row r="212" customFormat="false" ht="15" hidden="false" customHeight="false" outlineLevel="0" collapsed="false">
      <c r="B212" s="0" t="n">
        <v>440</v>
      </c>
      <c r="C212" s="0" t="n">
        <v>0.01345</v>
      </c>
    </row>
    <row r="213" customFormat="false" ht="15" hidden="false" customHeight="false" outlineLevel="0" collapsed="false">
      <c r="B213" s="0" t="n">
        <v>441</v>
      </c>
      <c r="C213" s="0" t="n">
        <v>0.01327</v>
      </c>
    </row>
    <row r="214" customFormat="false" ht="15" hidden="false" customHeight="false" outlineLevel="0" collapsed="false">
      <c r="B214" s="0" t="n">
        <v>442</v>
      </c>
      <c r="C214" s="0" t="n">
        <v>0.01313</v>
      </c>
    </row>
    <row r="215" customFormat="false" ht="15" hidden="false" customHeight="false" outlineLevel="0" collapsed="false">
      <c r="B215" s="0" t="n">
        <v>443</v>
      </c>
      <c r="C215" s="0" t="n">
        <v>0.01295</v>
      </c>
    </row>
    <row r="216" customFormat="false" ht="15" hidden="false" customHeight="false" outlineLevel="0" collapsed="false">
      <c r="B216" s="0" t="n">
        <v>444</v>
      </c>
      <c r="C216" s="0" t="n">
        <v>0.0126</v>
      </c>
    </row>
    <row r="217" customFormat="false" ht="15" hidden="false" customHeight="false" outlineLevel="0" collapsed="false">
      <c r="B217" s="0" t="n">
        <v>445</v>
      </c>
      <c r="C217" s="0" t="n">
        <v>0.01259</v>
      </c>
    </row>
    <row r="218" customFormat="false" ht="15" hidden="false" customHeight="false" outlineLevel="0" collapsed="false">
      <c r="B218" s="0" t="n">
        <v>446</v>
      </c>
      <c r="C218" s="0" t="n">
        <v>0.01242</v>
      </c>
    </row>
    <row r="219" customFormat="false" ht="15" hidden="false" customHeight="false" outlineLevel="0" collapsed="false">
      <c r="B219" s="0" t="n">
        <v>447</v>
      </c>
      <c r="C219" s="0" t="n">
        <v>0.01228</v>
      </c>
    </row>
    <row r="220" customFormat="false" ht="15" hidden="false" customHeight="false" outlineLevel="0" collapsed="false">
      <c r="B220" s="0" t="n">
        <v>448</v>
      </c>
      <c r="C220" s="0" t="n">
        <v>0.01232</v>
      </c>
    </row>
    <row r="221" customFormat="false" ht="15" hidden="false" customHeight="false" outlineLevel="0" collapsed="false">
      <c r="B221" s="0" t="n">
        <v>449</v>
      </c>
      <c r="C221" s="0" t="n">
        <v>0.01206</v>
      </c>
    </row>
    <row r="222" customFormat="false" ht="15" hidden="false" customHeight="false" outlineLevel="0" collapsed="false">
      <c r="B222" s="0" t="n">
        <v>450</v>
      </c>
      <c r="C222" s="0" t="n">
        <v>0.01206</v>
      </c>
    </row>
    <row r="223" customFormat="false" ht="15" hidden="false" customHeight="false" outlineLevel="0" collapsed="false">
      <c r="B223" s="0" t="n">
        <v>451</v>
      </c>
      <c r="C223" s="0" t="n">
        <v>0.01179</v>
      </c>
    </row>
    <row r="224" customFormat="false" ht="15" hidden="false" customHeight="false" outlineLevel="0" collapsed="false">
      <c r="B224" s="0" t="n">
        <v>452</v>
      </c>
      <c r="C224" s="0" t="n">
        <v>0.01172</v>
      </c>
    </row>
    <row r="225" customFormat="false" ht="15" hidden="false" customHeight="false" outlineLevel="0" collapsed="false">
      <c r="B225" s="0" t="n">
        <v>453</v>
      </c>
      <c r="C225" s="0" t="n">
        <v>0.01178</v>
      </c>
    </row>
    <row r="226" customFormat="false" ht="15" hidden="false" customHeight="false" outlineLevel="0" collapsed="false">
      <c r="B226" s="0" t="n">
        <v>454</v>
      </c>
      <c r="C226" s="0" t="n">
        <v>0.01151</v>
      </c>
    </row>
    <row r="227" customFormat="false" ht="15" hidden="false" customHeight="false" outlineLevel="0" collapsed="false">
      <c r="B227" s="0" t="n">
        <v>455</v>
      </c>
      <c r="C227" s="0" t="n">
        <v>0.01136</v>
      </c>
    </row>
    <row r="228" customFormat="false" ht="15" hidden="false" customHeight="false" outlineLevel="0" collapsed="false">
      <c r="B228" s="0" t="n">
        <v>456</v>
      </c>
      <c r="C228" s="0" t="n">
        <v>0.0112</v>
      </c>
    </row>
    <row r="229" customFormat="false" ht="15" hidden="false" customHeight="false" outlineLevel="0" collapsed="false">
      <c r="B229" s="0" t="n">
        <v>457</v>
      </c>
      <c r="C229" s="0" t="n">
        <v>0.01108</v>
      </c>
    </row>
    <row r="230" customFormat="false" ht="15" hidden="false" customHeight="false" outlineLevel="0" collapsed="false">
      <c r="B230" s="0" t="n">
        <v>458</v>
      </c>
      <c r="C230" s="0" t="n">
        <v>0.01116</v>
      </c>
    </row>
    <row r="231" customFormat="false" ht="15" hidden="false" customHeight="false" outlineLevel="0" collapsed="false">
      <c r="B231" s="0" t="n">
        <v>459</v>
      </c>
      <c r="C231" s="0" t="n">
        <v>0.01083</v>
      </c>
    </row>
    <row r="232" customFormat="false" ht="15" hidden="false" customHeight="false" outlineLevel="0" collapsed="false">
      <c r="B232" s="0" t="n">
        <v>460</v>
      </c>
      <c r="C232" s="0" t="n">
        <v>0.01079</v>
      </c>
    </row>
    <row r="233" customFormat="false" ht="15" hidden="false" customHeight="false" outlineLevel="0" collapsed="false">
      <c r="B233" s="0" t="n">
        <v>461</v>
      </c>
      <c r="C233" s="0" t="n">
        <v>0.01063</v>
      </c>
    </row>
    <row r="234" customFormat="false" ht="15" hidden="false" customHeight="false" outlineLevel="0" collapsed="false">
      <c r="B234" s="0" t="n">
        <v>462</v>
      </c>
      <c r="C234" s="0" t="n">
        <v>0.01059</v>
      </c>
    </row>
    <row r="235" customFormat="false" ht="15" hidden="false" customHeight="false" outlineLevel="0" collapsed="false">
      <c r="B235" s="0" t="n">
        <v>463</v>
      </c>
      <c r="C235" s="0" t="n">
        <v>0.01038</v>
      </c>
    </row>
    <row r="236" customFormat="false" ht="15" hidden="false" customHeight="false" outlineLevel="0" collapsed="false">
      <c r="B236" s="0" t="n">
        <v>464</v>
      </c>
      <c r="C236" s="0" t="n">
        <v>0.01034</v>
      </c>
    </row>
    <row r="237" customFormat="false" ht="15" hidden="false" customHeight="false" outlineLevel="0" collapsed="false">
      <c r="B237" s="0" t="n">
        <v>465</v>
      </c>
      <c r="C237" s="0" t="n">
        <v>0.01026</v>
      </c>
    </row>
    <row r="238" customFormat="false" ht="15" hidden="false" customHeight="false" outlineLevel="0" collapsed="false">
      <c r="B238" s="0" t="n">
        <v>466</v>
      </c>
      <c r="C238" s="0" t="n">
        <v>0.01002</v>
      </c>
    </row>
    <row r="239" customFormat="false" ht="15" hidden="false" customHeight="false" outlineLevel="0" collapsed="false">
      <c r="B239" s="0" t="n">
        <v>467</v>
      </c>
      <c r="C239" s="0" t="n">
        <v>0.01014</v>
      </c>
    </row>
    <row r="240" customFormat="false" ht="15" hidden="false" customHeight="false" outlineLevel="0" collapsed="false">
      <c r="B240" s="0" t="n">
        <v>468</v>
      </c>
      <c r="C240" s="0" t="n">
        <v>0.00994</v>
      </c>
    </row>
    <row r="241" customFormat="false" ht="15" hidden="false" customHeight="false" outlineLevel="0" collapsed="false">
      <c r="B241" s="0" t="n">
        <v>469</v>
      </c>
      <c r="C241" s="0" t="n">
        <v>0.00949</v>
      </c>
    </row>
    <row r="242" customFormat="false" ht="15" hidden="false" customHeight="false" outlineLevel="0" collapsed="false">
      <c r="B242" s="0" t="n">
        <v>470</v>
      </c>
      <c r="C242" s="0" t="n">
        <v>0.00945</v>
      </c>
    </row>
    <row r="243" customFormat="false" ht="15" hidden="false" customHeight="false" outlineLevel="0" collapsed="false">
      <c r="B243" s="0" t="n">
        <v>471</v>
      </c>
      <c r="C243" s="0" t="n">
        <v>0.00938</v>
      </c>
    </row>
    <row r="244" customFormat="false" ht="15" hidden="false" customHeight="false" outlineLevel="0" collapsed="false">
      <c r="B244" s="0" t="n">
        <v>472</v>
      </c>
      <c r="C244" s="0" t="n">
        <v>0.00919</v>
      </c>
    </row>
    <row r="245" customFormat="false" ht="15" hidden="false" customHeight="false" outlineLevel="0" collapsed="false">
      <c r="B245" s="0" t="n">
        <v>473</v>
      </c>
      <c r="C245" s="0" t="n">
        <v>0.00905</v>
      </c>
    </row>
    <row r="246" customFormat="false" ht="15" hidden="false" customHeight="false" outlineLevel="0" collapsed="false">
      <c r="B246" s="0" t="n">
        <v>474</v>
      </c>
      <c r="C246" s="0" t="n">
        <v>0.0089</v>
      </c>
    </row>
    <row r="247" customFormat="false" ht="15" hidden="false" customHeight="false" outlineLevel="0" collapsed="false">
      <c r="B247" s="0" t="n">
        <v>475</v>
      </c>
      <c r="C247" s="0" t="n">
        <v>0.00884</v>
      </c>
    </row>
    <row r="248" customFormat="false" ht="15" hidden="false" customHeight="false" outlineLevel="0" collapsed="false">
      <c r="B248" s="0" t="n">
        <v>476</v>
      </c>
      <c r="C248" s="0" t="n">
        <v>0.0088</v>
      </c>
    </row>
    <row r="249" customFormat="false" ht="15" hidden="false" customHeight="false" outlineLevel="0" collapsed="false">
      <c r="B249" s="0" t="n">
        <v>477</v>
      </c>
      <c r="C249" s="0" t="n">
        <v>0.00877</v>
      </c>
    </row>
    <row r="250" customFormat="false" ht="15" hidden="false" customHeight="false" outlineLevel="0" collapsed="false">
      <c r="B250" s="0" t="n">
        <v>478</v>
      </c>
      <c r="C250" s="0" t="n">
        <v>0.00882</v>
      </c>
    </row>
    <row r="251" customFormat="false" ht="15" hidden="false" customHeight="false" outlineLevel="0" collapsed="false">
      <c r="B251" s="0" t="n">
        <v>479</v>
      </c>
      <c r="C251" s="0" t="n">
        <v>0.00879</v>
      </c>
    </row>
    <row r="252" customFormat="false" ht="15" hidden="false" customHeight="false" outlineLevel="0" collapsed="false">
      <c r="B252" s="0" t="n">
        <v>480</v>
      </c>
      <c r="C252" s="0" t="n">
        <v>0.00876</v>
      </c>
    </row>
    <row r="253" customFormat="false" ht="15" hidden="false" customHeight="false" outlineLevel="0" collapsed="false">
      <c r="B253" s="0" t="n">
        <v>481</v>
      </c>
      <c r="C253" s="0" t="n">
        <v>0.0084</v>
      </c>
    </row>
    <row r="254" customFormat="false" ht="15" hidden="false" customHeight="false" outlineLevel="0" collapsed="false">
      <c r="B254" s="0" t="n">
        <v>482</v>
      </c>
      <c r="C254" s="0" t="n">
        <v>0.00824</v>
      </c>
    </row>
    <row r="255" customFormat="false" ht="15" hidden="false" customHeight="false" outlineLevel="0" collapsed="false">
      <c r="B255" s="0" t="n">
        <v>483</v>
      </c>
      <c r="C255" s="0" t="n">
        <v>0.00825</v>
      </c>
    </row>
    <row r="256" customFormat="false" ht="15" hidden="false" customHeight="false" outlineLevel="0" collapsed="false">
      <c r="B256" s="0" t="n">
        <v>484</v>
      </c>
      <c r="C256" s="0" t="n">
        <v>0.00806</v>
      </c>
    </row>
    <row r="257" customFormat="false" ht="15" hidden="false" customHeight="false" outlineLevel="0" collapsed="false">
      <c r="B257" s="0" t="n">
        <v>485</v>
      </c>
      <c r="C257" s="0" t="n">
        <v>0.00798</v>
      </c>
    </row>
    <row r="258" customFormat="false" ht="15" hidden="false" customHeight="false" outlineLevel="0" collapsed="false">
      <c r="B258" s="0" t="n">
        <v>486</v>
      </c>
      <c r="C258" s="0" t="n">
        <v>0.0081</v>
      </c>
    </row>
    <row r="259" customFormat="false" ht="15" hidden="false" customHeight="false" outlineLevel="0" collapsed="false">
      <c r="B259" s="0" t="n">
        <v>487</v>
      </c>
      <c r="C259" s="0" t="n">
        <v>0.0078</v>
      </c>
    </row>
    <row r="260" customFormat="false" ht="15" hidden="false" customHeight="false" outlineLevel="0" collapsed="false">
      <c r="B260" s="0" t="n">
        <v>488</v>
      </c>
      <c r="C260" s="0" t="n">
        <v>0.00804</v>
      </c>
    </row>
    <row r="261" customFormat="false" ht="15" hidden="false" customHeight="false" outlineLevel="0" collapsed="false">
      <c r="B261" s="0" t="n">
        <v>489</v>
      </c>
      <c r="C261" s="0" t="n">
        <v>0.00783</v>
      </c>
    </row>
    <row r="262" customFormat="false" ht="15" hidden="false" customHeight="false" outlineLevel="0" collapsed="false">
      <c r="B262" s="0" t="n">
        <v>490</v>
      </c>
      <c r="C262" s="0" t="n">
        <v>0.0077</v>
      </c>
    </row>
    <row r="263" customFormat="false" ht="15" hidden="false" customHeight="false" outlineLevel="0" collapsed="false">
      <c r="B263" s="0" t="n">
        <v>491</v>
      </c>
      <c r="C263" s="0" t="n">
        <v>0.0075</v>
      </c>
    </row>
    <row r="264" customFormat="false" ht="15" hidden="false" customHeight="false" outlineLevel="0" collapsed="false">
      <c r="B264" s="0" t="n">
        <v>492</v>
      </c>
      <c r="C264" s="0" t="n">
        <v>0.00733</v>
      </c>
    </row>
    <row r="265" customFormat="false" ht="15" hidden="false" customHeight="false" outlineLevel="0" collapsed="false">
      <c r="B265" s="0" t="n">
        <v>493</v>
      </c>
      <c r="C265" s="0" t="n">
        <v>0.00738</v>
      </c>
    </row>
    <row r="266" customFormat="false" ht="15" hidden="false" customHeight="false" outlineLevel="0" collapsed="false">
      <c r="B266" s="0" t="n">
        <v>494</v>
      </c>
      <c r="C266" s="0" t="n">
        <v>0.00729</v>
      </c>
    </row>
    <row r="267" customFormat="false" ht="15" hidden="false" customHeight="false" outlineLevel="0" collapsed="false">
      <c r="B267" s="0" t="n">
        <v>495</v>
      </c>
      <c r="C267" s="0" t="n">
        <v>0.00725</v>
      </c>
    </row>
    <row r="268" customFormat="false" ht="15" hidden="false" customHeight="false" outlineLevel="0" collapsed="false">
      <c r="B268" s="0" t="n">
        <v>496</v>
      </c>
      <c r="C268" s="0" t="n">
        <v>0.00714</v>
      </c>
    </row>
    <row r="269" customFormat="false" ht="15" hidden="false" customHeight="false" outlineLevel="0" collapsed="false">
      <c r="B269" s="0" t="n">
        <v>497</v>
      </c>
      <c r="C269" s="0" t="n">
        <v>0.00715</v>
      </c>
    </row>
    <row r="270" customFormat="false" ht="15" hidden="false" customHeight="false" outlineLevel="0" collapsed="false">
      <c r="B270" s="0" t="n">
        <v>498</v>
      </c>
      <c r="C270" s="0" t="n">
        <v>0.00704</v>
      </c>
    </row>
    <row r="271" customFormat="false" ht="15" hidden="false" customHeight="false" outlineLevel="0" collapsed="false">
      <c r="B271" s="0" t="n">
        <v>499</v>
      </c>
      <c r="C271" s="0" t="n">
        <v>0.00692</v>
      </c>
    </row>
    <row r="272" customFormat="false" ht="15" hidden="false" customHeight="false" outlineLevel="0" collapsed="false">
      <c r="B272" s="0" t="n">
        <v>500</v>
      </c>
      <c r="C272" s="0" t="n">
        <v>0.00677</v>
      </c>
    </row>
    <row r="273" customFormat="false" ht="15" hidden="false" customHeight="false" outlineLevel="0" collapsed="false">
      <c r="B273" s="0" t="n">
        <v>501</v>
      </c>
      <c r="C273" s="0" t="n">
        <v>0.0067</v>
      </c>
    </row>
    <row r="274" customFormat="false" ht="15" hidden="false" customHeight="false" outlineLevel="0" collapsed="false">
      <c r="B274" s="0" t="n">
        <v>502</v>
      </c>
      <c r="C274" s="0" t="n">
        <v>0.00656</v>
      </c>
    </row>
    <row r="275" customFormat="false" ht="15" hidden="false" customHeight="false" outlineLevel="0" collapsed="false">
      <c r="B275" s="0" t="n">
        <v>503</v>
      </c>
      <c r="C275" s="0" t="n">
        <v>0.00649</v>
      </c>
    </row>
    <row r="276" customFormat="false" ht="15" hidden="false" customHeight="false" outlineLevel="0" collapsed="false">
      <c r="B276" s="0" t="n">
        <v>504</v>
      </c>
      <c r="C276" s="0" t="n">
        <v>0.00647</v>
      </c>
    </row>
    <row r="277" customFormat="false" ht="15" hidden="false" customHeight="false" outlineLevel="0" collapsed="false">
      <c r="B277" s="0" t="n">
        <v>505</v>
      </c>
      <c r="C277" s="0" t="n">
        <v>0.00624</v>
      </c>
    </row>
    <row r="278" customFormat="false" ht="15" hidden="false" customHeight="false" outlineLevel="0" collapsed="false">
      <c r="B278" s="0" t="n">
        <v>506</v>
      </c>
      <c r="C278" s="0" t="n">
        <v>0.00616</v>
      </c>
    </row>
    <row r="279" customFormat="false" ht="15" hidden="false" customHeight="false" outlineLevel="0" collapsed="false">
      <c r="B279" s="0" t="n">
        <v>507</v>
      </c>
      <c r="C279" s="0" t="n">
        <v>0.0064</v>
      </c>
    </row>
    <row r="280" customFormat="false" ht="15" hidden="false" customHeight="false" outlineLevel="0" collapsed="false">
      <c r="B280" s="0" t="n">
        <v>508</v>
      </c>
      <c r="C280" s="0" t="n">
        <v>0.00595</v>
      </c>
    </row>
    <row r="281" customFormat="false" ht="15" hidden="false" customHeight="false" outlineLevel="0" collapsed="false">
      <c r="B281" s="0" t="n">
        <v>509</v>
      </c>
      <c r="C281" s="0" t="n">
        <v>0.00632</v>
      </c>
    </row>
    <row r="282" customFormat="false" ht="15" hidden="false" customHeight="false" outlineLevel="0" collapsed="false">
      <c r="B282" s="0" t="n">
        <v>510</v>
      </c>
      <c r="C282" s="0" t="n">
        <v>0.00649</v>
      </c>
    </row>
    <row r="283" customFormat="false" ht="15" hidden="false" customHeight="false" outlineLevel="0" collapsed="false">
      <c r="B283" s="0" t="n">
        <v>511</v>
      </c>
      <c r="C283" s="0" t="n">
        <v>0.00608</v>
      </c>
    </row>
    <row r="284" customFormat="false" ht="15" hidden="false" customHeight="false" outlineLevel="0" collapsed="false">
      <c r="B284" s="0" t="n">
        <v>512</v>
      </c>
      <c r="C284" s="0" t="n">
        <v>0.00596</v>
      </c>
    </row>
    <row r="285" customFormat="false" ht="15" hidden="false" customHeight="false" outlineLevel="0" collapsed="false">
      <c r="B285" s="0" t="n">
        <v>513</v>
      </c>
      <c r="C285" s="0" t="n">
        <v>0.006</v>
      </c>
    </row>
    <row r="286" customFormat="false" ht="15" hidden="false" customHeight="false" outlineLevel="0" collapsed="false">
      <c r="B286" s="0" t="n">
        <v>514</v>
      </c>
      <c r="C286" s="0" t="n">
        <v>0.00571</v>
      </c>
    </row>
    <row r="287" customFormat="false" ht="15" hidden="false" customHeight="false" outlineLevel="0" collapsed="false">
      <c r="B287" s="0" t="n">
        <v>515</v>
      </c>
      <c r="C287" s="0" t="n">
        <v>0.00584</v>
      </c>
    </row>
    <row r="288" customFormat="false" ht="15" hidden="false" customHeight="false" outlineLevel="0" collapsed="false">
      <c r="B288" s="0" t="n">
        <v>516</v>
      </c>
      <c r="C288" s="0" t="n">
        <v>0.00582</v>
      </c>
    </row>
    <row r="289" customFormat="false" ht="15" hidden="false" customHeight="false" outlineLevel="0" collapsed="false">
      <c r="B289" s="0" t="n">
        <v>517</v>
      </c>
      <c r="C289" s="0" t="n">
        <v>0.00564</v>
      </c>
    </row>
    <row r="290" customFormat="false" ht="15" hidden="false" customHeight="false" outlineLevel="0" collapsed="false">
      <c r="B290" s="0" t="n">
        <v>518</v>
      </c>
      <c r="C290" s="0" t="n">
        <v>0.00583</v>
      </c>
    </row>
    <row r="291" customFormat="false" ht="15" hidden="false" customHeight="false" outlineLevel="0" collapsed="false">
      <c r="B291" s="0" t="n">
        <v>519</v>
      </c>
      <c r="C291" s="0" t="n">
        <v>0.00594</v>
      </c>
    </row>
    <row r="292" customFormat="false" ht="15" hidden="false" customHeight="false" outlineLevel="0" collapsed="false">
      <c r="B292" s="0" t="n">
        <v>520</v>
      </c>
      <c r="C292" s="0" t="n">
        <v>0.00572</v>
      </c>
    </row>
    <row r="293" customFormat="false" ht="15" hidden="false" customHeight="false" outlineLevel="0" collapsed="false">
      <c r="B293" s="0" t="n">
        <v>521</v>
      </c>
      <c r="C293" s="0" t="n">
        <v>0.00554</v>
      </c>
    </row>
    <row r="294" customFormat="false" ht="15" hidden="false" customHeight="false" outlineLevel="0" collapsed="false">
      <c r="B294" s="0" t="n">
        <v>522</v>
      </c>
      <c r="C294" s="0" t="n">
        <v>0.00552</v>
      </c>
    </row>
    <row r="295" customFormat="false" ht="15" hidden="false" customHeight="false" outlineLevel="0" collapsed="false">
      <c r="B295" s="0" t="n">
        <v>523</v>
      </c>
      <c r="C295" s="0" t="n">
        <v>0.00551</v>
      </c>
    </row>
    <row r="296" customFormat="false" ht="15" hidden="false" customHeight="false" outlineLevel="0" collapsed="false">
      <c r="B296" s="0" t="n">
        <v>524</v>
      </c>
      <c r="C296" s="0" t="n">
        <v>0.00541</v>
      </c>
    </row>
    <row r="297" customFormat="false" ht="15" hidden="false" customHeight="false" outlineLevel="0" collapsed="false">
      <c r="B297" s="0" t="n">
        <v>525</v>
      </c>
      <c r="C297" s="0" t="n">
        <v>0.00551</v>
      </c>
    </row>
    <row r="298" customFormat="false" ht="15" hidden="false" customHeight="false" outlineLevel="0" collapsed="false">
      <c r="B298" s="0" t="n">
        <v>526</v>
      </c>
      <c r="C298" s="0" t="n">
        <v>0.00535</v>
      </c>
    </row>
    <row r="299" customFormat="false" ht="15" hidden="false" customHeight="false" outlineLevel="0" collapsed="false">
      <c r="B299" s="0" t="n">
        <v>527</v>
      </c>
      <c r="C299" s="0" t="n">
        <v>0.00552</v>
      </c>
    </row>
    <row r="300" customFormat="false" ht="15" hidden="false" customHeight="false" outlineLevel="0" collapsed="false">
      <c r="B300" s="0" t="n">
        <v>528</v>
      </c>
      <c r="C300" s="0" t="n">
        <v>0.00531</v>
      </c>
    </row>
    <row r="301" customFormat="false" ht="15" hidden="false" customHeight="false" outlineLevel="0" collapsed="false">
      <c r="B301" s="0" t="n">
        <v>529</v>
      </c>
      <c r="C301" s="0" t="n">
        <v>0.00507</v>
      </c>
    </row>
    <row r="302" customFormat="false" ht="15" hidden="false" customHeight="false" outlineLevel="0" collapsed="false">
      <c r="B302" s="0" t="n">
        <v>530</v>
      </c>
      <c r="C302" s="0" t="n">
        <v>0.00486</v>
      </c>
    </row>
    <row r="303" customFormat="false" ht="15" hidden="false" customHeight="false" outlineLevel="0" collapsed="false">
      <c r="B303" s="0" t="n">
        <v>531</v>
      </c>
      <c r="C303" s="0" t="n">
        <v>0.00498</v>
      </c>
    </row>
    <row r="304" customFormat="false" ht="15" hidden="false" customHeight="false" outlineLevel="0" collapsed="false">
      <c r="B304" s="0" t="n">
        <v>532</v>
      </c>
      <c r="C304" s="0" t="n">
        <v>0.00489</v>
      </c>
    </row>
    <row r="305" customFormat="false" ht="15" hidden="false" customHeight="false" outlineLevel="0" collapsed="false">
      <c r="B305" s="0" t="n">
        <v>533</v>
      </c>
      <c r="C305" s="0" t="n">
        <v>0.00496</v>
      </c>
    </row>
    <row r="306" customFormat="false" ht="15" hidden="false" customHeight="false" outlineLevel="0" collapsed="false">
      <c r="B306" s="0" t="n">
        <v>534</v>
      </c>
      <c r="C306" s="0" t="n">
        <v>0.00491</v>
      </c>
    </row>
    <row r="307" customFormat="false" ht="15" hidden="false" customHeight="false" outlineLevel="0" collapsed="false">
      <c r="B307" s="0" t="n">
        <v>535</v>
      </c>
      <c r="C307" s="0" t="n">
        <v>0.00478</v>
      </c>
    </row>
    <row r="308" customFormat="false" ht="15" hidden="false" customHeight="false" outlineLevel="0" collapsed="false">
      <c r="B308" s="0" t="n">
        <v>536</v>
      </c>
      <c r="C308" s="0" t="n">
        <v>0.00484</v>
      </c>
    </row>
    <row r="309" customFormat="false" ht="15" hidden="false" customHeight="false" outlineLevel="0" collapsed="false">
      <c r="B309" s="0" t="n">
        <v>537</v>
      </c>
      <c r="C309" s="0" t="n">
        <v>0.0049</v>
      </c>
    </row>
    <row r="310" customFormat="false" ht="15" hidden="false" customHeight="false" outlineLevel="0" collapsed="false">
      <c r="B310" s="0" t="n">
        <v>538</v>
      </c>
      <c r="C310" s="0" t="n">
        <v>0.00475</v>
      </c>
    </row>
    <row r="311" customFormat="false" ht="15" hidden="false" customHeight="false" outlineLevel="0" collapsed="false">
      <c r="B311" s="0" t="n">
        <v>539</v>
      </c>
      <c r="C311" s="0" t="n">
        <v>0.00477</v>
      </c>
    </row>
    <row r="312" customFormat="false" ht="15" hidden="false" customHeight="false" outlineLevel="0" collapsed="false">
      <c r="B312" s="0" t="n">
        <v>540</v>
      </c>
      <c r="C312" s="0" t="n">
        <v>0.0047</v>
      </c>
    </row>
    <row r="313" customFormat="false" ht="15" hidden="false" customHeight="false" outlineLevel="0" collapsed="false">
      <c r="B313" s="0" t="n">
        <v>541</v>
      </c>
      <c r="C313" s="0" t="n">
        <v>0.00434</v>
      </c>
    </row>
    <row r="314" customFormat="false" ht="15" hidden="false" customHeight="false" outlineLevel="0" collapsed="false">
      <c r="B314" s="0" t="n">
        <v>542</v>
      </c>
      <c r="C314" s="0" t="n">
        <v>0.00468</v>
      </c>
    </row>
    <row r="315" customFormat="false" ht="15" hidden="false" customHeight="false" outlineLevel="0" collapsed="false">
      <c r="B315" s="0" t="n">
        <v>543</v>
      </c>
      <c r="C315" s="0" t="n">
        <v>0.00477</v>
      </c>
    </row>
    <row r="316" customFormat="false" ht="15" hidden="false" customHeight="false" outlineLevel="0" collapsed="false">
      <c r="B316" s="0" t="n">
        <v>544</v>
      </c>
      <c r="C316" s="0" t="n">
        <v>0.00458</v>
      </c>
    </row>
    <row r="317" customFormat="false" ht="15" hidden="false" customHeight="false" outlineLevel="0" collapsed="false">
      <c r="B317" s="0" t="n">
        <v>545</v>
      </c>
      <c r="C317" s="0" t="n">
        <v>0.00442</v>
      </c>
    </row>
    <row r="318" customFormat="false" ht="15" hidden="false" customHeight="false" outlineLevel="0" collapsed="false">
      <c r="B318" s="0" t="n">
        <v>546</v>
      </c>
      <c r="C318" s="0" t="n">
        <v>0.00436</v>
      </c>
    </row>
    <row r="319" customFormat="false" ht="15" hidden="false" customHeight="false" outlineLevel="0" collapsed="false">
      <c r="B319" s="0" t="n">
        <v>547</v>
      </c>
      <c r="C319" s="0" t="n">
        <v>0.00418</v>
      </c>
    </row>
    <row r="320" customFormat="false" ht="15" hidden="false" customHeight="false" outlineLevel="0" collapsed="false">
      <c r="B320" s="0" t="n">
        <v>548</v>
      </c>
      <c r="C320" s="0" t="n">
        <v>0.00421</v>
      </c>
    </row>
    <row r="321" customFormat="false" ht="15" hidden="false" customHeight="false" outlineLevel="0" collapsed="false">
      <c r="B321" s="0" t="n">
        <v>549</v>
      </c>
      <c r="C321" s="0" t="n">
        <v>0.00427</v>
      </c>
    </row>
    <row r="322" customFormat="false" ht="15" hidden="false" customHeight="false" outlineLevel="0" collapsed="false">
      <c r="B322" s="0" t="n">
        <v>550</v>
      </c>
      <c r="C322" s="0" t="n">
        <v>0.00426</v>
      </c>
    </row>
    <row r="323" customFormat="false" ht="15" hidden="false" customHeight="false" outlineLevel="0" collapsed="false">
      <c r="B323" s="0" t="n">
        <v>551</v>
      </c>
      <c r="C323" s="0" t="n">
        <v>0.00405</v>
      </c>
    </row>
    <row r="324" customFormat="false" ht="15" hidden="false" customHeight="false" outlineLevel="0" collapsed="false">
      <c r="B324" s="0" t="n">
        <v>552</v>
      </c>
      <c r="C324" s="0" t="n">
        <v>0.00405</v>
      </c>
    </row>
    <row r="325" customFormat="false" ht="15" hidden="false" customHeight="false" outlineLevel="0" collapsed="false">
      <c r="B325" s="0" t="n">
        <v>553</v>
      </c>
      <c r="C325" s="0" t="n">
        <v>0.00426</v>
      </c>
    </row>
    <row r="326" customFormat="false" ht="15" hidden="false" customHeight="false" outlineLevel="0" collapsed="false">
      <c r="B326" s="0" t="n">
        <v>554</v>
      </c>
      <c r="C326" s="0" t="n">
        <v>0.00418</v>
      </c>
    </row>
    <row r="327" customFormat="false" ht="15" hidden="false" customHeight="false" outlineLevel="0" collapsed="false">
      <c r="B327" s="0" t="n">
        <v>555</v>
      </c>
      <c r="C327" s="0" t="n">
        <v>0.00418</v>
      </c>
    </row>
    <row r="328" customFormat="false" ht="15" hidden="false" customHeight="false" outlineLevel="0" collapsed="false">
      <c r="B328" s="0" t="n">
        <v>556</v>
      </c>
      <c r="C328" s="0" t="n">
        <v>0.00411</v>
      </c>
    </row>
    <row r="329" customFormat="false" ht="15" hidden="false" customHeight="false" outlineLevel="0" collapsed="false">
      <c r="B329" s="0" t="n">
        <v>557</v>
      </c>
      <c r="C329" s="0" t="n">
        <v>0.00395</v>
      </c>
    </row>
    <row r="330" customFormat="false" ht="15" hidden="false" customHeight="false" outlineLevel="0" collapsed="false">
      <c r="B330" s="0" t="n">
        <v>558</v>
      </c>
      <c r="C330" s="0" t="n">
        <v>0.00396</v>
      </c>
    </row>
    <row r="331" customFormat="false" ht="15" hidden="false" customHeight="false" outlineLevel="0" collapsed="false">
      <c r="B331" s="0" t="n">
        <v>559</v>
      </c>
      <c r="C331" s="0" t="n">
        <v>0.00364</v>
      </c>
    </row>
    <row r="332" customFormat="false" ht="15" hidden="false" customHeight="false" outlineLevel="0" collapsed="false">
      <c r="B332" s="0" t="n">
        <v>560</v>
      </c>
      <c r="C332" s="0" t="n">
        <v>0.0036</v>
      </c>
    </row>
    <row r="333" customFormat="false" ht="15" hidden="false" customHeight="false" outlineLevel="0" collapsed="false">
      <c r="B333" s="0" t="n">
        <v>561</v>
      </c>
      <c r="C333" s="0" t="n">
        <v>0.00343</v>
      </c>
    </row>
    <row r="334" customFormat="false" ht="15" hidden="false" customHeight="false" outlineLevel="0" collapsed="false">
      <c r="B334" s="0" t="n">
        <v>562</v>
      </c>
      <c r="C334" s="0" t="n">
        <v>0.00334</v>
      </c>
    </row>
    <row r="335" customFormat="false" ht="15" hidden="false" customHeight="false" outlineLevel="0" collapsed="false">
      <c r="B335" s="0" t="n">
        <v>563</v>
      </c>
      <c r="C335" s="0" t="n">
        <v>0.00342</v>
      </c>
    </row>
    <row r="336" customFormat="false" ht="15" hidden="false" customHeight="false" outlineLevel="0" collapsed="false">
      <c r="B336" s="0" t="n">
        <v>564</v>
      </c>
      <c r="C336" s="0" t="n">
        <v>0.00357</v>
      </c>
    </row>
    <row r="337" customFormat="false" ht="15" hidden="false" customHeight="false" outlineLevel="0" collapsed="false">
      <c r="B337" s="0" t="n">
        <v>565</v>
      </c>
      <c r="C337" s="0" t="n">
        <v>0.00348</v>
      </c>
    </row>
    <row r="338" customFormat="false" ht="15" hidden="false" customHeight="false" outlineLevel="0" collapsed="false">
      <c r="B338" s="0" t="n">
        <v>566</v>
      </c>
      <c r="C338" s="0" t="n">
        <v>0.00339</v>
      </c>
    </row>
    <row r="339" customFormat="false" ht="15" hidden="false" customHeight="false" outlineLevel="0" collapsed="false">
      <c r="B339" s="0" t="n">
        <v>567</v>
      </c>
      <c r="C339" s="0" t="n">
        <v>0.00347</v>
      </c>
    </row>
    <row r="340" customFormat="false" ht="15" hidden="false" customHeight="false" outlineLevel="0" collapsed="false">
      <c r="B340" s="0" t="n">
        <v>568</v>
      </c>
      <c r="C340" s="0" t="n">
        <v>0.00325</v>
      </c>
    </row>
    <row r="341" customFormat="false" ht="15" hidden="false" customHeight="false" outlineLevel="0" collapsed="false">
      <c r="B341" s="0" t="n">
        <v>569</v>
      </c>
      <c r="C341" s="0" t="n">
        <v>0.00337</v>
      </c>
    </row>
    <row r="342" customFormat="false" ht="15" hidden="false" customHeight="false" outlineLevel="0" collapsed="false">
      <c r="B342" s="0" t="n">
        <v>570</v>
      </c>
      <c r="C342" s="0" t="n">
        <v>0.00328</v>
      </c>
    </row>
    <row r="343" customFormat="false" ht="15" hidden="false" customHeight="false" outlineLevel="0" collapsed="false">
      <c r="B343" s="0" t="n">
        <v>571</v>
      </c>
      <c r="C343" s="0" t="n">
        <v>0.00353</v>
      </c>
    </row>
    <row r="344" customFormat="false" ht="15" hidden="false" customHeight="false" outlineLevel="0" collapsed="false">
      <c r="B344" s="0" t="n">
        <v>572</v>
      </c>
      <c r="C344" s="0" t="n">
        <v>0.00349</v>
      </c>
    </row>
    <row r="345" customFormat="false" ht="15" hidden="false" customHeight="false" outlineLevel="0" collapsed="false">
      <c r="B345" s="0" t="n">
        <v>573</v>
      </c>
      <c r="C345" s="0" t="n">
        <v>0.00353</v>
      </c>
    </row>
    <row r="346" customFormat="false" ht="15" hidden="false" customHeight="false" outlineLevel="0" collapsed="false">
      <c r="B346" s="0" t="n">
        <v>574</v>
      </c>
      <c r="C346" s="0" t="n">
        <v>0.00324</v>
      </c>
    </row>
    <row r="347" customFormat="false" ht="15" hidden="false" customHeight="false" outlineLevel="0" collapsed="false">
      <c r="B347" s="0" t="n">
        <v>575</v>
      </c>
      <c r="C347" s="0" t="n">
        <v>0.00341</v>
      </c>
    </row>
    <row r="348" customFormat="false" ht="15" hidden="false" customHeight="false" outlineLevel="0" collapsed="false">
      <c r="B348" s="0" t="n">
        <v>576</v>
      </c>
      <c r="C348" s="0" t="n">
        <v>0.00326</v>
      </c>
    </row>
    <row r="349" customFormat="false" ht="15" hidden="false" customHeight="false" outlineLevel="0" collapsed="false">
      <c r="B349" s="0" t="n">
        <v>577</v>
      </c>
      <c r="C349" s="0" t="n">
        <v>0.00311</v>
      </c>
    </row>
    <row r="350" customFormat="false" ht="15" hidden="false" customHeight="false" outlineLevel="0" collapsed="false">
      <c r="B350" s="0" t="n">
        <v>578</v>
      </c>
      <c r="C350" s="0" t="n">
        <v>0.00329</v>
      </c>
    </row>
    <row r="351" customFormat="false" ht="15" hidden="false" customHeight="false" outlineLevel="0" collapsed="false">
      <c r="B351" s="0" t="n">
        <v>579</v>
      </c>
      <c r="C351" s="0" t="n">
        <v>0.00314</v>
      </c>
    </row>
    <row r="352" customFormat="false" ht="15" hidden="false" customHeight="false" outlineLevel="0" collapsed="false">
      <c r="B352" s="0" t="n">
        <v>580</v>
      </c>
      <c r="C352" s="0" t="n">
        <v>0.00308</v>
      </c>
    </row>
    <row r="353" customFormat="false" ht="15" hidden="false" customHeight="false" outlineLevel="0" collapsed="false">
      <c r="B353" s="0" t="n">
        <v>581</v>
      </c>
      <c r="C353" s="0" t="n">
        <v>0.00308</v>
      </c>
    </row>
    <row r="354" customFormat="false" ht="15" hidden="false" customHeight="false" outlineLevel="0" collapsed="false">
      <c r="B354" s="0" t="n">
        <v>582</v>
      </c>
      <c r="C354" s="0" t="n">
        <v>0.00312</v>
      </c>
    </row>
    <row r="355" customFormat="false" ht="15" hidden="false" customHeight="false" outlineLevel="0" collapsed="false">
      <c r="B355" s="0" t="n">
        <v>583</v>
      </c>
      <c r="C355" s="0" t="n">
        <v>0.00304</v>
      </c>
    </row>
    <row r="356" customFormat="false" ht="15" hidden="false" customHeight="false" outlineLevel="0" collapsed="false">
      <c r="B356" s="0" t="n">
        <v>584</v>
      </c>
      <c r="C356" s="0" t="n">
        <v>0.00316</v>
      </c>
    </row>
    <row r="357" customFormat="false" ht="15" hidden="false" customHeight="false" outlineLevel="0" collapsed="false">
      <c r="B357" s="0" t="n">
        <v>585</v>
      </c>
      <c r="C357" s="0" t="n">
        <v>0.00324</v>
      </c>
    </row>
    <row r="358" customFormat="false" ht="15" hidden="false" customHeight="false" outlineLevel="0" collapsed="false">
      <c r="B358" s="0" t="n">
        <v>586</v>
      </c>
      <c r="C358" s="0" t="n">
        <v>0.00303</v>
      </c>
    </row>
    <row r="359" customFormat="false" ht="15" hidden="false" customHeight="false" outlineLevel="0" collapsed="false">
      <c r="B359" s="0" t="n">
        <v>587</v>
      </c>
      <c r="C359" s="0" t="n">
        <v>0.00298</v>
      </c>
    </row>
    <row r="360" customFormat="false" ht="15" hidden="false" customHeight="false" outlineLevel="0" collapsed="false">
      <c r="B360" s="0" t="n">
        <v>588</v>
      </c>
      <c r="C360" s="0" t="n">
        <v>0.0031</v>
      </c>
    </row>
    <row r="361" customFormat="false" ht="15" hidden="false" customHeight="false" outlineLevel="0" collapsed="false">
      <c r="B361" s="0" t="n">
        <v>589</v>
      </c>
      <c r="C361" s="0" t="n">
        <v>0.00288</v>
      </c>
    </row>
    <row r="362" customFormat="false" ht="15" hidden="false" customHeight="false" outlineLevel="0" collapsed="false">
      <c r="B362" s="0" t="n">
        <v>590</v>
      </c>
      <c r="C362" s="0" t="n">
        <v>0.003</v>
      </c>
    </row>
    <row r="363" customFormat="false" ht="15" hidden="false" customHeight="false" outlineLevel="0" collapsed="false">
      <c r="B363" s="0" t="n">
        <v>591</v>
      </c>
      <c r="C363" s="0" t="n">
        <v>0.00297</v>
      </c>
    </row>
    <row r="364" customFormat="false" ht="15" hidden="false" customHeight="false" outlineLevel="0" collapsed="false">
      <c r="B364" s="0" t="n">
        <v>592</v>
      </c>
      <c r="C364" s="0" t="n">
        <v>0.00291</v>
      </c>
    </row>
    <row r="365" customFormat="false" ht="15" hidden="false" customHeight="false" outlineLevel="0" collapsed="false">
      <c r="B365" s="0" t="n">
        <v>593</v>
      </c>
      <c r="C365" s="0" t="n">
        <v>0.00313</v>
      </c>
    </row>
    <row r="366" customFormat="false" ht="15" hidden="false" customHeight="false" outlineLevel="0" collapsed="false">
      <c r="B366" s="0" t="n">
        <v>594</v>
      </c>
      <c r="C366" s="0" t="n">
        <v>0.00298</v>
      </c>
    </row>
    <row r="367" customFormat="false" ht="15" hidden="false" customHeight="false" outlineLevel="0" collapsed="false">
      <c r="B367" s="0" t="n">
        <v>595</v>
      </c>
      <c r="C367" s="0" t="n">
        <v>0.00304</v>
      </c>
    </row>
    <row r="368" customFormat="false" ht="15" hidden="false" customHeight="false" outlineLevel="0" collapsed="false">
      <c r="B368" s="0" t="n">
        <v>596</v>
      </c>
      <c r="C368" s="0" t="n">
        <v>0.0028</v>
      </c>
    </row>
    <row r="369" customFormat="false" ht="15" hidden="false" customHeight="false" outlineLevel="0" collapsed="false">
      <c r="B369" s="0" t="n">
        <v>597</v>
      </c>
      <c r="C369" s="0" t="n">
        <v>0.00277</v>
      </c>
    </row>
    <row r="370" customFormat="false" ht="15" hidden="false" customHeight="false" outlineLevel="0" collapsed="false">
      <c r="B370" s="0" t="n">
        <v>598</v>
      </c>
      <c r="C370" s="0" t="n">
        <v>0.00282</v>
      </c>
    </row>
    <row r="371" customFormat="false" ht="15" hidden="false" customHeight="false" outlineLevel="0" collapsed="false">
      <c r="B371" s="0" t="n">
        <v>599</v>
      </c>
      <c r="C371" s="0" t="n">
        <v>0.00295</v>
      </c>
    </row>
    <row r="372" customFormat="false" ht="15" hidden="false" customHeight="false" outlineLevel="0" collapsed="false">
      <c r="B372" s="0" t="n">
        <v>600</v>
      </c>
      <c r="C372" s="0" t="n">
        <v>0.0028</v>
      </c>
    </row>
    <row r="373" customFormat="false" ht="15" hidden="false" customHeight="false" outlineLevel="0" collapsed="false">
      <c r="B373" s="0" t="n">
        <v>601</v>
      </c>
      <c r="C373" s="0" t="n">
        <v>0.00268</v>
      </c>
    </row>
    <row r="374" customFormat="false" ht="15" hidden="false" customHeight="false" outlineLevel="0" collapsed="false">
      <c r="B374" s="0" t="n">
        <v>602</v>
      </c>
      <c r="C374" s="0" t="n">
        <v>0.00302</v>
      </c>
    </row>
    <row r="375" customFormat="false" ht="15" hidden="false" customHeight="false" outlineLevel="0" collapsed="false">
      <c r="B375" s="0" t="n">
        <v>603</v>
      </c>
      <c r="C375" s="0" t="n">
        <v>0.00282</v>
      </c>
    </row>
    <row r="376" customFormat="false" ht="15" hidden="false" customHeight="false" outlineLevel="0" collapsed="false">
      <c r="B376" s="0" t="n">
        <v>604</v>
      </c>
      <c r="C376" s="0" t="n">
        <v>0.00275</v>
      </c>
    </row>
    <row r="377" customFormat="false" ht="15" hidden="false" customHeight="false" outlineLevel="0" collapsed="false">
      <c r="B377" s="0" t="n">
        <v>605</v>
      </c>
      <c r="C377" s="0" t="n">
        <v>0.00271</v>
      </c>
    </row>
    <row r="378" customFormat="false" ht="15" hidden="false" customHeight="false" outlineLevel="0" collapsed="false">
      <c r="B378" s="0" t="n">
        <v>606</v>
      </c>
      <c r="C378" s="0" t="n">
        <v>0.00257</v>
      </c>
    </row>
    <row r="379" customFormat="false" ht="15" hidden="false" customHeight="false" outlineLevel="0" collapsed="false">
      <c r="B379" s="0" t="n">
        <v>607</v>
      </c>
      <c r="C379" s="0" t="n">
        <v>0.00219</v>
      </c>
    </row>
    <row r="380" customFormat="false" ht="15" hidden="false" customHeight="false" outlineLevel="0" collapsed="false">
      <c r="B380" s="0" t="n">
        <v>608</v>
      </c>
      <c r="C380" s="0" t="n">
        <v>0.00229</v>
      </c>
    </row>
    <row r="381" customFormat="false" ht="15" hidden="false" customHeight="false" outlineLevel="0" collapsed="false">
      <c r="B381" s="0" t="n">
        <v>609</v>
      </c>
      <c r="C381" s="0" t="n">
        <v>0.00244</v>
      </c>
    </row>
    <row r="382" customFormat="false" ht="15" hidden="false" customHeight="false" outlineLevel="0" collapsed="false">
      <c r="B382" s="0" t="n">
        <v>610</v>
      </c>
      <c r="C382" s="0" t="n">
        <v>0.00247</v>
      </c>
    </row>
    <row r="383" customFormat="false" ht="15" hidden="false" customHeight="false" outlineLevel="0" collapsed="false">
      <c r="B383" s="0" t="n">
        <v>611</v>
      </c>
      <c r="C383" s="0" t="n">
        <v>0.00249</v>
      </c>
    </row>
    <row r="384" customFormat="false" ht="15" hidden="false" customHeight="false" outlineLevel="0" collapsed="false">
      <c r="B384" s="0" t="n">
        <v>612</v>
      </c>
      <c r="C384" s="0" t="n">
        <v>0.00293</v>
      </c>
    </row>
    <row r="385" customFormat="false" ht="15" hidden="false" customHeight="false" outlineLevel="0" collapsed="false">
      <c r="B385" s="0" t="n">
        <v>613</v>
      </c>
      <c r="C385" s="0" t="n">
        <v>0.00271</v>
      </c>
    </row>
    <row r="386" customFormat="false" ht="15" hidden="false" customHeight="false" outlineLevel="0" collapsed="false">
      <c r="B386" s="0" t="n">
        <v>614</v>
      </c>
      <c r="C386" s="0" t="n">
        <v>0.00261</v>
      </c>
    </row>
    <row r="387" customFormat="false" ht="15" hidden="false" customHeight="false" outlineLevel="0" collapsed="false">
      <c r="B387" s="0" t="n">
        <v>615</v>
      </c>
      <c r="C387" s="0" t="n">
        <v>0.00243</v>
      </c>
    </row>
    <row r="388" customFormat="false" ht="15" hidden="false" customHeight="false" outlineLevel="0" collapsed="false">
      <c r="B388" s="0" t="n">
        <v>616</v>
      </c>
      <c r="C388" s="0" t="n">
        <v>0.00253</v>
      </c>
    </row>
    <row r="389" customFormat="false" ht="15" hidden="false" customHeight="false" outlineLevel="0" collapsed="false">
      <c r="B389" s="0" t="n">
        <v>617</v>
      </c>
      <c r="C389" s="0" t="n">
        <v>0.00268</v>
      </c>
    </row>
    <row r="390" customFormat="false" ht="15" hidden="false" customHeight="false" outlineLevel="0" collapsed="false">
      <c r="B390" s="0" t="n">
        <v>618</v>
      </c>
      <c r="C390" s="0" t="n">
        <v>0.00283</v>
      </c>
    </row>
    <row r="391" customFormat="false" ht="15" hidden="false" customHeight="false" outlineLevel="0" collapsed="false">
      <c r="B391" s="0" t="n">
        <v>619</v>
      </c>
      <c r="C391" s="0" t="n">
        <v>0.00244</v>
      </c>
    </row>
    <row r="392" customFormat="false" ht="15" hidden="false" customHeight="false" outlineLevel="0" collapsed="false">
      <c r="B392" s="0" t="n">
        <v>620</v>
      </c>
      <c r="C392" s="0" t="n">
        <v>0.00251</v>
      </c>
    </row>
    <row r="393" customFormat="false" ht="15" hidden="false" customHeight="false" outlineLevel="0" collapsed="false">
      <c r="B393" s="0" t="n">
        <v>621</v>
      </c>
      <c r="C393" s="0" t="n">
        <v>0.00289</v>
      </c>
    </row>
    <row r="394" customFormat="false" ht="15" hidden="false" customHeight="false" outlineLevel="0" collapsed="false">
      <c r="B394" s="0" t="n">
        <v>622</v>
      </c>
      <c r="C394" s="0" t="n">
        <v>0.00228</v>
      </c>
    </row>
    <row r="395" customFormat="false" ht="15" hidden="false" customHeight="false" outlineLevel="0" collapsed="false">
      <c r="B395" s="0" t="n">
        <v>623</v>
      </c>
      <c r="C395" s="0" t="n">
        <v>0.00257</v>
      </c>
    </row>
    <row r="396" customFormat="false" ht="15" hidden="false" customHeight="false" outlineLevel="0" collapsed="false">
      <c r="B396" s="0" t="n">
        <v>624</v>
      </c>
      <c r="C396" s="0" t="n">
        <v>0.00242</v>
      </c>
    </row>
    <row r="397" customFormat="false" ht="15" hidden="false" customHeight="false" outlineLevel="0" collapsed="false">
      <c r="B397" s="0" t="n">
        <v>625</v>
      </c>
      <c r="C397" s="0" t="n">
        <v>0.00251</v>
      </c>
    </row>
    <row r="398" customFormat="false" ht="15" hidden="false" customHeight="false" outlineLevel="0" collapsed="false">
      <c r="B398" s="0" t="n">
        <v>626</v>
      </c>
      <c r="C398" s="0" t="n">
        <v>0.00222</v>
      </c>
    </row>
    <row r="399" customFormat="false" ht="15" hidden="false" customHeight="false" outlineLevel="0" collapsed="false">
      <c r="B399" s="0" t="n">
        <v>627</v>
      </c>
      <c r="C399" s="0" t="n">
        <v>0.00238</v>
      </c>
    </row>
    <row r="400" customFormat="false" ht="15" hidden="false" customHeight="false" outlineLevel="0" collapsed="false">
      <c r="B400" s="0" t="n">
        <v>628</v>
      </c>
      <c r="C400" s="0" t="n">
        <v>0.00234</v>
      </c>
    </row>
    <row r="401" customFormat="false" ht="15" hidden="false" customHeight="false" outlineLevel="0" collapsed="false">
      <c r="B401" s="0" t="n">
        <v>629</v>
      </c>
      <c r="C401" s="0" t="n">
        <v>0.00247</v>
      </c>
    </row>
    <row r="402" customFormat="false" ht="15" hidden="false" customHeight="false" outlineLevel="0" collapsed="false">
      <c r="B402" s="0" t="n">
        <v>630</v>
      </c>
      <c r="C402" s="0" t="n">
        <v>0.00247</v>
      </c>
    </row>
    <row r="403" customFormat="false" ht="15" hidden="false" customHeight="false" outlineLevel="0" collapsed="false">
      <c r="B403" s="0" t="n">
        <v>631</v>
      </c>
      <c r="C403" s="0" t="n">
        <v>0.00243</v>
      </c>
    </row>
    <row r="404" customFormat="false" ht="15" hidden="false" customHeight="false" outlineLevel="0" collapsed="false">
      <c r="B404" s="0" t="n">
        <v>632</v>
      </c>
      <c r="C404" s="0" t="n">
        <v>0.00244</v>
      </c>
    </row>
    <row r="405" customFormat="false" ht="15" hidden="false" customHeight="false" outlineLevel="0" collapsed="false">
      <c r="B405" s="0" t="n">
        <v>633</v>
      </c>
      <c r="C405" s="0" t="n">
        <v>0.00229</v>
      </c>
    </row>
    <row r="406" customFormat="false" ht="15" hidden="false" customHeight="false" outlineLevel="0" collapsed="false">
      <c r="B406" s="0" t="n">
        <v>634</v>
      </c>
      <c r="C406" s="0" t="n">
        <v>0.00225</v>
      </c>
    </row>
    <row r="407" customFormat="false" ht="15" hidden="false" customHeight="false" outlineLevel="0" collapsed="false">
      <c r="B407" s="0" t="n">
        <v>635</v>
      </c>
      <c r="C407" s="0" t="n">
        <v>0.00214</v>
      </c>
    </row>
    <row r="408" customFormat="false" ht="15" hidden="false" customHeight="false" outlineLevel="0" collapsed="false">
      <c r="B408" s="0" t="n">
        <v>636</v>
      </c>
      <c r="C408" s="0" t="n">
        <v>0.00215</v>
      </c>
    </row>
    <row r="409" customFormat="false" ht="15" hidden="false" customHeight="false" outlineLevel="0" collapsed="false">
      <c r="B409" s="0" t="n">
        <v>637</v>
      </c>
      <c r="C409" s="0" t="n">
        <v>0.00203</v>
      </c>
    </row>
    <row r="410" customFormat="false" ht="15" hidden="false" customHeight="false" outlineLevel="0" collapsed="false">
      <c r="B410" s="0" t="n">
        <v>638</v>
      </c>
      <c r="C410" s="0" t="n">
        <v>0.00216</v>
      </c>
    </row>
    <row r="411" customFormat="false" ht="15" hidden="false" customHeight="false" outlineLevel="0" collapsed="false">
      <c r="B411" s="0" t="n">
        <v>639</v>
      </c>
      <c r="C411" s="0" t="n">
        <v>0.00234</v>
      </c>
    </row>
    <row r="412" customFormat="false" ht="15" hidden="false" customHeight="false" outlineLevel="0" collapsed="false">
      <c r="B412" s="0" t="n">
        <v>640</v>
      </c>
      <c r="C412" s="0" t="n">
        <v>0.00202</v>
      </c>
    </row>
    <row r="413" customFormat="false" ht="15" hidden="false" customHeight="false" outlineLevel="0" collapsed="false">
      <c r="B413" s="0" t="n">
        <v>641</v>
      </c>
      <c r="C413" s="0" t="n">
        <v>0.00198</v>
      </c>
    </row>
    <row r="414" customFormat="false" ht="15" hidden="false" customHeight="false" outlineLevel="0" collapsed="false">
      <c r="B414" s="0" t="n">
        <v>642</v>
      </c>
      <c r="C414" s="0" t="n">
        <v>0.0022</v>
      </c>
    </row>
    <row r="415" customFormat="false" ht="15" hidden="false" customHeight="false" outlineLevel="0" collapsed="false">
      <c r="B415" s="0" t="n">
        <v>643</v>
      </c>
      <c r="C415" s="0" t="n">
        <v>0.00204</v>
      </c>
    </row>
    <row r="416" customFormat="false" ht="15" hidden="false" customHeight="false" outlineLevel="0" collapsed="false">
      <c r="B416" s="0" t="n">
        <v>644</v>
      </c>
      <c r="C416" s="0" t="n">
        <v>0.00209</v>
      </c>
    </row>
    <row r="417" customFormat="false" ht="15" hidden="false" customHeight="false" outlineLevel="0" collapsed="false">
      <c r="B417" s="0" t="n">
        <v>645</v>
      </c>
      <c r="C417" s="0" t="n">
        <v>0.00202</v>
      </c>
    </row>
    <row r="418" customFormat="false" ht="15" hidden="false" customHeight="false" outlineLevel="0" collapsed="false">
      <c r="B418" s="0" t="n">
        <v>646</v>
      </c>
      <c r="C418" s="0" t="n">
        <v>0.00195</v>
      </c>
    </row>
    <row r="419" customFormat="false" ht="15" hidden="false" customHeight="false" outlineLevel="0" collapsed="false">
      <c r="B419" s="0" t="n">
        <v>647</v>
      </c>
      <c r="C419" s="0" t="n">
        <v>0.00197</v>
      </c>
    </row>
    <row r="420" customFormat="false" ht="15" hidden="false" customHeight="false" outlineLevel="0" collapsed="false">
      <c r="B420" s="0" t="n">
        <v>648</v>
      </c>
      <c r="C420" s="0" t="n">
        <v>0.00215</v>
      </c>
    </row>
    <row r="421" customFormat="false" ht="15" hidden="false" customHeight="false" outlineLevel="0" collapsed="false">
      <c r="B421" s="0" t="n">
        <v>649</v>
      </c>
      <c r="C421" s="0" t="n">
        <v>0.00192</v>
      </c>
    </row>
    <row r="422" customFormat="false" ht="15" hidden="false" customHeight="false" outlineLevel="0" collapsed="false">
      <c r="B422" s="0" t="n">
        <v>650</v>
      </c>
      <c r="C422" s="0" t="n">
        <v>0.00202</v>
      </c>
    </row>
    <row r="423" customFormat="false" ht="15" hidden="false" customHeight="false" outlineLevel="0" collapsed="false">
      <c r="B423" s="0" t="n">
        <v>651</v>
      </c>
      <c r="C423" s="0" t="n">
        <v>0.00217</v>
      </c>
    </row>
    <row r="424" customFormat="false" ht="15" hidden="false" customHeight="false" outlineLevel="0" collapsed="false">
      <c r="B424" s="0" t="n">
        <v>652</v>
      </c>
      <c r="C424" s="0" t="n">
        <v>0.00211</v>
      </c>
    </row>
    <row r="425" customFormat="false" ht="15" hidden="false" customHeight="false" outlineLevel="0" collapsed="false">
      <c r="B425" s="0" t="n">
        <v>653</v>
      </c>
      <c r="C425" s="0" t="n">
        <v>0.00201</v>
      </c>
    </row>
    <row r="426" customFormat="false" ht="15" hidden="false" customHeight="false" outlineLevel="0" collapsed="false">
      <c r="B426" s="0" t="n">
        <v>654</v>
      </c>
      <c r="C426" s="0" t="n">
        <v>0.0022</v>
      </c>
    </row>
    <row r="427" customFormat="false" ht="15" hidden="false" customHeight="false" outlineLevel="0" collapsed="false">
      <c r="B427" s="0" t="n">
        <v>655</v>
      </c>
      <c r="C427" s="0" t="n">
        <v>0.00202</v>
      </c>
    </row>
    <row r="428" customFormat="false" ht="15" hidden="false" customHeight="false" outlineLevel="0" collapsed="false">
      <c r="B428" s="0" t="n">
        <v>656</v>
      </c>
      <c r="C428" s="0" t="n">
        <v>0.00204</v>
      </c>
    </row>
    <row r="429" customFormat="false" ht="15" hidden="false" customHeight="false" outlineLevel="0" collapsed="false">
      <c r="B429" s="0" t="n">
        <v>657</v>
      </c>
      <c r="C429" s="0" t="n">
        <v>0.00215</v>
      </c>
    </row>
    <row r="430" customFormat="false" ht="15" hidden="false" customHeight="false" outlineLevel="0" collapsed="false">
      <c r="B430" s="0" t="n">
        <v>658</v>
      </c>
      <c r="C430" s="0" t="n">
        <v>0.00205</v>
      </c>
    </row>
    <row r="431" customFormat="false" ht="15" hidden="false" customHeight="false" outlineLevel="0" collapsed="false">
      <c r="B431" s="0" t="n">
        <v>659</v>
      </c>
      <c r="C431" s="0" t="n">
        <v>0.00195</v>
      </c>
    </row>
    <row r="432" customFormat="false" ht="15" hidden="false" customHeight="false" outlineLevel="0" collapsed="false">
      <c r="B432" s="0" t="n">
        <v>660</v>
      </c>
      <c r="C432" s="0" t="n">
        <v>0.00218</v>
      </c>
    </row>
    <row r="433" customFormat="false" ht="15" hidden="false" customHeight="false" outlineLevel="0" collapsed="false">
      <c r="B433" s="0" t="n">
        <v>661</v>
      </c>
      <c r="C433" s="0" t="n">
        <v>0.00205</v>
      </c>
    </row>
    <row r="434" customFormat="false" ht="15" hidden="false" customHeight="false" outlineLevel="0" collapsed="false">
      <c r="B434" s="0" t="n">
        <v>662</v>
      </c>
      <c r="C434" s="0" t="n">
        <v>0.00204</v>
      </c>
    </row>
    <row r="435" customFormat="false" ht="15" hidden="false" customHeight="false" outlineLevel="0" collapsed="false">
      <c r="B435" s="0" t="n">
        <v>663</v>
      </c>
      <c r="C435" s="0" t="n">
        <v>0.00208</v>
      </c>
    </row>
    <row r="436" customFormat="false" ht="15" hidden="false" customHeight="false" outlineLevel="0" collapsed="false">
      <c r="B436" s="0" t="n">
        <v>664</v>
      </c>
      <c r="C436" s="0" t="n">
        <v>0.00186</v>
      </c>
    </row>
    <row r="437" customFormat="false" ht="15" hidden="false" customHeight="false" outlineLevel="0" collapsed="false">
      <c r="B437" s="0" t="n">
        <v>665</v>
      </c>
      <c r="C437" s="0" t="n">
        <v>0.00206</v>
      </c>
    </row>
    <row r="438" customFormat="false" ht="15" hidden="false" customHeight="false" outlineLevel="0" collapsed="false">
      <c r="B438" s="0" t="n">
        <v>666</v>
      </c>
      <c r="C438" s="0" t="n">
        <v>0.00203</v>
      </c>
    </row>
    <row r="439" customFormat="false" ht="15" hidden="false" customHeight="false" outlineLevel="0" collapsed="false">
      <c r="B439" s="0" t="n">
        <v>667</v>
      </c>
      <c r="C439" s="0" t="n">
        <v>0.00191</v>
      </c>
    </row>
    <row r="440" customFormat="false" ht="15" hidden="false" customHeight="false" outlineLevel="0" collapsed="false">
      <c r="B440" s="0" t="n">
        <v>668</v>
      </c>
      <c r="C440" s="0" t="n">
        <v>0.00213</v>
      </c>
    </row>
    <row r="441" customFormat="false" ht="15" hidden="false" customHeight="false" outlineLevel="0" collapsed="false">
      <c r="B441" s="0" t="n">
        <v>669</v>
      </c>
      <c r="C441" s="0" t="n">
        <v>0.0021</v>
      </c>
    </row>
    <row r="442" customFormat="false" ht="15" hidden="false" customHeight="false" outlineLevel="0" collapsed="false">
      <c r="B442" s="0" t="n">
        <v>670</v>
      </c>
      <c r="C442" s="0" t="n">
        <v>0.00206</v>
      </c>
    </row>
    <row r="443" customFormat="false" ht="15" hidden="false" customHeight="false" outlineLevel="0" collapsed="false">
      <c r="B443" s="0" t="n">
        <v>671</v>
      </c>
      <c r="C443" s="0" t="n">
        <v>0.002</v>
      </c>
    </row>
    <row r="444" customFormat="false" ht="15" hidden="false" customHeight="false" outlineLevel="0" collapsed="false">
      <c r="B444" s="0" t="n">
        <v>672</v>
      </c>
      <c r="C444" s="0" t="n">
        <v>0.00193</v>
      </c>
    </row>
    <row r="445" customFormat="false" ht="15" hidden="false" customHeight="false" outlineLevel="0" collapsed="false">
      <c r="B445" s="0" t="n">
        <v>673</v>
      </c>
      <c r="C445" s="0" t="n">
        <v>0.00182</v>
      </c>
    </row>
    <row r="446" customFormat="false" ht="15" hidden="false" customHeight="false" outlineLevel="0" collapsed="false">
      <c r="B446" s="0" t="n">
        <v>674</v>
      </c>
      <c r="C446" s="0" t="n">
        <v>0.00201</v>
      </c>
    </row>
    <row r="447" customFormat="false" ht="15" hidden="false" customHeight="false" outlineLevel="0" collapsed="false">
      <c r="B447" s="0" t="n">
        <v>675</v>
      </c>
      <c r="C447" s="0" t="n">
        <v>0.0019</v>
      </c>
    </row>
    <row r="448" customFormat="false" ht="15" hidden="false" customHeight="false" outlineLevel="0" collapsed="false">
      <c r="B448" s="0" t="n">
        <v>676</v>
      </c>
      <c r="C448" s="0" t="n">
        <v>0.00178</v>
      </c>
    </row>
    <row r="449" customFormat="false" ht="15" hidden="false" customHeight="false" outlineLevel="0" collapsed="false">
      <c r="B449" s="0" t="n">
        <v>677</v>
      </c>
      <c r="C449" s="0" t="n">
        <v>0.00221</v>
      </c>
    </row>
    <row r="450" customFormat="false" ht="15" hidden="false" customHeight="false" outlineLevel="0" collapsed="false">
      <c r="B450" s="0" t="n">
        <v>678</v>
      </c>
      <c r="C450" s="0" t="n">
        <v>0.00213</v>
      </c>
    </row>
    <row r="451" customFormat="false" ht="15" hidden="false" customHeight="false" outlineLevel="0" collapsed="false">
      <c r="B451" s="0" t="n">
        <v>679</v>
      </c>
      <c r="C451" s="0" t="n">
        <v>0.00197</v>
      </c>
    </row>
    <row r="452" customFormat="false" ht="15" hidden="false" customHeight="false" outlineLevel="0" collapsed="false">
      <c r="B452" s="0" t="n">
        <v>680</v>
      </c>
      <c r="C452" s="0" t="n">
        <v>0.00207</v>
      </c>
    </row>
    <row r="453" customFormat="false" ht="15" hidden="false" customHeight="false" outlineLevel="0" collapsed="false">
      <c r="B453" s="0" t="n">
        <v>681</v>
      </c>
      <c r="C453" s="0" t="n">
        <v>0.00193</v>
      </c>
    </row>
    <row r="454" customFormat="false" ht="15" hidden="false" customHeight="false" outlineLevel="0" collapsed="false">
      <c r="B454" s="0" t="n">
        <v>682</v>
      </c>
      <c r="C454" s="0" t="n">
        <v>0.00201</v>
      </c>
    </row>
    <row r="455" customFormat="false" ht="15" hidden="false" customHeight="false" outlineLevel="0" collapsed="false">
      <c r="B455" s="0" t="n">
        <v>683</v>
      </c>
      <c r="C455" s="0" t="n">
        <v>0.00221</v>
      </c>
    </row>
    <row r="456" customFormat="false" ht="15" hidden="false" customHeight="false" outlineLevel="0" collapsed="false">
      <c r="B456" s="0" t="n">
        <v>684</v>
      </c>
      <c r="C456" s="0" t="n">
        <v>0.0022</v>
      </c>
    </row>
    <row r="457" customFormat="false" ht="15" hidden="false" customHeight="false" outlineLevel="0" collapsed="false">
      <c r="B457" s="0" t="n">
        <v>685</v>
      </c>
      <c r="C457" s="0" t="n">
        <v>0.00215</v>
      </c>
    </row>
    <row r="458" customFormat="false" ht="15" hidden="false" customHeight="false" outlineLevel="0" collapsed="false">
      <c r="B458" s="0" t="n">
        <v>686</v>
      </c>
      <c r="C458" s="0" t="n">
        <v>0.00223</v>
      </c>
    </row>
    <row r="459" customFormat="false" ht="15" hidden="false" customHeight="false" outlineLevel="0" collapsed="false">
      <c r="B459" s="0" t="n">
        <v>687</v>
      </c>
      <c r="C459" s="0" t="n">
        <v>0.00205</v>
      </c>
    </row>
    <row r="460" customFormat="false" ht="15" hidden="false" customHeight="false" outlineLevel="0" collapsed="false">
      <c r="B460" s="0" t="n">
        <v>688</v>
      </c>
      <c r="C460" s="0" t="n">
        <v>0.002</v>
      </c>
    </row>
    <row r="461" customFormat="false" ht="15" hidden="false" customHeight="false" outlineLevel="0" collapsed="false">
      <c r="B461" s="0" t="n">
        <v>689</v>
      </c>
      <c r="C461" s="0" t="n">
        <v>0.00212</v>
      </c>
    </row>
    <row r="462" customFormat="false" ht="15" hidden="false" customHeight="false" outlineLevel="0" collapsed="false">
      <c r="B462" s="0" t="n">
        <v>690</v>
      </c>
      <c r="C462" s="0" t="n">
        <v>0.00203</v>
      </c>
    </row>
    <row r="463" customFormat="false" ht="15" hidden="false" customHeight="false" outlineLevel="0" collapsed="false">
      <c r="B463" s="0" t="n">
        <v>691</v>
      </c>
      <c r="C463" s="0" t="n">
        <v>0.0021</v>
      </c>
    </row>
    <row r="464" customFormat="false" ht="15" hidden="false" customHeight="false" outlineLevel="0" collapsed="false">
      <c r="B464" s="0" t="n">
        <v>692</v>
      </c>
      <c r="C464" s="0" t="n">
        <v>0.00209</v>
      </c>
    </row>
    <row r="465" customFormat="false" ht="15" hidden="false" customHeight="false" outlineLevel="0" collapsed="false">
      <c r="B465" s="0" t="n">
        <v>693</v>
      </c>
      <c r="C465" s="0" t="n">
        <v>0.00213</v>
      </c>
    </row>
    <row r="466" customFormat="false" ht="15" hidden="false" customHeight="false" outlineLevel="0" collapsed="false">
      <c r="B466" s="0" t="n">
        <v>694</v>
      </c>
      <c r="C466" s="0" t="n">
        <v>0.00212</v>
      </c>
    </row>
    <row r="467" customFormat="false" ht="15" hidden="false" customHeight="false" outlineLevel="0" collapsed="false">
      <c r="B467" s="0" t="n">
        <v>695</v>
      </c>
      <c r="C467" s="0" t="n">
        <v>0.00219</v>
      </c>
    </row>
    <row r="468" customFormat="false" ht="15" hidden="false" customHeight="false" outlineLevel="0" collapsed="false">
      <c r="B468" s="0" t="n">
        <v>696</v>
      </c>
      <c r="C468" s="0" t="n">
        <v>0.0022</v>
      </c>
    </row>
    <row r="469" customFormat="false" ht="15" hidden="false" customHeight="false" outlineLevel="0" collapsed="false">
      <c r="B469" s="0" t="n">
        <v>697</v>
      </c>
      <c r="C469" s="0" t="n">
        <v>0.00209</v>
      </c>
    </row>
    <row r="470" customFormat="false" ht="15" hidden="false" customHeight="false" outlineLevel="0" collapsed="false">
      <c r="B470" s="0" t="n">
        <v>698</v>
      </c>
      <c r="C470" s="0" t="n">
        <v>0.0023</v>
      </c>
    </row>
    <row r="471" customFormat="false" ht="15" hidden="false" customHeight="false" outlineLevel="0" collapsed="false">
      <c r="B471" s="0" t="n">
        <v>699</v>
      </c>
      <c r="C471" s="0" t="n">
        <v>0.00219</v>
      </c>
    </row>
    <row r="472" customFormat="false" ht="15" hidden="false" customHeight="false" outlineLevel="0" collapsed="false">
      <c r="B472" s="0" t="n">
        <v>700</v>
      </c>
      <c r="C472" s="0" t="n">
        <v>0.002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I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</row>
    <row r="2" customFormat="false" ht="15" hidden="false" customHeight="false" outlineLevel="0" collapsed="false">
      <c r="A2" s="0" t="n">
        <v>230</v>
      </c>
      <c r="B2" s="0" t="n">
        <v>0.45476</v>
      </c>
      <c r="C2" s="0" t="n">
        <v>0.32177</v>
      </c>
      <c r="D2" s="0" t="n">
        <v>0.46349</v>
      </c>
      <c r="E2" s="0" t="n">
        <v>0.3321</v>
      </c>
      <c r="F2" s="0" t="n">
        <v>0.50875</v>
      </c>
      <c r="G2" s="0" t="n">
        <v>0.47429</v>
      </c>
      <c r="H2" s="0" t="n">
        <v>0.53978</v>
      </c>
      <c r="I2" s="0" t="n">
        <v>0.25955</v>
      </c>
    </row>
    <row r="3" customFormat="false" ht="15" hidden="false" customHeight="false" outlineLevel="0" collapsed="false">
      <c r="A3" s="0" t="n">
        <v>231</v>
      </c>
      <c r="B3" s="0" t="n">
        <v>0.45081</v>
      </c>
      <c r="C3" s="0" t="n">
        <v>0.32011</v>
      </c>
      <c r="D3" s="0" t="n">
        <v>0.45937</v>
      </c>
      <c r="E3" s="0" t="n">
        <v>0.3301</v>
      </c>
      <c r="F3" s="0" t="n">
        <v>0.50427</v>
      </c>
      <c r="G3" s="0" t="n">
        <v>0.46997</v>
      </c>
      <c r="H3" s="0" t="n">
        <v>0.53672</v>
      </c>
      <c r="I3" s="0" t="n">
        <v>0.25698</v>
      </c>
    </row>
    <row r="4" customFormat="false" ht="15" hidden="false" customHeight="false" outlineLevel="0" collapsed="false">
      <c r="A4" s="0" t="n">
        <v>232</v>
      </c>
      <c r="B4" s="0" t="n">
        <v>0.44709</v>
      </c>
      <c r="C4" s="0" t="n">
        <v>0.31838</v>
      </c>
      <c r="D4" s="0" t="n">
        <v>0.45505</v>
      </c>
      <c r="E4" s="0" t="n">
        <v>0.32795</v>
      </c>
      <c r="F4" s="0" t="n">
        <v>0.49982</v>
      </c>
      <c r="G4" s="0" t="n">
        <v>0.46601</v>
      </c>
      <c r="H4" s="0" t="n">
        <v>0.53314</v>
      </c>
      <c r="I4" s="0" t="n">
        <v>0.25516</v>
      </c>
    </row>
    <row r="5" customFormat="false" ht="15" hidden="false" customHeight="false" outlineLevel="0" collapsed="false">
      <c r="A5" s="0" t="n">
        <v>233</v>
      </c>
      <c r="B5" s="0" t="n">
        <v>0.44276</v>
      </c>
      <c r="C5" s="0" t="n">
        <v>0.31673</v>
      </c>
      <c r="D5" s="0" t="n">
        <v>0.45034</v>
      </c>
      <c r="E5" s="0" t="n">
        <v>0.32548</v>
      </c>
      <c r="F5" s="0" t="n">
        <v>0.49493</v>
      </c>
      <c r="G5" s="0" t="n">
        <v>0.46175</v>
      </c>
      <c r="H5" s="0" t="n">
        <v>0.52946</v>
      </c>
      <c r="I5" s="0" t="n">
        <v>0.25354</v>
      </c>
    </row>
    <row r="6" customFormat="false" ht="15" hidden="false" customHeight="false" outlineLevel="0" collapsed="false">
      <c r="A6" s="0" t="n">
        <v>234</v>
      </c>
      <c r="B6" s="0" t="n">
        <v>0.43794</v>
      </c>
      <c r="C6" s="0" t="n">
        <v>0.31406</v>
      </c>
      <c r="D6" s="0" t="n">
        <v>0.44566</v>
      </c>
      <c r="E6" s="0" t="n">
        <v>0.32262</v>
      </c>
      <c r="F6" s="0" t="n">
        <v>0.48961</v>
      </c>
      <c r="G6" s="0" t="n">
        <v>0.45696</v>
      </c>
      <c r="H6" s="0" t="n">
        <v>0.5249</v>
      </c>
      <c r="I6" s="0" t="n">
        <v>0.25072</v>
      </c>
    </row>
    <row r="7" customFormat="false" ht="15" hidden="false" customHeight="false" outlineLevel="0" collapsed="false">
      <c r="A7" s="0" t="n">
        <v>235</v>
      </c>
      <c r="B7" s="0" t="n">
        <v>0.43335</v>
      </c>
      <c r="C7" s="0" t="n">
        <v>0.31148</v>
      </c>
      <c r="D7" s="0" t="n">
        <v>0.4407</v>
      </c>
      <c r="E7" s="0" t="n">
        <v>0.31921</v>
      </c>
      <c r="F7" s="0" t="n">
        <v>0.48398</v>
      </c>
      <c r="G7" s="0" t="n">
        <v>0.45179</v>
      </c>
      <c r="H7" s="0" t="n">
        <v>0.52025</v>
      </c>
      <c r="I7" s="0" t="n">
        <v>0.24803</v>
      </c>
    </row>
    <row r="8" customFormat="false" ht="15" hidden="false" customHeight="false" outlineLevel="0" collapsed="false">
      <c r="A8" s="0" t="n">
        <v>236</v>
      </c>
      <c r="B8" s="0" t="n">
        <v>0.42816</v>
      </c>
      <c r="C8" s="0" t="n">
        <v>0.30853</v>
      </c>
      <c r="D8" s="0" t="n">
        <v>0.43543</v>
      </c>
      <c r="E8" s="0" t="n">
        <v>0.31584</v>
      </c>
      <c r="F8" s="0" t="n">
        <v>0.47846</v>
      </c>
      <c r="G8" s="0" t="n">
        <v>0.44651</v>
      </c>
      <c r="H8" s="0" t="n">
        <v>0.51519</v>
      </c>
      <c r="I8" s="0" t="n">
        <v>0.24559</v>
      </c>
    </row>
    <row r="9" customFormat="false" ht="15" hidden="false" customHeight="false" outlineLevel="0" collapsed="false">
      <c r="A9" s="0" t="n">
        <v>237</v>
      </c>
      <c r="B9" s="0" t="n">
        <v>0.42301</v>
      </c>
      <c r="C9" s="0" t="n">
        <v>0.30506</v>
      </c>
      <c r="D9" s="0" t="n">
        <v>0.42959</v>
      </c>
      <c r="E9" s="0" t="n">
        <v>0.3124</v>
      </c>
      <c r="F9" s="0" t="n">
        <v>0.47255</v>
      </c>
      <c r="G9" s="0" t="n">
        <v>0.44117</v>
      </c>
      <c r="H9" s="0" t="n">
        <v>0.50955</v>
      </c>
      <c r="I9" s="0" t="n">
        <v>0.24216</v>
      </c>
    </row>
    <row r="10" customFormat="false" ht="15" hidden="false" customHeight="false" outlineLevel="0" collapsed="false">
      <c r="A10" s="0" t="n">
        <v>238</v>
      </c>
      <c r="B10" s="0" t="n">
        <v>0.41751</v>
      </c>
      <c r="C10" s="0" t="n">
        <v>0.30184</v>
      </c>
      <c r="D10" s="0" t="n">
        <v>0.42432</v>
      </c>
      <c r="E10" s="0" t="n">
        <v>0.30828</v>
      </c>
      <c r="F10" s="0" t="n">
        <v>0.46614</v>
      </c>
      <c r="G10" s="0" t="n">
        <v>0.43557</v>
      </c>
      <c r="H10" s="0" t="n">
        <v>0.50409</v>
      </c>
      <c r="I10" s="0" t="n">
        <v>0.23894</v>
      </c>
    </row>
    <row r="11" customFormat="false" ht="15" hidden="false" customHeight="false" outlineLevel="0" collapsed="false">
      <c r="A11" s="0" t="n">
        <v>239</v>
      </c>
      <c r="B11" s="0" t="n">
        <v>0.41177</v>
      </c>
      <c r="C11" s="0" t="n">
        <v>0.29825</v>
      </c>
      <c r="D11" s="0" t="n">
        <v>0.4189</v>
      </c>
      <c r="E11" s="0" t="n">
        <v>0.30426</v>
      </c>
      <c r="F11" s="0" t="n">
        <v>0.46013</v>
      </c>
      <c r="G11" s="0" t="n">
        <v>0.43033</v>
      </c>
      <c r="H11" s="0" t="n">
        <v>0.49832</v>
      </c>
      <c r="I11" s="0" t="n">
        <v>0.23567</v>
      </c>
    </row>
    <row r="12" customFormat="false" ht="15" hidden="false" customHeight="false" outlineLevel="0" collapsed="false">
      <c r="A12" s="0" t="n">
        <v>240</v>
      </c>
      <c r="B12" s="0" t="n">
        <v>0.40637</v>
      </c>
      <c r="C12" s="0" t="n">
        <v>0.2943</v>
      </c>
      <c r="D12" s="0" t="n">
        <v>0.41332</v>
      </c>
      <c r="E12" s="0" t="n">
        <v>0.30004</v>
      </c>
      <c r="F12" s="0" t="n">
        <v>0.45375</v>
      </c>
      <c r="G12" s="0" t="n">
        <v>0.42473</v>
      </c>
      <c r="H12" s="0" t="n">
        <v>0.49225</v>
      </c>
      <c r="I12" s="0" t="n">
        <v>0.23222</v>
      </c>
    </row>
    <row r="13" customFormat="false" ht="15" hidden="false" customHeight="false" outlineLevel="0" collapsed="false">
      <c r="A13" s="0" t="n">
        <v>241</v>
      </c>
      <c r="B13" s="0" t="n">
        <v>0.4006</v>
      </c>
      <c r="C13" s="0" t="n">
        <v>0.29048</v>
      </c>
      <c r="D13" s="0" t="n">
        <v>0.40805</v>
      </c>
      <c r="E13" s="0" t="n">
        <v>0.29602</v>
      </c>
      <c r="F13" s="0" t="n">
        <v>0.44759</v>
      </c>
      <c r="G13" s="0" t="n">
        <v>0.41853</v>
      </c>
      <c r="H13" s="0" t="n">
        <v>0.48661</v>
      </c>
      <c r="I13" s="0" t="n">
        <v>0.22891</v>
      </c>
    </row>
    <row r="14" customFormat="false" ht="15" hidden="false" customHeight="false" outlineLevel="0" collapsed="false">
      <c r="A14" s="0" t="n">
        <v>242</v>
      </c>
      <c r="B14" s="0" t="n">
        <v>0.39546</v>
      </c>
      <c r="C14" s="0" t="n">
        <v>0.28653</v>
      </c>
      <c r="D14" s="0" t="n">
        <v>0.40274</v>
      </c>
      <c r="E14" s="0" t="n">
        <v>0.29166</v>
      </c>
      <c r="F14" s="0" t="n">
        <v>0.4415</v>
      </c>
      <c r="G14" s="0" t="n">
        <v>0.4131</v>
      </c>
      <c r="H14" s="0" t="n">
        <v>0.48115</v>
      </c>
      <c r="I14" s="0" t="n">
        <v>0.22556</v>
      </c>
    </row>
    <row r="15" customFormat="false" ht="15" hidden="false" customHeight="false" outlineLevel="0" collapsed="false">
      <c r="A15" s="0" t="n">
        <v>243</v>
      </c>
      <c r="B15" s="0" t="n">
        <v>0.39019</v>
      </c>
      <c r="C15" s="0" t="n">
        <v>0.28305</v>
      </c>
      <c r="D15" s="0" t="n">
        <v>0.3972</v>
      </c>
      <c r="E15" s="0" t="n">
        <v>0.2874</v>
      </c>
      <c r="F15" s="0" t="n">
        <v>0.43569</v>
      </c>
      <c r="G15" s="0" t="n">
        <v>0.40733</v>
      </c>
      <c r="H15" s="0" t="n">
        <v>0.47495</v>
      </c>
      <c r="I15" s="0" t="n">
        <v>0.22228</v>
      </c>
    </row>
    <row r="16" customFormat="false" ht="15" hidden="false" customHeight="false" outlineLevel="0" collapsed="false">
      <c r="A16" s="0" t="n">
        <v>244</v>
      </c>
      <c r="B16" s="0" t="n">
        <v>0.38497</v>
      </c>
      <c r="C16" s="0" t="n">
        <v>0.27916</v>
      </c>
      <c r="D16" s="0" t="n">
        <v>0.39171</v>
      </c>
      <c r="E16" s="0" t="n">
        <v>0.28326</v>
      </c>
      <c r="F16" s="0" t="n">
        <v>0.43005</v>
      </c>
      <c r="G16" s="0" t="n">
        <v>0.40153</v>
      </c>
      <c r="H16" s="0" t="n">
        <v>0.46927</v>
      </c>
      <c r="I16" s="0" t="n">
        <v>0.21877</v>
      </c>
    </row>
    <row r="17" customFormat="false" ht="15" hidden="false" customHeight="false" outlineLevel="0" collapsed="false">
      <c r="A17" s="0" t="n">
        <v>245</v>
      </c>
      <c r="B17" s="0" t="n">
        <v>0.37934</v>
      </c>
      <c r="C17" s="0" t="n">
        <v>0.27551</v>
      </c>
      <c r="D17" s="0" t="n">
        <v>0.38609</v>
      </c>
      <c r="E17" s="0" t="n">
        <v>0.27921</v>
      </c>
      <c r="F17" s="0" t="n">
        <v>0.42396</v>
      </c>
      <c r="G17" s="0" t="n">
        <v>0.39589</v>
      </c>
      <c r="H17" s="0" t="n">
        <v>0.46332</v>
      </c>
      <c r="I17" s="0" t="n">
        <v>0.21541</v>
      </c>
    </row>
    <row r="18" customFormat="false" ht="15" hidden="false" customHeight="false" outlineLevel="0" collapsed="false">
      <c r="A18" s="0" t="n">
        <v>246</v>
      </c>
      <c r="B18" s="0" t="n">
        <v>0.37389</v>
      </c>
      <c r="C18" s="0" t="n">
        <v>0.27143</v>
      </c>
      <c r="D18" s="0" t="n">
        <v>0.38075</v>
      </c>
      <c r="E18" s="0" t="n">
        <v>0.27503</v>
      </c>
      <c r="F18" s="0" t="n">
        <v>0.41756</v>
      </c>
      <c r="G18" s="0" t="n">
        <v>0.39006</v>
      </c>
      <c r="H18" s="0" t="n">
        <v>0.45756</v>
      </c>
      <c r="I18" s="0" t="n">
        <v>0.21187</v>
      </c>
    </row>
    <row r="19" customFormat="false" ht="15" hidden="false" customHeight="false" outlineLevel="0" collapsed="false">
      <c r="A19" s="0" t="n">
        <v>247</v>
      </c>
      <c r="B19" s="0" t="n">
        <v>0.36967</v>
      </c>
      <c r="C19" s="0" t="n">
        <v>0.26795</v>
      </c>
      <c r="D19" s="0" t="n">
        <v>0.37546</v>
      </c>
      <c r="E19" s="0" t="n">
        <v>0.27109</v>
      </c>
      <c r="F19" s="0" t="n">
        <v>0.41154</v>
      </c>
      <c r="G19" s="0" t="n">
        <v>0.38486</v>
      </c>
      <c r="H19" s="0" t="n">
        <v>0.4523</v>
      </c>
      <c r="I19" s="0" t="n">
        <v>0.20867</v>
      </c>
    </row>
    <row r="20" customFormat="false" ht="15" hidden="false" customHeight="false" outlineLevel="0" collapsed="false">
      <c r="A20" s="0" t="n">
        <v>248</v>
      </c>
      <c r="B20" s="0" t="n">
        <v>0.36477</v>
      </c>
      <c r="C20" s="0" t="n">
        <v>0.26442</v>
      </c>
      <c r="D20" s="0" t="n">
        <v>0.37086</v>
      </c>
      <c r="E20" s="0" t="n">
        <v>0.26719</v>
      </c>
      <c r="F20" s="0" t="n">
        <v>0.40628</v>
      </c>
      <c r="G20" s="0" t="n">
        <v>0.37961</v>
      </c>
      <c r="H20" s="0" t="n">
        <v>0.4471</v>
      </c>
      <c r="I20" s="0" t="n">
        <v>0.2058</v>
      </c>
    </row>
    <row r="21" customFormat="false" ht="15" hidden="false" customHeight="false" outlineLevel="0" collapsed="false">
      <c r="A21" s="0" t="n">
        <v>249</v>
      </c>
      <c r="B21" s="0" t="n">
        <v>0.36027</v>
      </c>
      <c r="C21" s="0" t="n">
        <v>0.26106</v>
      </c>
      <c r="D21" s="0" t="n">
        <v>0.36595</v>
      </c>
      <c r="E21" s="0" t="n">
        <v>0.26345</v>
      </c>
      <c r="F21" s="0" t="n">
        <v>0.40108</v>
      </c>
      <c r="G21" s="0" t="n">
        <v>0.37506</v>
      </c>
      <c r="H21" s="0" t="n">
        <v>0.44205</v>
      </c>
      <c r="I21" s="0" t="n">
        <v>0.20257</v>
      </c>
    </row>
    <row r="22" customFormat="false" ht="15" hidden="false" customHeight="false" outlineLevel="0" collapsed="false">
      <c r="A22" s="0" t="n">
        <v>250</v>
      </c>
      <c r="B22" s="0" t="n">
        <v>0.35564</v>
      </c>
      <c r="C22" s="0" t="n">
        <v>0.25786</v>
      </c>
      <c r="D22" s="0" t="n">
        <v>0.36179</v>
      </c>
      <c r="E22" s="0" t="n">
        <v>0.26023</v>
      </c>
      <c r="F22" s="0" t="n">
        <v>0.39621</v>
      </c>
      <c r="G22" s="0" t="n">
        <v>0.37037</v>
      </c>
      <c r="H22" s="0" t="n">
        <v>0.43716</v>
      </c>
      <c r="I22" s="0" t="n">
        <v>0.19991</v>
      </c>
    </row>
    <row r="23" customFormat="false" ht="15" hidden="false" customHeight="false" outlineLevel="0" collapsed="false">
      <c r="A23" s="0" t="n">
        <v>251</v>
      </c>
      <c r="B23" s="0" t="n">
        <v>0.35149</v>
      </c>
      <c r="C23" s="0" t="n">
        <v>0.2545</v>
      </c>
      <c r="D23" s="0" t="n">
        <v>0.3575</v>
      </c>
      <c r="E23" s="0" t="n">
        <v>0.25685</v>
      </c>
      <c r="F23" s="0" t="n">
        <v>0.39102</v>
      </c>
      <c r="G23" s="0" t="n">
        <v>0.36609</v>
      </c>
      <c r="H23" s="0" t="n">
        <v>0.43253</v>
      </c>
      <c r="I23" s="0" t="n">
        <v>0.19748</v>
      </c>
    </row>
    <row r="24" customFormat="false" ht="15" hidden="false" customHeight="false" outlineLevel="0" collapsed="false">
      <c r="A24" s="0" t="n">
        <v>252</v>
      </c>
      <c r="B24" s="0" t="n">
        <v>0.34764</v>
      </c>
      <c r="C24" s="0" t="n">
        <v>0.25184</v>
      </c>
      <c r="D24" s="0" t="n">
        <v>0.35342</v>
      </c>
      <c r="E24" s="0" t="n">
        <v>0.25391</v>
      </c>
      <c r="F24" s="0" t="n">
        <v>0.38701</v>
      </c>
      <c r="G24" s="0" t="n">
        <v>0.36158</v>
      </c>
      <c r="H24" s="0" t="n">
        <v>0.42824</v>
      </c>
      <c r="I24" s="0" t="n">
        <v>0.19482</v>
      </c>
    </row>
    <row r="25" customFormat="false" ht="15" hidden="false" customHeight="false" outlineLevel="0" collapsed="false">
      <c r="A25" s="0" t="n">
        <v>253</v>
      </c>
      <c r="B25" s="0" t="n">
        <v>0.34364</v>
      </c>
      <c r="C25" s="0" t="n">
        <v>0.24879</v>
      </c>
      <c r="D25" s="0" t="n">
        <v>0.35006</v>
      </c>
      <c r="E25" s="0" t="n">
        <v>0.25105</v>
      </c>
      <c r="F25" s="0" t="n">
        <v>0.38275</v>
      </c>
      <c r="G25" s="0" t="n">
        <v>0.35772</v>
      </c>
      <c r="H25" s="0" t="n">
        <v>0.42379</v>
      </c>
      <c r="I25" s="0" t="n">
        <v>0.19236</v>
      </c>
    </row>
    <row r="26" customFormat="false" ht="15" hidden="false" customHeight="false" outlineLevel="0" collapsed="false">
      <c r="A26" s="0" t="n">
        <v>254</v>
      </c>
      <c r="B26" s="0" t="n">
        <v>0.34018</v>
      </c>
      <c r="C26" s="0" t="n">
        <v>0.24603</v>
      </c>
      <c r="D26" s="0" t="n">
        <v>0.34622</v>
      </c>
      <c r="E26" s="0" t="n">
        <v>0.24835</v>
      </c>
      <c r="F26" s="0" t="n">
        <v>0.37817</v>
      </c>
      <c r="G26" s="0" t="n">
        <v>0.35373</v>
      </c>
      <c r="H26" s="0" t="n">
        <v>0.4203</v>
      </c>
      <c r="I26" s="0" t="n">
        <v>0.18997</v>
      </c>
    </row>
    <row r="27" customFormat="false" ht="15" hidden="false" customHeight="false" outlineLevel="0" collapsed="false">
      <c r="A27" s="0" t="n">
        <v>255</v>
      </c>
      <c r="B27" s="0" t="n">
        <v>0.33692</v>
      </c>
      <c r="C27" s="0" t="n">
        <v>0.24342</v>
      </c>
      <c r="D27" s="0" t="n">
        <v>0.34223</v>
      </c>
      <c r="E27" s="0" t="n">
        <v>0.24539</v>
      </c>
      <c r="F27" s="0" t="n">
        <v>0.37417</v>
      </c>
      <c r="G27" s="0" t="n">
        <v>0.34976</v>
      </c>
      <c r="H27" s="0" t="n">
        <v>0.41602</v>
      </c>
      <c r="I27" s="0" t="n">
        <v>0.18746</v>
      </c>
    </row>
    <row r="28" customFormat="false" ht="15" hidden="false" customHeight="false" outlineLevel="0" collapsed="false">
      <c r="A28" s="0" t="n">
        <v>256</v>
      </c>
      <c r="B28" s="0" t="n">
        <v>0.33355</v>
      </c>
      <c r="C28" s="0" t="n">
        <v>0.24087</v>
      </c>
      <c r="D28" s="0" t="n">
        <v>0.33924</v>
      </c>
      <c r="E28" s="0" t="n">
        <v>0.24268</v>
      </c>
      <c r="F28" s="0" t="n">
        <v>0.37024</v>
      </c>
      <c r="G28" s="0" t="n">
        <v>0.34621</v>
      </c>
      <c r="H28" s="0" t="n">
        <v>0.41211</v>
      </c>
      <c r="I28" s="0" t="n">
        <v>0.18537</v>
      </c>
    </row>
    <row r="29" customFormat="false" ht="15" hidden="false" customHeight="false" outlineLevel="0" collapsed="false">
      <c r="A29" s="0" t="n">
        <v>257</v>
      </c>
      <c r="B29" s="0" t="n">
        <v>0.33036</v>
      </c>
      <c r="C29" s="0" t="n">
        <v>0.23839</v>
      </c>
      <c r="D29" s="0" t="n">
        <v>0.33543</v>
      </c>
      <c r="E29" s="0" t="n">
        <v>0.23999</v>
      </c>
      <c r="F29" s="0" t="n">
        <v>0.36643</v>
      </c>
      <c r="G29" s="0" t="n">
        <v>0.34234</v>
      </c>
      <c r="H29" s="0" t="n">
        <v>0.40873</v>
      </c>
      <c r="I29" s="0" t="n">
        <v>0.1831</v>
      </c>
    </row>
    <row r="30" customFormat="false" ht="15" hidden="false" customHeight="false" outlineLevel="0" collapsed="false">
      <c r="A30" s="0" t="n">
        <v>258</v>
      </c>
      <c r="B30" s="0" t="n">
        <v>0.32761</v>
      </c>
      <c r="C30" s="0" t="n">
        <v>0.23625</v>
      </c>
      <c r="D30" s="0" t="n">
        <v>0.33215</v>
      </c>
      <c r="E30" s="0" t="n">
        <v>0.23745</v>
      </c>
      <c r="F30" s="0" t="n">
        <v>0.36274</v>
      </c>
      <c r="G30" s="0" t="n">
        <v>0.33901</v>
      </c>
      <c r="H30" s="0" t="n">
        <v>0.40508</v>
      </c>
      <c r="I30" s="0" t="n">
        <v>0.18108</v>
      </c>
    </row>
    <row r="31" customFormat="false" ht="15" hidden="false" customHeight="false" outlineLevel="0" collapsed="false">
      <c r="A31" s="0" t="n">
        <v>259</v>
      </c>
      <c r="B31" s="0" t="n">
        <v>0.3243</v>
      </c>
      <c r="C31" s="0" t="n">
        <v>0.23406</v>
      </c>
      <c r="D31" s="0" t="n">
        <v>0.3293</v>
      </c>
      <c r="E31" s="0" t="n">
        <v>0.23532</v>
      </c>
      <c r="F31" s="0" t="n">
        <v>0.35953</v>
      </c>
      <c r="G31" s="0" t="n">
        <v>0.33578</v>
      </c>
      <c r="H31" s="0" t="n">
        <v>0.40165</v>
      </c>
      <c r="I31" s="0" t="n">
        <v>0.17947</v>
      </c>
    </row>
    <row r="32" customFormat="false" ht="15" hidden="false" customHeight="false" outlineLevel="0" collapsed="false">
      <c r="A32" s="0" t="n">
        <v>260</v>
      </c>
      <c r="B32" s="0" t="n">
        <v>0.32166</v>
      </c>
      <c r="C32" s="0" t="n">
        <v>0.23187</v>
      </c>
      <c r="D32" s="0" t="n">
        <v>0.32647</v>
      </c>
      <c r="E32" s="0" t="n">
        <v>0.23306</v>
      </c>
      <c r="F32" s="0" t="n">
        <v>0.35563</v>
      </c>
      <c r="G32" s="0" t="n">
        <v>0.33224</v>
      </c>
      <c r="H32" s="0" t="n">
        <v>0.39864</v>
      </c>
      <c r="I32" s="0" t="n">
        <v>0.17752</v>
      </c>
    </row>
    <row r="33" customFormat="false" ht="15" hidden="false" customHeight="false" outlineLevel="0" collapsed="false">
      <c r="A33" s="0" t="n">
        <v>261</v>
      </c>
      <c r="B33" s="0" t="n">
        <v>0.31864</v>
      </c>
      <c r="C33" s="0" t="n">
        <v>0.2295</v>
      </c>
      <c r="D33" s="0" t="n">
        <v>0.32366</v>
      </c>
      <c r="E33" s="0" t="n">
        <v>0.23048</v>
      </c>
      <c r="F33" s="0" t="n">
        <v>0.35221</v>
      </c>
      <c r="G33" s="0" t="n">
        <v>0.32899</v>
      </c>
      <c r="H33" s="0" t="n">
        <v>0.39537</v>
      </c>
      <c r="I33" s="0" t="n">
        <v>0.17592</v>
      </c>
    </row>
    <row r="34" customFormat="false" ht="15" hidden="false" customHeight="false" outlineLevel="0" collapsed="false">
      <c r="A34" s="0" t="n">
        <v>262</v>
      </c>
      <c r="B34" s="0" t="n">
        <v>0.31579</v>
      </c>
      <c r="C34" s="0" t="n">
        <v>0.22746</v>
      </c>
      <c r="D34" s="0" t="n">
        <v>0.32038</v>
      </c>
      <c r="E34" s="0" t="n">
        <v>0.22805</v>
      </c>
      <c r="F34" s="0" t="n">
        <v>0.34856</v>
      </c>
      <c r="G34" s="0" t="n">
        <v>0.32543</v>
      </c>
      <c r="H34" s="0" t="n">
        <v>0.39204</v>
      </c>
      <c r="I34" s="0" t="n">
        <v>0.17403</v>
      </c>
    </row>
    <row r="35" customFormat="false" ht="15" hidden="false" customHeight="false" outlineLevel="0" collapsed="false">
      <c r="A35" s="0" t="n">
        <v>263</v>
      </c>
      <c r="B35" s="0" t="n">
        <v>0.31273</v>
      </c>
      <c r="C35" s="0" t="n">
        <v>0.2251</v>
      </c>
      <c r="D35" s="0" t="n">
        <v>0.31769</v>
      </c>
      <c r="E35" s="0" t="n">
        <v>0.22582</v>
      </c>
      <c r="F35" s="0" t="n">
        <v>0.3451</v>
      </c>
      <c r="G35" s="0" t="n">
        <v>0.32214</v>
      </c>
      <c r="H35" s="0" t="n">
        <v>0.38901</v>
      </c>
      <c r="I35" s="0" t="n">
        <v>0.17243</v>
      </c>
    </row>
    <row r="36" customFormat="false" ht="15" hidden="false" customHeight="false" outlineLevel="0" collapsed="false">
      <c r="A36" s="0" t="n">
        <v>264</v>
      </c>
      <c r="B36" s="0" t="n">
        <v>0.31024</v>
      </c>
      <c r="C36" s="0" t="n">
        <v>0.22301</v>
      </c>
      <c r="D36" s="0" t="n">
        <v>0.31477</v>
      </c>
      <c r="E36" s="0" t="n">
        <v>0.22321</v>
      </c>
      <c r="F36" s="0" t="n">
        <v>0.34167</v>
      </c>
      <c r="G36" s="0" t="n">
        <v>0.31847</v>
      </c>
      <c r="H36" s="0" t="n">
        <v>0.38562</v>
      </c>
      <c r="I36" s="0" t="n">
        <v>0.17037</v>
      </c>
    </row>
    <row r="37" customFormat="false" ht="15" hidden="false" customHeight="false" outlineLevel="0" collapsed="false">
      <c r="A37" s="0" t="n">
        <v>265</v>
      </c>
      <c r="B37" s="0" t="n">
        <v>0.30783</v>
      </c>
      <c r="C37" s="0" t="n">
        <v>0.22055</v>
      </c>
      <c r="D37" s="0" t="n">
        <v>0.31187</v>
      </c>
      <c r="E37" s="0" t="n">
        <v>0.22087</v>
      </c>
      <c r="F37" s="0" t="n">
        <v>0.33801</v>
      </c>
      <c r="G37" s="0" t="n">
        <v>0.3149</v>
      </c>
      <c r="H37" s="0" t="n">
        <v>0.38215</v>
      </c>
      <c r="I37" s="0" t="n">
        <v>0.1685</v>
      </c>
    </row>
    <row r="38" customFormat="false" ht="15" hidden="false" customHeight="false" outlineLevel="0" collapsed="false">
      <c r="A38" s="0" t="n">
        <v>266</v>
      </c>
      <c r="B38" s="0" t="n">
        <v>0.3046</v>
      </c>
      <c r="C38" s="0" t="n">
        <v>0.2185</v>
      </c>
      <c r="D38" s="0" t="n">
        <v>0.30837</v>
      </c>
      <c r="E38" s="0" t="n">
        <v>0.21792</v>
      </c>
      <c r="F38" s="0" t="n">
        <v>0.33414</v>
      </c>
      <c r="G38" s="0" t="n">
        <v>0.31122</v>
      </c>
      <c r="H38" s="0" t="n">
        <v>0.37892</v>
      </c>
      <c r="I38" s="0" t="n">
        <v>0.16671</v>
      </c>
    </row>
    <row r="39" customFormat="false" ht="15" hidden="false" customHeight="false" outlineLevel="0" collapsed="false">
      <c r="A39" s="0" t="n">
        <v>267</v>
      </c>
      <c r="B39" s="0" t="n">
        <v>0.30162</v>
      </c>
      <c r="C39" s="0" t="n">
        <v>0.21594</v>
      </c>
      <c r="D39" s="0" t="n">
        <v>0.30545</v>
      </c>
      <c r="E39" s="0" t="n">
        <v>0.21518</v>
      </c>
      <c r="F39" s="0" t="n">
        <v>0.33014</v>
      </c>
      <c r="G39" s="0" t="n">
        <v>0.30726</v>
      </c>
      <c r="H39" s="0" t="n">
        <v>0.37525</v>
      </c>
      <c r="I39" s="0" t="n">
        <v>0.16459</v>
      </c>
    </row>
    <row r="40" customFormat="false" ht="15" hidden="false" customHeight="false" outlineLevel="0" collapsed="false">
      <c r="A40" s="0" t="n">
        <v>268</v>
      </c>
      <c r="B40" s="0" t="n">
        <v>0.29889</v>
      </c>
      <c r="C40" s="0" t="n">
        <v>0.21391</v>
      </c>
      <c r="D40" s="0" t="n">
        <v>0.30246</v>
      </c>
      <c r="E40" s="0" t="n">
        <v>0.2122</v>
      </c>
      <c r="F40" s="0" t="n">
        <v>0.32658</v>
      </c>
      <c r="G40" s="0" t="n">
        <v>0.30324</v>
      </c>
      <c r="H40" s="0" t="n">
        <v>0.37207</v>
      </c>
      <c r="I40" s="0" t="n">
        <v>0.16332</v>
      </c>
    </row>
    <row r="41" customFormat="false" ht="15" hidden="false" customHeight="false" outlineLevel="0" collapsed="false">
      <c r="A41" s="0" t="n">
        <v>269</v>
      </c>
      <c r="B41" s="0" t="n">
        <v>0.29587</v>
      </c>
      <c r="C41" s="0" t="n">
        <v>0.21176</v>
      </c>
      <c r="D41" s="0" t="n">
        <v>0.29973</v>
      </c>
      <c r="E41" s="0" t="n">
        <v>0.21018</v>
      </c>
      <c r="F41" s="0" t="n">
        <v>0.3233</v>
      </c>
      <c r="G41" s="0" t="n">
        <v>0.30019</v>
      </c>
      <c r="H41" s="0" t="n">
        <v>0.36917</v>
      </c>
      <c r="I41" s="0" t="n">
        <v>0.16166</v>
      </c>
    </row>
    <row r="42" customFormat="false" ht="15" hidden="false" customHeight="false" outlineLevel="0" collapsed="false">
      <c r="A42" s="0" t="n">
        <v>270</v>
      </c>
      <c r="B42" s="0" t="n">
        <v>0.29301</v>
      </c>
      <c r="C42" s="0" t="n">
        <v>0.20955</v>
      </c>
      <c r="D42" s="0" t="n">
        <v>0.29662</v>
      </c>
      <c r="E42" s="0" t="n">
        <v>0.20773</v>
      </c>
      <c r="F42" s="0" t="n">
        <v>0.31946</v>
      </c>
      <c r="G42" s="0" t="n">
        <v>0.29693</v>
      </c>
      <c r="H42" s="0" t="n">
        <v>0.36539</v>
      </c>
      <c r="I42" s="0" t="n">
        <v>0.16017</v>
      </c>
    </row>
    <row r="43" customFormat="false" ht="15" hidden="false" customHeight="false" outlineLevel="0" collapsed="false">
      <c r="A43" s="0" t="n">
        <v>271</v>
      </c>
      <c r="B43" s="0" t="n">
        <v>0.29043</v>
      </c>
      <c r="C43" s="0" t="n">
        <v>0.20731</v>
      </c>
      <c r="D43" s="0" t="n">
        <v>0.29378</v>
      </c>
      <c r="E43" s="0" t="n">
        <v>0.20513</v>
      </c>
      <c r="F43" s="0" t="n">
        <v>0.31624</v>
      </c>
      <c r="G43" s="0" t="n">
        <v>0.2934</v>
      </c>
      <c r="H43" s="0" t="n">
        <v>0.36229</v>
      </c>
      <c r="I43" s="0" t="n">
        <v>0.15865</v>
      </c>
    </row>
    <row r="44" customFormat="false" ht="15" hidden="false" customHeight="false" outlineLevel="0" collapsed="false">
      <c r="A44" s="0" t="n">
        <v>272</v>
      </c>
      <c r="B44" s="0" t="n">
        <v>0.28725</v>
      </c>
      <c r="C44" s="0" t="n">
        <v>0.20521</v>
      </c>
      <c r="D44" s="0" t="n">
        <v>0.29089</v>
      </c>
      <c r="E44" s="0" t="n">
        <v>0.20253</v>
      </c>
      <c r="F44" s="0" t="n">
        <v>0.31265</v>
      </c>
      <c r="G44" s="0" t="n">
        <v>0.28997</v>
      </c>
      <c r="H44" s="0" t="n">
        <v>0.35912</v>
      </c>
      <c r="I44" s="0" t="n">
        <v>0.1568</v>
      </c>
    </row>
    <row r="45" customFormat="false" ht="15" hidden="false" customHeight="false" outlineLevel="0" collapsed="false">
      <c r="A45" s="0" t="n">
        <v>273</v>
      </c>
      <c r="B45" s="0" t="n">
        <v>0.28417</v>
      </c>
      <c r="C45" s="0" t="n">
        <v>0.20262</v>
      </c>
      <c r="D45" s="0" t="n">
        <v>0.28733</v>
      </c>
      <c r="E45" s="0" t="n">
        <v>0.19971</v>
      </c>
      <c r="F45" s="0" t="n">
        <v>0.30923</v>
      </c>
      <c r="G45" s="0" t="n">
        <v>0.2865</v>
      </c>
      <c r="H45" s="0" t="n">
        <v>0.35543</v>
      </c>
      <c r="I45" s="0" t="n">
        <v>0.15529</v>
      </c>
    </row>
    <row r="46" customFormat="false" ht="15" hidden="false" customHeight="false" outlineLevel="0" collapsed="false">
      <c r="A46" s="0" t="n">
        <v>274</v>
      </c>
      <c r="B46" s="0" t="n">
        <v>0.28162</v>
      </c>
      <c r="C46" s="0" t="n">
        <v>0.20047</v>
      </c>
      <c r="D46" s="0" t="n">
        <v>0.28447</v>
      </c>
      <c r="E46" s="0" t="n">
        <v>0.19696</v>
      </c>
      <c r="F46" s="0" t="n">
        <v>0.30529</v>
      </c>
      <c r="G46" s="0" t="n">
        <v>0.28282</v>
      </c>
      <c r="H46" s="0" t="n">
        <v>0.35204</v>
      </c>
      <c r="I46" s="0" t="n">
        <v>0.1534</v>
      </c>
    </row>
    <row r="47" customFormat="false" ht="15" hidden="false" customHeight="false" outlineLevel="0" collapsed="false">
      <c r="A47" s="0" t="n">
        <v>275</v>
      </c>
      <c r="B47" s="0" t="n">
        <v>0.27843</v>
      </c>
      <c r="C47" s="0" t="n">
        <v>0.19803</v>
      </c>
      <c r="D47" s="0" t="n">
        <v>0.2814</v>
      </c>
      <c r="E47" s="0" t="n">
        <v>0.19441</v>
      </c>
      <c r="F47" s="0" t="n">
        <v>0.30146</v>
      </c>
      <c r="G47" s="0" t="n">
        <v>0.27924</v>
      </c>
      <c r="H47" s="0" t="n">
        <v>0.34858</v>
      </c>
      <c r="I47" s="0" t="n">
        <v>0.15168</v>
      </c>
    </row>
    <row r="48" customFormat="false" ht="15" hidden="false" customHeight="false" outlineLevel="0" collapsed="false">
      <c r="A48" s="0" t="n">
        <v>276</v>
      </c>
      <c r="B48" s="0" t="n">
        <v>0.27513</v>
      </c>
      <c r="C48" s="0" t="n">
        <v>0.19563</v>
      </c>
      <c r="D48" s="0" t="n">
        <v>0.27815</v>
      </c>
      <c r="E48" s="0" t="n">
        <v>0.19149</v>
      </c>
      <c r="F48" s="0" t="n">
        <v>0.29784</v>
      </c>
      <c r="G48" s="0" t="n">
        <v>0.27587</v>
      </c>
      <c r="H48" s="0" t="n">
        <v>0.34482</v>
      </c>
      <c r="I48" s="0" t="n">
        <v>0.15001</v>
      </c>
    </row>
    <row r="49" customFormat="false" ht="15" hidden="false" customHeight="false" outlineLevel="0" collapsed="false">
      <c r="A49" s="0" t="n">
        <v>277</v>
      </c>
      <c r="B49" s="0" t="n">
        <v>0.27237</v>
      </c>
      <c r="C49" s="0" t="n">
        <v>0.19355</v>
      </c>
      <c r="D49" s="0" t="n">
        <v>0.275</v>
      </c>
      <c r="E49" s="0" t="n">
        <v>0.18876</v>
      </c>
      <c r="F49" s="0" t="n">
        <v>0.29432</v>
      </c>
      <c r="G49" s="0" t="n">
        <v>0.27215</v>
      </c>
      <c r="H49" s="0" t="n">
        <v>0.34125</v>
      </c>
      <c r="I49" s="0" t="n">
        <v>0.14823</v>
      </c>
    </row>
    <row r="50" customFormat="false" ht="15" hidden="false" customHeight="false" outlineLevel="0" collapsed="false">
      <c r="A50" s="0" t="n">
        <v>278</v>
      </c>
      <c r="B50" s="0" t="n">
        <v>0.26933</v>
      </c>
      <c r="C50" s="0" t="n">
        <v>0.19124</v>
      </c>
      <c r="D50" s="0" t="n">
        <v>0.27173</v>
      </c>
      <c r="E50" s="0" t="n">
        <v>0.18636</v>
      </c>
      <c r="F50" s="0" t="n">
        <v>0.29067</v>
      </c>
      <c r="G50" s="0" t="n">
        <v>0.26868</v>
      </c>
      <c r="H50" s="0" t="n">
        <v>0.33755</v>
      </c>
      <c r="I50" s="0" t="n">
        <v>0.14685</v>
      </c>
    </row>
    <row r="51" customFormat="false" ht="15" hidden="false" customHeight="false" outlineLevel="0" collapsed="false">
      <c r="A51" s="0" t="n">
        <v>279</v>
      </c>
      <c r="B51" s="0" t="n">
        <v>0.26624</v>
      </c>
      <c r="C51" s="0" t="n">
        <v>0.189</v>
      </c>
      <c r="D51" s="0" t="n">
        <v>0.2692</v>
      </c>
      <c r="E51" s="0" t="n">
        <v>0.18378</v>
      </c>
      <c r="F51" s="0" t="n">
        <v>0.28728</v>
      </c>
      <c r="G51" s="0" t="n">
        <v>0.2661</v>
      </c>
      <c r="H51" s="0" t="n">
        <v>0.33471</v>
      </c>
      <c r="I51" s="0" t="n">
        <v>0.14541</v>
      </c>
    </row>
    <row r="52" customFormat="false" ht="15" hidden="false" customHeight="false" outlineLevel="0" collapsed="false">
      <c r="A52" s="0" t="n">
        <v>280</v>
      </c>
      <c r="B52" s="0" t="n">
        <v>0.26317</v>
      </c>
      <c r="C52" s="0" t="n">
        <v>0.18683</v>
      </c>
      <c r="D52" s="0" t="n">
        <v>0.26626</v>
      </c>
      <c r="E52" s="0" t="n">
        <v>0.18116</v>
      </c>
      <c r="F52" s="0" t="n">
        <v>0.28422</v>
      </c>
      <c r="G52" s="0" t="n">
        <v>0.26317</v>
      </c>
      <c r="H52" s="0" t="n">
        <v>0.33098</v>
      </c>
      <c r="I52" s="0" t="n">
        <v>0.14398</v>
      </c>
    </row>
    <row r="53" customFormat="false" ht="15" hidden="false" customHeight="false" outlineLevel="0" collapsed="false">
      <c r="A53" s="0" t="n">
        <v>281</v>
      </c>
      <c r="B53" s="0" t="n">
        <v>0.26018</v>
      </c>
      <c r="C53" s="0" t="n">
        <v>0.18497</v>
      </c>
      <c r="D53" s="0" t="n">
        <v>0.26354</v>
      </c>
      <c r="E53" s="0" t="n">
        <v>0.17903</v>
      </c>
      <c r="F53" s="0" t="n">
        <v>0.28071</v>
      </c>
      <c r="G53" s="0" t="n">
        <v>0.26004</v>
      </c>
      <c r="H53" s="0" t="n">
        <v>0.32766</v>
      </c>
      <c r="I53" s="0" t="n">
        <v>0.14229</v>
      </c>
    </row>
    <row r="54" customFormat="false" ht="15" hidden="false" customHeight="false" outlineLevel="0" collapsed="false">
      <c r="A54" s="0" t="n">
        <v>282</v>
      </c>
      <c r="B54" s="0" t="n">
        <v>0.257</v>
      </c>
      <c r="C54" s="0" t="n">
        <v>0.18264</v>
      </c>
      <c r="D54" s="0" t="n">
        <v>0.26033</v>
      </c>
      <c r="E54" s="0" t="n">
        <v>0.17649</v>
      </c>
      <c r="F54" s="0" t="n">
        <v>0.27716</v>
      </c>
      <c r="G54" s="0" t="n">
        <v>0.25665</v>
      </c>
      <c r="H54" s="0" t="n">
        <v>0.32388</v>
      </c>
      <c r="I54" s="0" t="n">
        <v>0.14082</v>
      </c>
    </row>
    <row r="55" customFormat="false" ht="15" hidden="false" customHeight="false" outlineLevel="0" collapsed="false">
      <c r="A55" s="0" t="n">
        <v>283</v>
      </c>
      <c r="B55" s="0" t="n">
        <v>0.25399</v>
      </c>
      <c r="C55" s="0" t="n">
        <v>0.1805</v>
      </c>
      <c r="D55" s="0" t="n">
        <v>0.25715</v>
      </c>
      <c r="E55" s="0" t="n">
        <v>0.17409</v>
      </c>
      <c r="F55" s="0" t="n">
        <v>0.27422</v>
      </c>
      <c r="G55" s="0" t="n">
        <v>0.25399</v>
      </c>
      <c r="H55" s="0" t="n">
        <v>0.32037</v>
      </c>
      <c r="I55" s="0" t="n">
        <v>0.13946</v>
      </c>
    </row>
    <row r="56" customFormat="false" ht="15" hidden="false" customHeight="false" outlineLevel="0" collapsed="false">
      <c r="A56" s="0" t="n">
        <v>284</v>
      </c>
      <c r="B56" s="0" t="n">
        <v>0.25113</v>
      </c>
      <c r="C56" s="0" t="n">
        <v>0.17831</v>
      </c>
      <c r="D56" s="0" t="n">
        <v>0.25413</v>
      </c>
      <c r="E56" s="0" t="n">
        <v>0.17164</v>
      </c>
      <c r="F56" s="0" t="n">
        <v>0.2705</v>
      </c>
      <c r="G56" s="0" t="n">
        <v>0.25078</v>
      </c>
      <c r="H56" s="0" t="n">
        <v>0.31665</v>
      </c>
      <c r="I56" s="0" t="n">
        <v>0.13784</v>
      </c>
    </row>
    <row r="57" customFormat="false" ht="15" hidden="false" customHeight="false" outlineLevel="0" collapsed="false">
      <c r="A57" s="0" t="n">
        <v>285</v>
      </c>
      <c r="B57" s="0" t="n">
        <v>0.24808</v>
      </c>
      <c r="C57" s="0" t="n">
        <v>0.17595</v>
      </c>
      <c r="D57" s="0" t="n">
        <v>0.25113</v>
      </c>
      <c r="E57" s="0" t="n">
        <v>0.16927</v>
      </c>
      <c r="F57" s="0" t="n">
        <v>0.2671</v>
      </c>
      <c r="G57" s="0" t="n">
        <v>0.24787</v>
      </c>
      <c r="H57" s="0" t="n">
        <v>0.31312</v>
      </c>
      <c r="I57" s="0" t="n">
        <v>0.13617</v>
      </c>
    </row>
    <row r="58" customFormat="false" ht="15" hidden="false" customHeight="false" outlineLevel="0" collapsed="false">
      <c r="A58" s="0" t="n">
        <v>286</v>
      </c>
      <c r="B58" s="0" t="n">
        <v>0.24533</v>
      </c>
      <c r="C58" s="0" t="n">
        <v>0.17362</v>
      </c>
      <c r="D58" s="0" t="n">
        <v>0.24829</v>
      </c>
      <c r="E58" s="0" t="n">
        <v>0.1668</v>
      </c>
      <c r="F58" s="0" t="n">
        <v>0.26387</v>
      </c>
      <c r="G58" s="0" t="n">
        <v>0.24471</v>
      </c>
      <c r="H58" s="0" t="n">
        <v>0.30944</v>
      </c>
      <c r="I58" s="0" t="n">
        <v>0.13447</v>
      </c>
    </row>
    <row r="59" customFormat="false" ht="15" hidden="false" customHeight="false" outlineLevel="0" collapsed="false">
      <c r="A59" s="0" t="n">
        <v>287</v>
      </c>
      <c r="B59" s="0" t="n">
        <v>0.24212</v>
      </c>
      <c r="C59" s="0" t="n">
        <v>0.1716</v>
      </c>
      <c r="D59" s="0" t="n">
        <v>0.24492</v>
      </c>
      <c r="E59" s="0" t="n">
        <v>0.16412</v>
      </c>
      <c r="F59" s="0" t="n">
        <v>0.2603</v>
      </c>
      <c r="G59" s="0" t="n">
        <v>0.24164</v>
      </c>
      <c r="H59" s="0" t="n">
        <v>0.30564</v>
      </c>
      <c r="I59" s="0" t="n">
        <v>0.13246</v>
      </c>
    </row>
    <row r="60" customFormat="false" ht="15" hidden="false" customHeight="false" outlineLevel="0" collapsed="false">
      <c r="A60" s="0" t="n">
        <v>288</v>
      </c>
      <c r="B60" s="0" t="n">
        <v>0.23879</v>
      </c>
      <c r="C60" s="0" t="n">
        <v>0.16906</v>
      </c>
      <c r="D60" s="0" t="n">
        <v>0.24144</v>
      </c>
      <c r="E60" s="0" t="n">
        <v>0.16197</v>
      </c>
      <c r="F60" s="0" t="n">
        <v>0.25698</v>
      </c>
      <c r="G60" s="0" t="n">
        <v>0.23852</v>
      </c>
      <c r="H60" s="0" t="n">
        <v>0.30203</v>
      </c>
      <c r="I60" s="0" t="n">
        <v>0.13077</v>
      </c>
    </row>
    <row r="61" customFormat="false" ht="15" hidden="false" customHeight="false" outlineLevel="0" collapsed="false">
      <c r="A61" s="0" t="n">
        <v>289</v>
      </c>
      <c r="B61" s="0" t="n">
        <v>0.23576</v>
      </c>
      <c r="C61" s="0" t="n">
        <v>0.16677</v>
      </c>
      <c r="D61" s="0" t="n">
        <v>0.23867</v>
      </c>
      <c r="E61" s="0" t="n">
        <v>0.15926</v>
      </c>
      <c r="F61" s="0" t="n">
        <v>0.25354</v>
      </c>
      <c r="G61" s="0" t="n">
        <v>0.23543</v>
      </c>
      <c r="H61" s="0" t="n">
        <v>0.29876</v>
      </c>
      <c r="I61" s="0" t="n">
        <v>0.12925</v>
      </c>
    </row>
    <row r="62" customFormat="false" ht="15" hidden="false" customHeight="false" outlineLevel="0" collapsed="false">
      <c r="A62" s="0" t="n">
        <v>290</v>
      </c>
      <c r="B62" s="0" t="n">
        <v>0.23242</v>
      </c>
      <c r="C62" s="0" t="n">
        <v>0.16489</v>
      </c>
      <c r="D62" s="0" t="n">
        <v>0.23557</v>
      </c>
      <c r="E62" s="0" t="n">
        <v>0.15707</v>
      </c>
      <c r="F62" s="0" t="n">
        <v>0.25027</v>
      </c>
      <c r="G62" s="0" t="n">
        <v>0.23249</v>
      </c>
      <c r="H62" s="0" t="n">
        <v>0.29528</v>
      </c>
      <c r="I62" s="0" t="n">
        <v>0.12774</v>
      </c>
    </row>
    <row r="63" customFormat="false" ht="15" hidden="false" customHeight="false" outlineLevel="0" collapsed="false">
      <c r="A63" s="0" t="n">
        <v>291</v>
      </c>
      <c r="B63" s="0" t="n">
        <v>0.22934</v>
      </c>
      <c r="C63" s="0" t="n">
        <v>0.1627</v>
      </c>
      <c r="D63" s="0" t="n">
        <v>0.23253</v>
      </c>
      <c r="E63" s="0" t="n">
        <v>0.15498</v>
      </c>
      <c r="F63" s="0" t="n">
        <v>0.24678</v>
      </c>
      <c r="G63" s="0" t="n">
        <v>0.22967</v>
      </c>
      <c r="H63" s="0" t="n">
        <v>0.29173</v>
      </c>
      <c r="I63" s="0" t="n">
        <v>0.1263</v>
      </c>
    </row>
    <row r="64" customFormat="false" ht="15" hidden="false" customHeight="false" outlineLevel="0" collapsed="false">
      <c r="A64" s="0" t="n">
        <v>292</v>
      </c>
      <c r="B64" s="0" t="n">
        <v>0.22628</v>
      </c>
      <c r="C64" s="0" t="n">
        <v>0.16012</v>
      </c>
      <c r="D64" s="0" t="n">
        <v>0.22912</v>
      </c>
      <c r="E64" s="0" t="n">
        <v>0.15223</v>
      </c>
      <c r="F64" s="0" t="n">
        <v>0.24312</v>
      </c>
      <c r="G64" s="0" t="n">
        <v>0.22641</v>
      </c>
      <c r="H64" s="0" t="n">
        <v>0.28782</v>
      </c>
      <c r="I64" s="0" t="n">
        <v>0.12414</v>
      </c>
    </row>
    <row r="65" customFormat="false" ht="15" hidden="false" customHeight="false" outlineLevel="0" collapsed="false">
      <c r="A65" s="0" t="n">
        <v>293</v>
      </c>
      <c r="B65" s="0" t="n">
        <v>0.22331</v>
      </c>
      <c r="C65" s="0" t="n">
        <v>0.15785</v>
      </c>
      <c r="D65" s="0" t="n">
        <v>0.22593</v>
      </c>
      <c r="E65" s="0" t="n">
        <v>0.1496</v>
      </c>
      <c r="F65" s="0" t="n">
        <v>0.23982</v>
      </c>
      <c r="G65" s="0" t="n">
        <v>0.22337</v>
      </c>
      <c r="H65" s="0" t="n">
        <v>0.28425</v>
      </c>
      <c r="I65" s="0" t="n">
        <v>0.12287</v>
      </c>
    </row>
    <row r="66" customFormat="false" ht="15" hidden="false" customHeight="false" outlineLevel="0" collapsed="false">
      <c r="A66" s="0" t="n">
        <v>294</v>
      </c>
      <c r="B66" s="0" t="n">
        <v>0.22048</v>
      </c>
      <c r="C66" s="0" t="n">
        <v>0.15524</v>
      </c>
      <c r="D66" s="0" t="n">
        <v>0.22282</v>
      </c>
      <c r="E66" s="0" t="n">
        <v>0.14755</v>
      </c>
      <c r="F66" s="0" t="n">
        <v>0.23635</v>
      </c>
      <c r="G66" s="0" t="n">
        <v>0.22003</v>
      </c>
      <c r="H66" s="0" t="n">
        <v>0.28048</v>
      </c>
      <c r="I66" s="0" t="n">
        <v>0.12046</v>
      </c>
    </row>
    <row r="67" customFormat="false" ht="15" hidden="false" customHeight="false" outlineLevel="0" collapsed="false">
      <c r="A67" s="0" t="n">
        <v>295</v>
      </c>
      <c r="B67" s="0" t="n">
        <v>0.21716</v>
      </c>
      <c r="C67" s="0" t="n">
        <v>0.15288</v>
      </c>
      <c r="D67" s="0" t="n">
        <v>0.21929</v>
      </c>
      <c r="E67" s="0" t="n">
        <v>0.14544</v>
      </c>
      <c r="F67" s="0" t="n">
        <v>0.23284</v>
      </c>
      <c r="G67" s="0" t="n">
        <v>0.21696</v>
      </c>
      <c r="H67" s="0" t="n">
        <v>0.27697</v>
      </c>
      <c r="I67" s="0" t="n">
        <v>0.1191</v>
      </c>
    </row>
    <row r="68" customFormat="false" ht="15" hidden="false" customHeight="false" outlineLevel="0" collapsed="false">
      <c r="A68" s="0" t="n">
        <v>296</v>
      </c>
      <c r="B68" s="0" t="n">
        <v>0.21401</v>
      </c>
      <c r="C68" s="0" t="n">
        <v>0.15077</v>
      </c>
      <c r="D68" s="0" t="n">
        <v>0.21606</v>
      </c>
      <c r="E68" s="0" t="n">
        <v>0.14299</v>
      </c>
      <c r="F68" s="0" t="n">
        <v>0.22958</v>
      </c>
      <c r="G68" s="0" t="n">
        <v>0.21388</v>
      </c>
      <c r="H68" s="0" t="n">
        <v>0.27336</v>
      </c>
      <c r="I68" s="0" t="n">
        <v>0.1171</v>
      </c>
    </row>
    <row r="69" customFormat="false" ht="15" hidden="false" customHeight="false" outlineLevel="0" collapsed="false">
      <c r="A69" s="0" t="n">
        <v>297</v>
      </c>
      <c r="B69" s="0" t="n">
        <v>0.21095</v>
      </c>
      <c r="C69" s="0" t="n">
        <v>0.14851</v>
      </c>
      <c r="D69" s="0" t="n">
        <v>0.21293</v>
      </c>
      <c r="E69" s="0" t="n">
        <v>0.14028</v>
      </c>
      <c r="F69" s="0" t="n">
        <v>0.22614</v>
      </c>
      <c r="G69" s="0" t="n">
        <v>0.21063</v>
      </c>
      <c r="H69" s="0" t="n">
        <v>0.26963</v>
      </c>
      <c r="I69" s="0" t="n">
        <v>0.11491</v>
      </c>
    </row>
    <row r="70" customFormat="false" ht="15" hidden="false" customHeight="false" outlineLevel="0" collapsed="false">
      <c r="A70" s="0" t="n">
        <v>298</v>
      </c>
      <c r="B70" s="0" t="n">
        <v>0.20829</v>
      </c>
      <c r="C70" s="0" t="n">
        <v>0.14632</v>
      </c>
      <c r="D70" s="0" t="n">
        <v>0.21025</v>
      </c>
      <c r="E70" s="0" t="n">
        <v>0.13797</v>
      </c>
      <c r="F70" s="0" t="n">
        <v>0.22306</v>
      </c>
      <c r="G70" s="0" t="n">
        <v>0.20772</v>
      </c>
      <c r="H70" s="0" t="n">
        <v>0.26645</v>
      </c>
      <c r="I70" s="0" t="n">
        <v>0.11369</v>
      </c>
    </row>
    <row r="71" customFormat="false" ht="15" hidden="false" customHeight="false" outlineLevel="0" collapsed="false">
      <c r="A71" s="0" t="n">
        <v>299</v>
      </c>
      <c r="B71" s="0" t="n">
        <v>0.2054</v>
      </c>
      <c r="C71" s="0" t="n">
        <v>0.1444</v>
      </c>
      <c r="D71" s="0" t="n">
        <v>0.20734</v>
      </c>
      <c r="E71" s="0" t="n">
        <v>0.1362</v>
      </c>
      <c r="F71" s="0" t="n">
        <v>0.22039</v>
      </c>
      <c r="G71" s="0" t="n">
        <v>0.20577</v>
      </c>
      <c r="H71" s="0" t="n">
        <v>0.26342</v>
      </c>
      <c r="I71" s="0" t="n">
        <v>0.11232</v>
      </c>
    </row>
    <row r="72" customFormat="false" ht="15" hidden="false" customHeight="false" outlineLevel="0" collapsed="false">
      <c r="A72" s="0" t="n">
        <v>300</v>
      </c>
      <c r="B72" s="0" t="n">
        <v>0.20265</v>
      </c>
      <c r="C72" s="0" t="n">
        <v>0.1425</v>
      </c>
      <c r="D72" s="0" t="n">
        <v>0.20452</v>
      </c>
      <c r="E72" s="0" t="n">
        <v>0.13481</v>
      </c>
      <c r="F72" s="0" t="n">
        <v>0.2178</v>
      </c>
      <c r="G72" s="0" t="n">
        <v>0.20327</v>
      </c>
      <c r="H72" s="0" t="n">
        <v>0.26078</v>
      </c>
      <c r="I72" s="0" t="n">
        <v>0.11131</v>
      </c>
    </row>
    <row r="73" customFormat="false" ht="15" hidden="false" customHeight="false" outlineLevel="0" collapsed="false">
      <c r="A73" s="0" t="n">
        <v>301</v>
      </c>
      <c r="B73" s="0" t="n">
        <v>0.20016</v>
      </c>
      <c r="C73" s="0" t="n">
        <v>0.1405</v>
      </c>
      <c r="D73" s="0" t="n">
        <v>0.20221</v>
      </c>
      <c r="E73" s="0" t="n">
        <v>0.13284</v>
      </c>
      <c r="F73" s="0" t="n">
        <v>0.21459</v>
      </c>
      <c r="G73" s="0" t="n">
        <v>0.20035</v>
      </c>
      <c r="H73" s="0" t="n">
        <v>0.25758</v>
      </c>
      <c r="I73" s="0" t="n">
        <v>0.10954</v>
      </c>
    </row>
    <row r="74" customFormat="false" ht="15" hidden="false" customHeight="false" outlineLevel="0" collapsed="false">
      <c r="A74" s="0" t="n">
        <v>302</v>
      </c>
      <c r="B74" s="0" t="n">
        <v>0.19732</v>
      </c>
      <c r="C74" s="0" t="n">
        <v>0.13872</v>
      </c>
      <c r="D74" s="0" t="n">
        <v>0.19911</v>
      </c>
      <c r="E74" s="0" t="n">
        <v>0.13078</v>
      </c>
      <c r="F74" s="0" t="n">
        <v>0.21159</v>
      </c>
      <c r="G74" s="0" t="n">
        <v>0.19756</v>
      </c>
      <c r="H74" s="0" t="n">
        <v>0.25455</v>
      </c>
      <c r="I74" s="0" t="n">
        <v>0.10803</v>
      </c>
    </row>
    <row r="75" customFormat="false" ht="15" hidden="false" customHeight="false" outlineLevel="0" collapsed="false">
      <c r="A75" s="0" t="n">
        <v>303</v>
      </c>
      <c r="B75" s="0" t="n">
        <v>0.1948</v>
      </c>
      <c r="C75" s="0" t="n">
        <v>0.13657</v>
      </c>
      <c r="D75" s="0" t="n">
        <v>0.1964</v>
      </c>
      <c r="E75" s="0" t="n">
        <v>0.12893</v>
      </c>
      <c r="F75" s="0" t="n">
        <v>0.20886</v>
      </c>
      <c r="G75" s="0" t="n">
        <v>0.1948</v>
      </c>
      <c r="H75" s="0" t="n">
        <v>0.25161</v>
      </c>
      <c r="I75" s="0" t="n">
        <v>0.10648</v>
      </c>
    </row>
    <row r="76" customFormat="false" ht="15" hidden="false" customHeight="false" outlineLevel="0" collapsed="false">
      <c r="A76" s="0" t="n">
        <v>304</v>
      </c>
      <c r="B76" s="0" t="n">
        <v>0.19224</v>
      </c>
      <c r="C76" s="0" t="n">
        <v>0.13454</v>
      </c>
      <c r="D76" s="0" t="n">
        <v>0.1937</v>
      </c>
      <c r="E76" s="0" t="n">
        <v>0.12704</v>
      </c>
      <c r="F76" s="0" t="n">
        <v>0.20615</v>
      </c>
      <c r="G76" s="0" t="n">
        <v>0.19242</v>
      </c>
      <c r="H76" s="0" t="n">
        <v>0.24883</v>
      </c>
      <c r="I76" s="0" t="n">
        <v>0.10524</v>
      </c>
    </row>
    <row r="77" customFormat="false" ht="15" hidden="false" customHeight="false" outlineLevel="0" collapsed="false">
      <c r="A77" s="0" t="n">
        <v>305</v>
      </c>
      <c r="B77" s="0" t="n">
        <v>0.18933</v>
      </c>
      <c r="C77" s="0" t="n">
        <v>0.13247</v>
      </c>
      <c r="D77" s="0" t="n">
        <v>0.19126</v>
      </c>
      <c r="E77" s="0" t="n">
        <v>0.12485</v>
      </c>
      <c r="F77" s="0" t="n">
        <v>0.20333</v>
      </c>
      <c r="G77" s="0" t="n">
        <v>0.18981</v>
      </c>
      <c r="H77" s="0" t="n">
        <v>0.24565</v>
      </c>
      <c r="I77" s="0" t="n">
        <v>0.10375</v>
      </c>
    </row>
    <row r="78" customFormat="false" ht="15" hidden="false" customHeight="false" outlineLevel="0" collapsed="false">
      <c r="A78" s="0" t="n">
        <v>306</v>
      </c>
      <c r="B78" s="0" t="n">
        <v>0.18707</v>
      </c>
      <c r="C78" s="0" t="n">
        <v>0.13065</v>
      </c>
      <c r="D78" s="0" t="n">
        <v>0.18887</v>
      </c>
      <c r="E78" s="0" t="n">
        <v>0.12301</v>
      </c>
      <c r="F78" s="0" t="n">
        <v>0.20081</v>
      </c>
      <c r="G78" s="0" t="n">
        <v>0.18713</v>
      </c>
      <c r="H78" s="0" t="n">
        <v>0.24322</v>
      </c>
      <c r="I78" s="0" t="n">
        <v>0.10254</v>
      </c>
    </row>
    <row r="79" customFormat="false" ht="15" hidden="false" customHeight="false" outlineLevel="0" collapsed="false">
      <c r="A79" s="0" t="n">
        <v>307</v>
      </c>
      <c r="B79" s="0" t="n">
        <v>0.18482</v>
      </c>
      <c r="C79" s="0" t="n">
        <v>0.12899</v>
      </c>
      <c r="D79" s="0" t="n">
        <v>0.18632</v>
      </c>
      <c r="E79" s="0" t="n">
        <v>0.12138</v>
      </c>
      <c r="F79" s="0" t="n">
        <v>0.19806</v>
      </c>
      <c r="G79" s="0" t="n">
        <v>0.18476</v>
      </c>
      <c r="H79" s="0" t="n">
        <v>0.24059</v>
      </c>
      <c r="I79" s="0" t="n">
        <v>0.1004</v>
      </c>
    </row>
    <row r="80" customFormat="false" ht="15" hidden="false" customHeight="false" outlineLevel="0" collapsed="false">
      <c r="A80" s="0" t="n">
        <v>308</v>
      </c>
      <c r="B80" s="0" t="n">
        <v>0.18241</v>
      </c>
      <c r="C80" s="0" t="n">
        <v>0.12724</v>
      </c>
      <c r="D80" s="0" t="n">
        <v>0.18419</v>
      </c>
      <c r="E80" s="0" t="n">
        <v>0.1195</v>
      </c>
      <c r="F80" s="0" t="n">
        <v>0.19526</v>
      </c>
      <c r="G80" s="0" t="n">
        <v>0.18241</v>
      </c>
      <c r="H80" s="0" t="n">
        <v>0.23784</v>
      </c>
      <c r="I80" s="0" t="n">
        <v>0.0993</v>
      </c>
    </row>
    <row r="81" customFormat="false" ht="15" hidden="false" customHeight="false" outlineLevel="0" collapsed="false">
      <c r="A81" s="0" t="n">
        <v>309</v>
      </c>
      <c r="B81" s="0" t="n">
        <v>0.1803</v>
      </c>
      <c r="C81" s="0" t="n">
        <v>0.12555</v>
      </c>
      <c r="D81" s="0" t="n">
        <v>0.18208</v>
      </c>
      <c r="E81" s="0" t="n">
        <v>0.11856</v>
      </c>
      <c r="F81" s="0" t="n">
        <v>0.1934</v>
      </c>
      <c r="G81" s="0" t="n">
        <v>0.18054</v>
      </c>
      <c r="H81" s="0" t="n">
        <v>0.23531</v>
      </c>
      <c r="I81" s="0" t="n">
        <v>0.0984</v>
      </c>
    </row>
    <row r="82" customFormat="false" ht="15" hidden="false" customHeight="false" outlineLevel="0" collapsed="false">
      <c r="A82" s="0" t="n">
        <v>310</v>
      </c>
      <c r="B82" s="0" t="n">
        <v>0.17779</v>
      </c>
      <c r="C82" s="0" t="n">
        <v>0.12376</v>
      </c>
      <c r="D82" s="0" t="n">
        <v>0.17986</v>
      </c>
      <c r="E82" s="0" t="n">
        <v>0.11659</v>
      </c>
      <c r="F82" s="0" t="n">
        <v>0.19118</v>
      </c>
      <c r="G82" s="0" t="n">
        <v>0.17838</v>
      </c>
      <c r="H82" s="0" t="n">
        <v>0.2332</v>
      </c>
      <c r="I82" s="0" t="n">
        <v>0.09696</v>
      </c>
    </row>
    <row r="83" customFormat="false" ht="15" hidden="false" customHeight="false" outlineLevel="0" collapsed="false">
      <c r="A83" s="0" t="n">
        <v>311</v>
      </c>
      <c r="B83" s="0" t="n">
        <v>0.17591</v>
      </c>
      <c r="C83" s="0" t="n">
        <v>0.12193</v>
      </c>
      <c r="D83" s="0" t="n">
        <v>0.17779</v>
      </c>
      <c r="E83" s="0" t="n">
        <v>0.11505</v>
      </c>
      <c r="F83" s="0" t="n">
        <v>0.18845</v>
      </c>
      <c r="G83" s="0" t="n">
        <v>0.17597</v>
      </c>
      <c r="H83" s="0" t="n">
        <v>0.23032</v>
      </c>
      <c r="I83" s="0" t="n">
        <v>0.09559</v>
      </c>
    </row>
    <row r="84" customFormat="false" ht="15" hidden="false" customHeight="false" outlineLevel="0" collapsed="false">
      <c r="A84" s="0" t="n">
        <v>312</v>
      </c>
      <c r="B84" s="0" t="n">
        <v>0.17374</v>
      </c>
      <c r="C84" s="0" t="n">
        <v>0.12043</v>
      </c>
      <c r="D84" s="0" t="n">
        <v>0.17526</v>
      </c>
      <c r="E84" s="0" t="n">
        <v>0.11327</v>
      </c>
      <c r="F84" s="0" t="n">
        <v>0.18598</v>
      </c>
      <c r="G84" s="0" t="n">
        <v>0.17374</v>
      </c>
      <c r="H84" s="0" t="n">
        <v>0.228</v>
      </c>
      <c r="I84" s="0" t="n">
        <v>0.09417</v>
      </c>
    </row>
    <row r="85" customFormat="false" ht="15" hidden="false" customHeight="false" outlineLevel="0" collapsed="false">
      <c r="A85" s="0" t="n">
        <v>313</v>
      </c>
      <c r="B85" s="0" t="n">
        <v>0.17117</v>
      </c>
      <c r="C85" s="0" t="n">
        <v>0.11872</v>
      </c>
      <c r="D85" s="0" t="n">
        <v>0.17326</v>
      </c>
      <c r="E85" s="0" t="n">
        <v>0.11184</v>
      </c>
      <c r="F85" s="0" t="n">
        <v>0.18322</v>
      </c>
      <c r="G85" s="0" t="n">
        <v>0.17117</v>
      </c>
      <c r="H85" s="0" t="n">
        <v>0.22509</v>
      </c>
      <c r="I85" s="0" t="n">
        <v>0.09343</v>
      </c>
    </row>
    <row r="86" customFormat="false" ht="15" hidden="false" customHeight="false" outlineLevel="0" collapsed="false">
      <c r="A86" s="0" t="n">
        <v>314</v>
      </c>
      <c r="B86" s="0" t="n">
        <v>0.16926</v>
      </c>
      <c r="C86" s="0" t="n">
        <v>0.11723</v>
      </c>
      <c r="D86" s="0" t="n">
        <v>0.17116</v>
      </c>
      <c r="E86" s="0" t="n">
        <v>0.11052</v>
      </c>
      <c r="F86" s="0" t="n">
        <v>0.18143</v>
      </c>
      <c r="G86" s="0" t="n">
        <v>0.1696</v>
      </c>
      <c r="H86" s="0" t="n">
        <v>0.22293</v>
      </c>
      <c r="I86" s="0" t="n">
        <v>0.09226</v>
      </c>
    </row>
    <row r="87" customFormat="false" ht="15" hidden="false" customHeight="false" outlineLevel="0" collapsed="false">
      <c r="A87" s="0" t="n">
        <v>315</v>
      </c>
      <c r="B87" s="0" t="n">
        <v>0.16735</v>
      </c>
      <c r="C87" s="0" t="n">
        <v>0.11579</v>
      </c>
      <c r="D87" s="0" t="n">
        <v>0.16902</v>
      </c>
      <c r="E87" s="0" t="n">
        <v>0.10911</v>
      </c>
      <c r="F87" s="0" t="n">
        <v>0.17905</v>
      </c>
      <c r="G87" s="0" t="n">
        <v>0.16769</v>
      </c>
      <c r="H87" s="0" t="n">
        <v>0.2207</v>
      </c>
      <c r="I87" s="0" t="n">
        <v>0.09124</v>
      </c>
    </row>
    <row r="88" customFormat="false" ht="15" hidden="false" customHeight="false" outlineLevel="0" collapsed="false">
      <c r="A88" s="0" t="n">
        <v>316</v>
      </c>
      <c r="B88" s="0" t="n">
        <v>0.16506</v>
      </c>
      <c r="C88" s="0" t="n">
        <v>0.11426</v>
      </c>
      <c r="D88" s="0" t="n">
        <v>0.16723</v>
      </c>
      <c r="E88" s="0" t="n">
        <v>0.1073</v>
      </c>
      <c r="F88" s="0" t="n">
        <v>0.17711</v>
      </c>
      <c r="G88" s="0" t="n">
        <v>0.16569</v>
      </c>
      <c r="H88" s="0" t="n">
        <v>0.2185</v>
      </c>
      <c r="I88" s="0" t="n">
        <v>0.09023</v>
      </c>
    </row>
    <row r="89" customFormat="false" ht="15" hidden="false" customHeight="false" outlineLevel="0" collapsed="false">
      <c r="A89" s="0" t="n">
        <v>317</v>
      </c>
      <c r="B89" s="0" t="n">
        <v>0.16352</v>
      </c>
      <c r="C89" s="0" t="n">
        <v>0.11274</v>
      </c>
      <c r="D89" s="0" t="n">
        <v>0.16511</v>
      </c>
      <c r="E89" s="0" t="n">
        <v>0.1055</v>
      </c>
      <c r="F89" s="0" t="n">
        <v>0.17465</v>
      </c>
      <c r="G89" s="0" t="n">
        <v>0.16352</v>
      </c>
      <c r="H89" s="0" t="n">
        <v>0.21605</v>
      </c>
      <c r="I89" s="0" t="n">
        <v>0.08889</v>
      </c>
    </row>
    <row r="90" customFormat="false" ht="15" hidden="false" customHeight="false" outlineLevel="0" collapsed="false">
      <c r="A90" s="0" t="n">
        <v>318</v>
      </c>
      <c r="B90" s="0" t="n">
        <v>0.16102</v>
      </c>
      <c r="C90" s="0" t="n">
        <v>0.11127</v>
      </c>
      <c r="D90" s="0" t="n">
        <v>0.16346</v>
      </c>
      <c r="E90" s="0" t="n">
        <v>0.10396</v>
      </c>
      <c r="F90" s="0" t="n">
        <v>0.17272</v>
      </c>
      <c r="G90" s="0" t="n">
        <v>0.16147</v>
      </c>
      <c r="H90" s="0" t="n">
        <v>0.21349</v>
      </c>
      <c r="I90" s="0" t="n">
        <v>0.08783</v>
      </c>
    </row>
    <row r="91" customFormat="false" ht="15" hidden="false" customHeight="false" outlineLevel="0" collapsed="false">
      <c r="A91" s="0" t="n">
        <v>319</v>
      </c>
      <c r="B91" s="0" t="n">
        <v>0.15915</v>
      </c>
      <c r="C91" s="0" t="n">
        <v>0.10991</v>
      </c>
      <c r="D91" s="0" t="n">
        <v>0.16164</v>
      </c>
      <c r="E91" s="0" t="n">
        <v>0.10307</v>
      </c>
      <c r="F91" s="0" t="n">
        <v>0.17075</v>
      </c>
      <c r="G91" s="0" t="n">
        <v>0.15977</v>
      </c>
      <c r="H91" s="0" t="n">
        <v>0.2119</v>
      </c>
      <c r="I91" s="0" t="n">
        <v>0.08726</v>
      </c>
    </row>
    <row r="92" customFormat="false" ht="15" hidden="false" customHeight="false" outlineLevel="0" collapsed="false">
      <c r="A92" s="0" t="n">
        <v>320</v>
      </c>
      <c r="B92" s="0" t="n">
        <v>0.15719</v>
      </c>
      <c r="C92" s="0" t="n">
        <v>0.1086</v>
      </c>
      <c r="D92" s="0" t="n">
        <v>0.15966</v>
      </c>
      <c r="E92" s="0" t="n">
        <v>0.10198</v>
      </c>
      <c r="F92" s="0" t="n">
        <v>0.16884</v>
      </c>
      <c r="G92" s="0" t="n">
        <v>0.15814</v>
      </c>
      <c r="H92" s="0" t="n">
        <v>0.20993</v>
      </c>
      <c r="I92" s="0" t="n">
        <v>0.0864</v>
      </c>
    </row>
    <row r="93" customFormat="false" ht="15" hidden="false" customHeight="false" outlineLevel="0" collapsed="false">
      <c r="A93" s="0" t="n">
        <v>321</v>
      </c>
      <c r="B93" s="0" t="n">
        <v>0.1555</v>
      </c>
      <c r="C93" s="0" t="n">
        <v>0.10719</v>
      </c>
      <c r="D93" s="0" t="n">
        <v>0.15768</v>
      </c>
      <c r="E93" s="0" t="n">
        <v>0.10074</v>
      </c>
      <c r="F93" s="0" t="n">
        <v>0.167</v>
      </c>
      <c r="G93" s="0" t="n">
        <v>0.15617</v>
      </c>
      <c r="H93" s="0" t="n">
        <v>0.20739</v>
      </c>
      <c r="I93" s="0" t="n">
        <v>0.08487</v>
      </c>
    </row>
    <row r="94" customFormat="false" ht="15" hidden="false" customHeight="false" outlineLevel="0" collapsed="false">
      <c r="A94" s="0" t="n">
        <v>322</v>
      </c>
      <c r="B94" s="0" t="n">
        <v>0.15337</v>
      </c>
      <c r="C94" s="0" t="n">
        <v>0.10554</v>
      </c>
      <c r="D94" s="0" t="n">
        <v>0.15571</v>
      </c>
      <c r="E94" s="0" t="n">
        <v>0.09901</v>
      </c>
      <c r="F94" s="0" t="n">
        <v>0.16464</v>
      </c>
      <c r="G94" s="0" t="n">
        <v>0.15426</v>
      </c>
      <c r="H94" s="0" t="n">
        <v>0.20493</v>
      </c>
      <c r="I94" s="0" t="n">
        <v>0.08367</v>
      </c>
    </row>
    <row r="95" customFormat="false" ht="15" hidden="false" customHeight="false" outlineLevel="0" collapsed="false">
      <c r="A95" s="0" t="n">
        <v>323</v>
      </c>
      <c r="B95" s="0" t="n">
        <v>0.15153</v>
      </c>
      <c r="C95" s="0" t="n">
        <v>0.10399</v>
      </c>
      <c r="D95" s="0" t="n">
        <v>0.15359</v>
      </c>
      <c r="E95" s="0" t="n">
        <v>0.09724</v>
      </c>
      <c r="F95" s="0" t="n">
        <v>0.16258</v>
      </c>
      <c r="G95" s="0" t="n">
        <v>0.15242</v>
      </c>
      <c r="H95" s="0" t="n">
        <v>0.20268</v>
      </c>
      <c r="I95" s="0" t="n">
        <v>0.08277</v>
      </c>
    </row>
    <row r="96" customFormat="false" ht="15" hidden="false" customHeight="false" outlineLevel="0" collapsed="false">
      <c r="A96" s="0" t="n">
        <v>324</v>
      </c>
      <c r="B96" s="0" t="n">
        <v>0.14953</v>
      </c>
      <c r="C96" s="0" t="n">
        <v>0.10274</v>
      </c>
      <c r="D96" s="0" t="n">
        <v>0.15163</v>
      </c>
      <c r="E96" s="0" t="n">
        <v>0.0963</v>
      </c>
      <c r="F96" s="0" t="n">
        <v>0.16065</v>
      </c>
      <c r="G96" s="0" t="n">
        <v>0.15042</v>
      </c>
      <c r="H96" s="0" t="n">
        <v>0.20037</v>
      </c>
      <c r="I96" s="0" t="n">
        <v>0.08186</v>
      </c>
    </row>
    <row r="97" customFormat="false" ht="15" hidden="false" customHeight="false" outlineLevel="0" collapsed="false">
      <c r="A97" s="0" t="n">
        <v>325</v>
      </c>
      <c r="B97" s="0" t="n">
        <v>0.1476</v>
      </c>
      <c r="C97" s="0" t="n">
        <v>0.10125</v>
      </c>
      <c r="D97" s="0" t="n">
        <v>0.15002</v>
      </c>
      <c r="E97" s="0" t="n">
        <v>0.09493</v>
      </c>
      <c r="F97" s="0" t="n">
        <v>0.15872</v>
      </c>
      <c r="G97" s="0" t="n">
        <v>0.1487</v>
      </c>
      <c r="H97" s="0" t="n">
        <v>0.1982</v>
      </c>
      <c r="I97" s="0" t="n">
        <v>0.08072</v>
      </c>
    </row>
    <row r="98" customFormat="false" ht="15" hidden="false" customHeight="false" outlineLevel="0" collapsed="false">
      <c r="A98" s="0" t="n">
        <v>326</v>
      </c>
      <c r="B98" s="0" t="n">
        <v>0.14544</v>
      </c>
      <c r="C98" s="0" t="n">
        <v>0.09955</v>
      </c>
      <c r="D98" s="0" t="n">
        <v>0.14807</v>
      </c>
      <c r="E98" s="0" t="n">
        <v>0.09365</v>
      </c>
      <c r="F98" s="0" t="n">
        <v>0.15645</v>
      </c>
      <c r="G98" s="0" t="n">
        <v>0.14653</v>
      </c>
      <c r="H98" s="0" t="n">
        <v>0.19553</v>
      </c>
      <c r="I98" s="0" t="n">
        <v>0.0792</v>
      </c>
    </row>
    <row r="99" customFormat="false" ht="15" hidden="false" customHeight="false" outlineLevel="0" collapsed="false">
      <c r="A99" s="0" t="n">
        <v>327</v>
      </c>
      <c r="B99" s="0" t="n">
        <v>0.14384</v>
      </c>
      <c r="C99" s="0" t="n">
        <v>0.09845</v>
      </c>
      <c r="D99" s="0" t="n">
        <v>0.14602</v>
      </c>
      <c r="E99" s="0" t="n">
        <v>0.09207</v>
      </c>
      <c r="F99" s="0" t="n">
        <v>0.15436</v>
      </c>
      <c r="G99" s="0" t="n">
        <v>0.14465</v>
      </c>
      <c r="H99" s="0" t="n">
        <v>0.19312</v>
      </c>
      <c r="I99" s="0" t="n">
        <v>0.0781</v>
      </c>
    </row>
    <row r="100" customFormat="false" ht="15" hidden="false" customHeight="false" outlineLevel="0" collapsed="false">
      <c r="A100" s="0" t="n">
        <v>328</v>
      </c>
      <c r="B100" s="0" t="n">
        <v>0.14148</v>
      </c>
      <c r="C100" s="0" t="n">
        <v>0.0971</v>
      </c>
      <c r="D100" s="0" t="n">
        <v>0.14408</v>
      </c>
      <c r="E100" s="0" t="n">
        <v>0.09094</v>
      </c>
      <c r="F100" s="0" t="n">
        <v>0.15228</v>
      </c>
      <c r="G100" s="0" t="n">
        <v>0.14283</v>
      </c>
      <c r="H100" s="0" t="n">
        <v>0.19103</v>
      </c>
      <c r="I100" s="0" t="n">
        <v>0.07672</v>
      </c>
    </row>
    <row r="101" customFormat="false" ht="15" hidden="false" customHeight="false" outlineLevel="0" collapsed="false">
      <c r="A101" s="0" t="n">
        <v>329</v>
      </c>
      <c r="B101" s="0" t="n">
        <v>0.13967</v>
      </c>
      <c r="C101" s="0" t="n">
        <v>0.09571</v>
      </c>
      <c r="D101" s="0" t="n">
        <v>0.14254</v>
      </c>
      <c r="E101" s="0" t="n">
        <v>0.08957</v>
      </c>
      <c r="F101" s="0" t="n">
        <v>0.15109</v>
      </c>
      <c r="G101" s="0" t="n">
        <v>0.14151</v>
      </c>
      <c r="H101" s="0" t="n">
        <v>0.18955</v>
      </c>
      <c r="I101" s="0" t="n">
        <v>0.07651</v>
      </c>
    </row>
    <row r="102" customFormat="false" ht="15" hidden="false" customHeight="false" outlineLevel="0" collapsed="false">
      <c r="A102" s="0" t="n">
        <v>330</v>
      </c>
      <c r="B102" s="0" t="n">
        <v>0.13804</v>
      </c>
      <c r="C102" s="0" t="n">
        <v>0.09394</v>
      </c>
      <c r="D102" s="0" t="n">
        <v>0.13969</v>
      </c>
      <c r="E102" s="0" t="n">
        <v>0.08784</v>
      </c>
      <c r="F102" s="0" t="n">
        <v>0.14763</v>
      </c>
      <c r="G102" s="0" t="n">
        <v>0.13887</v>
      </c>
      <c r="H102" s="0" t="n">
        <v>0.18702</v>
      </c>
      <c r="I102" s="0" t="n">
        <v>0.0758</v>
      </c>
    </row>
    <row r="103" customFormat="false" ht="15" hidden="false" customHeight="false" outlineLevel="0" collapsed="false">
      <c r="A103" s="0" t="n">
        <v>331</v>
      </c>
      <c r="B103" s="0" t="n">
        <v>0.1358</v>
      </c>
      <c r="C103" s="0" t="n">
        <v>0.09275</v>
      </c>
      <c r="D103" s="0" t="n">
        <v>0.13771</v>
      </c>
      <c r="E103" s="0" t="n">
        <v>0.08666</v>
      </c>
      <c r="F103" s="0" t="n">
        <v>0.1459</v>
      </c>
      <c r="G103" s="0" t="n">
        <v>0.13695</v>
      </c>
      <c r="H103" s="0" t="n">
        <v>0.18439</v>
      </c>
      <c r="I103" s="0" t="n">
        <v>0.07428</v>
      </c>
    </row>
    <row r="104" customFormat="false" ht="15" hidden="false" customHeight="false" outlineLevel="0" collapsed="false">
      <c r="A104" s="0" t="n">
        <v>332</v>
      </c>
      <c r="B104" s="0" t="n">
        <v>0.13417</v>
      </c>
      <c r="C104" s="0" t="n">
        <v>0.0916</v>
      </c>
      <c r="D104" s="0" t="n">
        <v>0.1364</v>
      </c>
      <c r="E104" s="0" t="n">
        <v>0.08515</v>
      </c>
      <c r="F104" s="0" t="n">
        <v>0.14384</v>
      </c>
      <c r="G104" s="0" t="n">
        <v>0.13564</v>
      </c>
      <c r="H104" s="0" t="n">
        <v>0.18275</v>
      </c>
      <c r="I104" s="0" t="n">
        <v>0.07347</v>
      </c>
    </row>
    <row r="105" customFormat="false" ht="15" hidden="false" customHeight="false" outlineLevel="0" collapsed="false">
      <c r="A105" s="0" t="n">
        <v>333</v>
      </c>
      <c r="B105" s="0" t="n">
        <v>0.13265</v>
      </c>
      <c r="C105" s="0" t="n">
        <v>0.09022</v>
      </c>
      <c r="D105" s="0" t="n">
        <v>0.13395</v>
      </c>
      <c r="E105" s="0" t="n">
        <v>0.08427</v>
      </c>
      <c r="F105" s="0" t="n">
        <v>0.14212</v>
      </c>
      <c r="G105" s="0" t="n">
        <v>0.13351</v>
      </c>
      <c r="H105" s="0" t="n">
        <v>0.18045</v>
      </c>
      <c r="I105" s="0" t="n">
        <v>0.0727</v>
      </c>
    </row>
    <row r="106" customFormat="false" ht="15" hidden="false" customHeight="false" outlineLevel="0" collapsed="false">
      <c r="A106" s="0" t="n">
        <v>334</v>
      </c>
      <c r="B106" s="0" t="n">
        <v>0.13059</v>
      </c>
      <c r="C106" s="0" t="n">
        <v>0.08879</v>
      </c>
      <c r="D106" s="0" t="n">
        <v>0.13232</v>
      </c>
      <c r="E106" s="0" t="n">
        <v>0.08267</v>
      </c>
      <c r="F106" s="0" t="n">
        <v>0.13996</v>
      </c>
      <c r="G106" s="0" t="n">
        <v>0.13151</v>
      </c>
      <c r="H106" s="0" t="n">
        <v>0.17805</v>
      </c>
      <c r="I106" s="0" t="n">
        <v>0.07128</v>
      </c>
    </row>
    <row r="107" customFormat="false" ht="15" hidden="false" customHeight="false" outlineLevel="0" collapsed="false">
      <c r="A107" s="0" t="n">
        <v>335</v>
      </c>
      <c r="B107" s="0" t="n">
        <v>0.12876</v>
      </c>
      <c r="C107" s="0" t="n">
        <v>0.08786</v>
      </c>
      <c r="D107" s="0" t="n">
        <v>0.1301</v>
      </c>
      <c r="E107" s="0" t="n">
        <v>0.08126</v>
      </c>
      <c r="F107" s="0" t="n">
        <v>0.13815</v>
      </c>
      <c r="G107" s="0" t="n">
        <v>0.12978</v>
      </c>
      <c r="H107" s="0" t="n">
        <v>0.17601</v>
      </c>
      <c r="I107" s="0" t="n">
        <v>0.07019</v>
      </c>
    </row>
    <row r="108" customFormat="false" ht="15" hidden="false" customHeight="false" outlineLevel="0" collapsed="false">
      <c r="A108" s="0" t="n">
        <v>336</v>
      </c>
      <c r="B108" s="0" t="n">
        <v>0.12689</v>
      </c>
      <c r="C108" s="0" t="n">
        <v>0.08591</v>
      </c>
      <c r="D108" s="0" t="n">
        <v>0.12866</v>
      </c>
      <c r="E108" s="0" t="n">
        <v>0.08055</v>
      </c>
      <c r="F108" s="0" t="n">
        <v>0.13656</v>
      </c>
      <c r="G108" s="0" t="n">
        <v>0.12812</v>
      </c>
      <c r="H108" s="0" t="n">
        <v>0.17422</v>
      </c>
      <c r="I108" s="0" t="n">
        <v>0.06931</v>
      </c>
    </row>
    <row r="109" customFormat="false" ht="15" hidden="false" customHeight="false" outlineLevel="0" collapsed="false">
      <c r="A109" s="0" t="n">
        <v>337</v>
      </c>
      <c r="B109" s="0" t="n">
        <v>0.12518</v>
      </c>
      <c r="C109" s="0" t="n">
        <v>0.08505</v>
      </c>
      <c r="D109" s="0" t="n">
        <v>0.12678</v>
      </c>
      <c r="E109" s="0" t="n">
        <v>0.07897</v>
      </c>
      <c r="F109" s="0" t="n">
        <v>0.13438</v>
      </c>
      <c r="G109" s="0" t="n">
        <v>0.12652</v>
      </c>
      <c r="H109" s="0" t="n">
        <v>0.17172</v>
      </c>
      <c r="I109" s="0" t="n">
        <v>0.06824</v>
      </c>
    </row>
    <row r="110" customFormat="false" ht="15" hidden="false" customHeight="false" outlineLevel="0" collapsed="false">
      <c r="A110" s="0" t="n">
        <v>338</v>
      </c>
      <c r="B110" s="0" t="n">
        <v>0.12338</v>
      </c>
      <c r="C110" s="0" t="n">
        <v>0.08399</v>
      </c>
      <c r="D110" s="0" t="n">
        <v>0.12487</v>
      </c>
      <c r="E110" s="0" t="n">
        <v>0.07798</v>
      </c>
      <c r="F110" s="0" t="n">
        <v>0.13254</v>
      </c>
      <c r="G110" s="0" t="n">
        <v>0.12481</v>
      </c>
      <c r="H110" s="0" t="n">
        <v>0.17018</v>
      </c>
      <c r="I110" s="0" t="n">
        <v>0.06695</v>
      </c>
    </row>
    <row r="111" customFormat="false" ht="15" hidden="false" customHeight="false" outlineLevel="0" collapsed="false">
      <c r="A111" s="0" t="n">
        <v>339</v>
      </c>
      <c r="B111" s="0" t="n">
        <v>0.12174</v>
      </c>
      <c r="C111" s="0" t="n">
        <v>0.08283</v>
      </c>
      <c r="D111" s="0" t="n">
        <v>0.12338</v>
      </c>
      <c r="E111" s="0" t="n">
        <v>0.07651</v>
      </c>
      <c r="F111" s="0" t="n">
        <v>0.13092</v>
      </c>
      <c r="G111" s="0" t="n">
        <v>0.12291</v>
      </c>
      <c r="H111" s="0" t="n">
        <v>0.16735</v>
      </c>
      <c r="I111" s="0" t="n">
        <v>0.06617</v>
      </c>
    </row>
    <row r="112" customFormat="false" ht="15" hidden="false" customHeight="false" outlineLevel="0" collapsed="false">
      <c r="A112" s="0" t="n">
        <v>340</v>
      </c>
      <c r="B112" s="0" t="n">
        <v>0.1199</v>
      </c>
      <c r="C112" s="0" t="n">
        <v>0.08135</v>
      </c>
      <c r="D112" s="0" t="n">
        <v>0.12143</v>
      </c>
      <c r="E112" s="0" t="n">
        <v>0.07528</v>
      </c>
      <c r="F112" s="0" t="n">
        <v>0.12877</v>
      </c>
      <c r="G112" s="0" t="n">
        <v>0.12127</v>
      </c>
      <c r="H112" s="0" t="n">
        <v>0.16542</v>
      </c>
      <c r="I112" s="0" t="n">
        <v>0.06506</v>
      </c>
    </row>
    <row r="113" customFormat="false" ht="15" hidden="false" customHeight="false" outlineLevel="0" collapsed="false">
      <c r="A113" s="0" t="n">
        <v>341</v>
      </c>
      <c r="B113" s="0" t="n">
        <v>0.11824</v>
      </c>
      <c r="C113" s="0" t="n">
        <v>0.08012</v>
      </c>
      <c r="D113" s="0" t="n">
        <v>0.11945</v>
      </c>
      <c r="E113" s="0" t="n">
        <v>0.07374</v>
      </c>
      <c r="F113" s="0" t="n">
        <v>0.12671</v>
      </c>
      <c r="G113" s="0" t="n">
        <v>0.11924</v>
      </c>
      <c r="H113" s="0" t="n">
        <v>0.16323</v>
      </c>
      <c r="I113" s="0" t="n">
        <v>0.06378</v>
      </c>
    </row>
    <row r="114" customFormat="false" ht="15" hidden="false" customHeight="false" outlineLevel="0" collapsed="false">
      <c r="A114" s="0" t="n">
        <v>342</v>
      </c>
      <c r="B114" s="0" t="n">
        <v>0.11617</v>
      </c>
      <c r="C114" s="0" t="n">
        <v>0.07879</v>
      </c>
      <c r="D114" s="0" t="n">
        <v>0.11764</v>
      </c>
      <c r="E114" s="0" t="n">
        <v>0.07248</v>
      </c>
      <c r="F114" s="0" t="n">
        <v>0.12438</v>
      </c>
      <c r="G114" s="0" t="n">
        <v>0.11769</v>
      </c>
      <c r="H114" s="0" t="n">
        <v>0.161</v>
      </c>
      <c r="I114" s="0" t="n">
        <v>0.06297</v>
      </c>
    </row>
    <row r="115" customFormat="false" ht="15" hidden="false" customHeight="false" outlineLevel="0" collapsed="false">
      <c r="A115" s="0" t="n">
        <v>343</v>
      </c>
      <c r="B115" s="0" t="n">
        <v>0.11432</v>
      </c>
      <c r="C115" s="0" t="n">
        <v>0.07723</v>
      </c>
      <c r="D115" s="0" t="n">
        <v>0.11552</v>
      </c>
      <c r="E115" s="0" t="n">
        <v>0.07131</v>
      </c>
      <c r="F115" s="0" t="n">
        <v>0.12244</v>
      </c>
      <c r="G115" s="0" t="n">
        <v>0.11567</v>
      </c>
      <c r="H115" s="0" t="n">
        <v>0.1586</v>
      </c>
      <c r="I115" s="0" t="n">
        <v>0.06169</v>
      </c>
    </row>
    <row r="116" customFormat="false" ht="15" hidden="false" customHeight="false" outlineLevel="0" collapsed="false">
      <c r="A116" s="0" t="n">
        <v>344</v>
      </c>
      <c r="B116" s="0" t="n">
        <v>0.11263</v>
      </c>
      <c r="C116" s="0" t="n">
        <v>0.0762</v>
      </c>
      <c r="D116" s="0" t="n">
        <v>0.11367</v>
      </c>
      <c r="E116" s="0" t="n">
        <v>0.06997</v>
      </c>
      <c r="F116" s="0" t="n">
        <v>0.12062</v>
      </c>
      <c r="G116" s="0" t="n">
        <v>0.11413</v>
      </c>
      <c r="H116" s="0" t="n">
        <v>0.15645</v>
      </c>
      <c r="I116" s="0" t="n">
        <v>0.06065</v>
      </c>
    </row>
    <row r="117" customFormat="false" ht="15" hidden="false" customHeight="false" outlineLevel="0" collapsed="false">
      <c r="A117" s="0" t="n">
        <v>345</v>
      </c>
      <c r="B117" s="0" t="n">
        <v>0.11116</v>
      </c>
      <c r="C117" s="0" t="n">
        <v>0.07512</v>
      </c>
      <c r="D117" s="0" t="n">
        <v>0.11188</v>
      </c>
      <c r="E117" s="0" t="n">
        <v>0.06849</v>
      </c>
      <c r="F117" s="0" t="n">
        <v>0.11848</v>
      </c>
      <c r="G117" s="0" t="n">
        <v>0.11224</v>
      </c>
      <c r="H117" s="0" t="n">
        <v>0.1543</v>
      </c>
      <c r="I117" s="0" t="n">
        <v>0.05956</v>
      </c>
    </row>
    <row r="118" customFormat="false" ht="15" hidden="false" customHeight="false" outlineLevel="0" collapsed="false">
      <c r="A118" s="0" t="n">
        <v>346</v>
      </c>
      <c r="B118" s="0" t="n">
        <v>0.10937</v>
      </c>
      <c r="C118" s="0" t="n">
        <v>0.07352</v>
      </c>
      <c r="D118" s="0" t="n">
        <v>0.10998</v>
      </c>
      <c r="E118" s="0" t="n">
        <v>0.06695</v>
      </c>
      <c r="F118" s="0" t="n">
        <v>0.11667</v>
      </c>
      <c r="G118" s="0" t="n">
        <v>0.11024</v>
      </c>
      <c r="H118" s="0" t="n">
        <v>0.15233</v>
      </c>
      <c r="I118" s="0" t="n">
        <v>0.05847</v>
      </c>
    </row>
    <row r="119" customFormat="false" ht="15" hidden="false" customHeight="false" outlineLevel="0" collapsed="false">
      <c r="A119" s="0" t="n">
        <v>347</v>
      </c>
      <c r="B119" s="0" t="n">
        <v>0.10764</v>
      </c>
      <c r="C119" s="0" t="n">
        <v>0.07258</v>
      </c>
      <c r="D119" s="0" t="n">
        <v>0.1084</v>
      </c>
      <c r="E119" s="0" t="n">
        <v>0.06626</v>
      </c>
      <c r="F119" s="0" t="n">
        <v>0.11465</v>
      </c>
      <c r="G119" s="0" t="n">
        <v>0.10861</v>
      </c>
      <c r="H119" s="0" t="n">
        <v>0.15009</v>
      </c>
      <c r="I119" s="0" t="n">
        <v>0.05706</v>
      </c>
    </row>
    <row r="120" customFormat="false" ht="15" hidden="false" customHeight="false" outlineLevel="0" collapsed="false">
      <c r="A120" s="0" t="n">
        <v>348</v>
      </c>
      <c r="B120" s="0" t="n">
        <v>0.10586</v>
      </c>
      <c r="C120" s="0" t="n">
        <v>0.07141</v>
      </c>
      <c r="D120" s="0" t="n">
        <v>0.10678</v>
      </c>
      <c r="E120" s="0" t="n">
        <v>0.06488</v>
      </c>
      <c r="F120" s="0" t="n">
        <v>0.11305</v>
      </c>
      <c r="G120" s="0" t="n">
        <v>0.10698</v>
      </c>
      <c r="H120" s="0" t="n">
        <v>0.14842</v>
      </c>
      <c r="I120" s="0" t="n">
        <v>0.05639</v>
      </c>
    </row>
    <row r="121" customFormat="false" ht="15" hidden="false" customHeight="false" outlineLevel="0" collapsed="false">
      <c r="A121" s="0" t="n">
        <v>349</v>
      </c>
      <c r="B121" s="0" t="n">
        <v>0.1043</v>
      </c>
      <c r="C121" s="0" t="n">
        <v>0.07015</v>
      </c>
      <c r="D121" s="0" t="n">
        <v>0.1048</v>
      </c>
      <c r="E121" s="0" t="n">
        <v>0.06354</v>
      </c>
      <c r="F121" s="0" t="n">
        <v>0.1112</v>
      </c>
      <c r="G121" s="0" t="n">
        <v>0.10511</v>
      </c>
      <c r="H121" s="0" t="n">
        <v>0.14614</v>
      </c>
      <c r="I121" s="0" t="n">
        <v>0.05603</v>
      </c>
    </row>
    <row r="122" customFormat="false" ht="15" hidden="false" customHeight="false" outlineLevel="0" collapsed="false">
      <c r="A122" s="0" t="n">
        <v>350</v>
      </c>
      <c r="B122" s="0" t="n">
        <v>0.10264</v>
      </c>
      <c r="C122" s="0" t="n">
        <v>0.06931</v>
      </c>
      <c r="D122" s="0" t="n">
        <v>0.10365</v>
      </c>
      <c r="E122" s="0" t="n">
        <v>0.06267</v>
      </c>
      <c r="F122" s="0" t="n">
        <v>0.10957</v>
      </c>
      <c r="G122" s="0" t="n">
        <v>0.1037</v>
      </c>
      <c r="H122" s="0" t="n">
        <v>0.14387</v>
      </c>
      <c r="I122" s="0" t="n">
        <v>0.05467</v>
      </c>
    </row>
    <row r="123" customFormat="false" ht="15" hidden="false" customHeight="false" outlineLevel="0" collapsed="false">
      <c r="A123" s="0" t="n">
        <v>351</v>
      </c>
      <c r="B123" s="0" t="n">
        <v>0.10109</v>
      </c>
      <c r="C123" s="0" t="n">
        <v>0.06825</v>
      </c>
      <c r="D123" s="0" t="n">
        <v>0.10169</v>
      </c>
      <c r="E123" s="0" t="n">
        <v>0.06149</v>
      </c>
      <c r="F123" s="0" t="n">
        <v>0.10759</v>
      </c>
      <c r="G123" s="0" t="n">
        <v>0.10215</v>
      </c>
      <c r="H123" s="0" t="n">
        <v>0.14245</v>
      </c>
      <c r="I123" s="0" t="n">
        <v>0.05374</v>
      </c>
    </row>
    <row r="124" customFormat="false" ht="15" hidden="false" customHeight="false" outlineLevel="0" collapsed="false">
      <c r="A124" s="0" t="n">
        <v>352</v>
      </c>
      <c r="B124" s="0" t="n">
        <v>0.09915</v>
      </c>
      <c r="C124" s="0" t="n">
        <v>0.06729</v>
      </c>
      <c r="D124" s="0" t="n">
        <v>0.10015</v>
      </c>
      <c r="E124" s="0" t="n">
        <v>0.06063</v>
      </c>
      <c r="F124" s="0" t="n">
        <v>0.10613</v>
      </c>
      <c r="G124" s="0" t="n">
        <v>0.10045</v>
      </c>
      <c r="H124" s="0" t="n">
        <v>0.14031</v>
      </c>
      <c r="I124" s="0" t="n">
        <v>0.05307</v>
      </c>
    </row>
    <row r="125" customFormat="false" ht="15" hidden="false" customHeight="false" outlineLevel="0" collapsed="false">
      <c r="A125" s="0" t="n">
        <v>353</v>
      </c>
      <c r="B125" s="0" t="n">
        <v>0.09791</v>
      </c>
      <c r="C125" s="0" t="n">
        <v>0.06581</v>
      </c>
      <c r="D125" s="0" t="n">
        <v>0.09826</v>
      </c>
      <c r="E125" s="0" t="n">
        <v>0.0595</v>
      </c>
      <c r="F125" s="0" t="n">
        <v>0.10416</v>
      </c>
      <c r="G125" s="0" t="n">
        <v>0.09886</v>
      </c>
      <c r="H125" s="0" t="n">
        <v>0.13797</v>
      </c>
      <c r="I125" s="0" t="n">
        <v>0.05214</v>
      </c>
    </row>
    <row r="126" customFormat="false" ht="15" hidden="false" customHeight="false" outlineLevel="0" collapsed="false">
      <c r="A126" s="0" t="n">
        <v>354</v>
      </c>
      <c r="B126" s="0" t="n">
        <v>0.09613</v>
      </c>
      <c r="C126" s="0" t="n">
        <v>0.06523</v>
      </c>
      <c r="D126" s="0" t="n">
        <v>0.09733</v>
      </c>
      <c r="E126" s="0" t="n">
        <v>0.05837</v>
      </c>
      <c r="F126" s="0" t="n">
        <v>0.10251</v>
      </c>
      <c r="G126" s="0" t="n">
        <v>0.09758</v>
      </c>
      <c r="H126" s="0" t="n">
        <v>0.13657</v>
      </c>
      <c r="I126" s="0" t="n">
        <v>0.0513</v>
      </c>
    </row>
    <row r="127" customFormat="false" ht="15" hidden="false" customHeight="false" outlineLevel="0" collapsed="false">
      <c r="A127" s="0" t="n">
        <v>355</v>
      </c>
      <c r="B127" s="0" t="n">
        <v>0.09486</v>
      </c>
      <c r="C127" s="0" t="n">
        <v>0.06427</v>
      </c>
      <c r="D127" s="0" t="n">
        <v>0.09555</v>
      </c>
      <c r="E127" s="0" t="n">
        <v>0.05733</v>
      </c>
      <c r="F127" s="0" t="n">
        <v>0.10081</v>
      </c>
      <c r="G127" s="0" t="n">
        <v>0.096</v>
      </c>
      <c r="H127" s="0" t="n">
        <v>0.13419</v>
      </c>
      <c r="I127" s="0" t="n">
        <v>0.05055</v>
      </c>
    </row>
    <row r="128" customFormat="false" ht="15" hidden="false" customHeight="false" outlineLevel="0" collapsed="false">
      <c r="A128" s="0" t="n">
        <v>356</v>
      </c>
      <c r="B128" s="0" t="n">
        <v>0.09336</v>
      </c>
      <c r="C128" s="0" t="n">
        <v>0.06319</v>
      </c>
      <c r="D128" s="0" t="n">
        <v>0.09395</v>
      </c>
      <c r="E128" s="0" t="n">
        <v>0.05631</v>
      </c>
      <c r="F128" s="0" t="n">
        <v>0.09914</v>
      </c>
      <c r="G128" s="0" t="n">
        <v>0.0943</v>
      </c>
      <c r="H128" s="0" t="n">
        <v>0.13245</v>
      </c>
      <c r="I128" s="0" t="n">
        <v>0.04963</v>
      </c>
    </row>
    <row r="129" customFormat="false" ht="15" hidden="false" customHeight="false" outlineLevel="0" collapsed="false">
      <c r="A129" s="0" t="n">
        <v>357</v>
      </c>
      <c r="B129" s="0" t="n">
        <v>0.09196</v>
      </c>
      <c r="C129" s="0" t="n">
        <v>0.06215</v>
      </c>
      <c r="D129" s="0" t="n">
        <v>0.09235</v>
      </c>
      <c r="E129" s="0" t="n">
        <v>0.05534</v>
      </c>
      <c r="F129" s="0" t="n">
        <v>0.09727</v>
      </c>
      <c r="G129" s="0" t="n">
        <v>0.09245</v>
      </c>
      <c r="H129" s="0" t="n">
        <v>0.13092</v>
      </c>
      <c r="I129" s="0" t="n">
        <v>0.04894</v>
      </c>
    </row>
    <row r="130" customFormat="false" ht="15" hidden="false" customHeight="false" outlineLevel="0" collapsed="false">
      <c r="A130" s="0" t="n">
        <v>358</v>
      </c>
      <c r="B130" s="0" t="n">
        <v>0.09061</v>
      </c>
      <c r="C130" s="0" t="n">
        <v>0.06108</v>
      </c>
      <c r="D130" s="0" t="n">
        <v>0.09091</v>
      </c>
      <c r="E130" s="0" t="n">
        <v>0.05446</v>
      </c>
      <c r="F130" s="0" t="n">
        <v>0.09581</v>
      </c>
      <c r="G130" s="0" t="n">
        <v>0.0912</v>
      </c>
      <c r="H130" s="0" t="n">
        <v>0.12876</v>
      </c>
      <c r="I130" s="0" t="n">
        <v>0.0479</v>
      </c>
    </row>
    <row r="131" customFormat="false" ht="15" hidden="false" customHeight="false" outlineLevel="0" collapsed="false">
      <c r="A131" s="0" t="n">
        <v>359</v>
      </c>
      <c r="B131" s="0" t="n">
        <v>0.08893</v>
      </c>
      <c r="C131" s="0" t="n">
        <v>0.06014</v>
      </c>
      <c r="D131" s="0" t="n">
        <v>0.08947</v>
      </c>
      <c r="E131" s="0" t="n">
        <v>0.05358</v>
      </c>
      <c r="F131" s="0" t="n">
        <v>0.0945</v>
      </c>
      <c r="G131" s="0" t="n">
        <v>0.08966</v>
      </c>
      <c r="H131" s="0" t="n">
        <v>0.12703</v>
      </c>
      <c r="I131" s="0" t="n">
        <v>0.04712</v>
      </c>
    </row>
    <row r="132" customFormat="false" ht="15" hidden="false" customHeight="false" outlineLevel="0" collapsed="false">
      <c r="A132" s="0" t="n">
        <v>360</v>
      </c>
      <c r="B132" s="0" t="n">
        <v>0.08788</v>
      </c>
      <c r="C132" s="0" t="n">
        <v>0.05962</v>
      </c>
      <c r="D132" s="0" t="n">
        <v>0.08813</v>
      </c>
      <c r="E132" s="0" t="n">
        <v>0.0523</v>
      </c>
      <c r="F132" s="0" t="n">
        <v>0.09261</v>
      </c>
      <c r="G132" s="0" t="n">
        <v>0.08827</v>
      </c>
      <c r="H132" s="0" t="n">
        <v>0.12547</v>
      </c>
      <c r="I132" s="0" t="n">
        <v>0.04666</v>
      </c>
    </row>
    <row r="133" customFormat="false" ht="15" hidden="false" customHeight="false" outlineLevel="0" collapsed="false">
      <c r="A133" s="0" t="n">
        <v>361</v>
      </c>
      <c r="B133" s="0" t="n">
        <v>0.08627</v>
      </c>
      <c r="C133" s="0" t="n">
        <v>0.05861</v>
      </c>
      <c r="D133" s="0" t="n">
        <v>0.08657</v>
      </c>
      <c r="E133" s="0" t="n">
        <v>0.05144</v>
      </c>
      <c r="F133" s="0" t="n">
        <v>0.09113</v>
      </c>
      <c r="G133" s="0" t="n">
        <v>0.08691</v>
      </c>
      <c r="H133" s="0" t="n">
        <v>0.1234</v>
      </c>
      <c r="I133" s="0" t="n">
        <v>0.04594</v>
      </c>
    </row>
    <row r="134" customFormat="false" ht="15" hidden="false" customHeight="false" outlineLevel="0" collapsed="false">
      <c r="A134" s="0" t="n">
        <v>362</v>
      </c>
      <c r="B134" s="0" t="n">
        <v>0.08491</v>
      </c>
      <c r="C134" s="0" t="n">
        <v>0.05764</v>
      </c>
      <c r="D134" s="0" t="n">
        <v>0.08525</v>
      </c>
      <c r="E134" s="0" t="n">
        <v>0.05063</v>
      </c>
      <c r="F134" s="0" t="n">
        <v>0.08955</v>
      </c>
      <c r="G134" s="0" t="n">
        <v>0.08559</v>
      </c>
      <c r="H134" s="0" t="n">
        <v>0.12187</v>
      </c>
      <c r="I134" s="0" t="n">
        <v>0.04509</v>
      </c>
    </row>
    <row r="135" customFormat="false" ht="15" hidden="false" customHeight="false" outlineLevel="0" collapsed="false">
      <c r="A135" s="0" t="n">
        <v>363</v>
      </c>
      <c r="B135" s="0" t="n">
        <v>0.0835</v>
      </c>
      <c r="C135" s="0" t="n">
        <v>0.05673</v>
      </c>
      <c r="D135" s="0" t="n">
        <v>0.08418</v>
      </c>
      <c r="E135" s="0" t="n">
        <v>0.04959</v>
      </c>
      <c r="F135" s="0" t="n">
        <v>0.08823</v>
      </c>
      <c r="G135" s="0" t="n">
        <v>0.08399</v>
      </c>
      <c r="H135" s="0" t="n">
        <v>0.12034</v>
      </c>
      <c r="I135" s="0" t="n">
        <v>0.04434</v>
      </c>
    </row>
    <row r="136" customFormat="false" ht="15" hidden="false" customHeight="false" outlineLevel="0" collapsed="false">
      <c r="A136" s="0" t="n">
        <v>364</v>
      </c>
      <c r="B136" s="0" t="n">
        <v>0.08196</v>
      </c>
      <c r="C136" s="0" t="n">
        <v>0.05573</v>
      </c>
      <c r="D136" s="0" t="n">
        <v>0.08263</v>
      </c>
      <c r="E136" s="0" t="n">
        <v>0.04883</v>
      </c>
      <c r="F136" s="0" t="n">
        <v>0.08652</v>
      </c>
      <c r="G136" s="0" t="n">
        <v>0.08249</v>
      </c>
      <c r="H136" s="0" t="n">
        <v>0.1185</v>
      </c>
      <c r="I136" s="0" t="n">
        <v>0.0434</v>
      </c>
    </row>
    <row r="137" customFormat="false" ht="15" hidden="false" customHeight="false" outlineLevel="0" collapsed="false">
      <c r="A137" s="0" t="n">
        <v>365</v>
      </c>
      <c r="B137" s="0" t="n">
        <v>0.08085</v>
      </c>
      <c r="C137" s="0" t="n">
        <v>0.05468</v>
      </c>
      <c r="D137" s="0" t="n">
        <v>0.08138</v>
      </c>
      <c r="E137" s="0" t="n">
        <v>0.0482</v>
      </c>
      <c r="F137" s="0" t="n">
        <v>0.08516</v>
      </c>
      <c r="G137" s="0" t="n">
        <v>0.08128</v>
      </c>
      <c r="H137" s="0" t="n">
        <v>0.11683</v>
      </c>
      <c r="I137" s="0" t="n">
        <v>0.04305</v>
      </c>
    </row>
    <row r="138" customFormat="false" ht="15" hidden="false" customHeight="false" outlineLevel="0" collapsed="false">
      <c r="A138" s="0" t="n">
        <v>366</v>
      </c>
      <c r="B138" s="0" t="n">
        <v>0.07937</v>
      </c>
      <c r="C138" s="0" t="n">
        <v>0.05406</v>
      </c>
      <c r="D138" s="0" t="n">
        <v>0.08</v>
      </c>
      <c r="E138" s="0" t="n">
        <v>0.04692</v>
      </c>
      <c r="F138" s="0" t="n">
        <v>0.08347</v>
      </c>
      <c r="G138" s="0" t="n">
        <v>0.07981</v>
      </c>
      <c r="H138" s="0" t="n">
        <v>0.11528</v>
      </c>
      <c r="I138" s="0" t="n">
        <v>0.04227</v>
      </c>
    </row>
    <row r="139" customFormat="false" ht="15" hidden="false" customHeight="false" outlineLevel="0" collapsed="false">
      <c r="A139" s="0" t="n">
        <v>367</v>
      </c>
      <c r="B139" s="0" t="n">
        <v>0.07824</v>
      </c>
      <c r="C139" s="0" t="n">
        <v>0.05348</v>
      </c>
      <c r="D139" s="0" t="n">
        <v>0.07867</v>
      </c>
      <c r="E139" s="0" t="n">
        <v>0.04622</v>
      </c>
      <c r="F139" s="0" t="n">
        <v>0.08213</v>
      </c>
      <c r="G139" s="0" t="n">
        <v>0.07843</v>
      </c>
      <c r="H139" s="0" t="n">
        <v>0.11333</v>
      </c>
      <c r="I139" s="0" t="n">
        <v>0.04131</v>
      </c>
    </row>
    <row r="140" customFormat="false" ht="15" hidden="false" customHeight="false" outlineLevel="0" collapsed="false">
      <c r="A140" s="0" t="n">
        <v>368</v>
      </c>
      <c r="B140" s="0" t="n">
        <v>0.07711</v>
      </c>
      <c r="C140" s="0" t="n">
        <v>0.05259</v>
      </c>
      <c r="D140" s="0" t="n">
        <v>0.07749</v>
      </c>
      <c r="E140" s="0" t="n">
        <v>0.04534</v>
      </c>
      <c r="F140" s="0" t="n">
        <v>0.08075</v>
      </c>
      <c r="G140" s="0" t="n">
        <v>0.07711</v>
      </c>
      <c r="H140" s="0" t="n">
        <v>0.11216</v>
      </c>
      <c r="I140" s="0" t="n">
        <v>0.04066</v>
      </c>
    </row>
    <row r="141" customFormat="false" ht="15" hidden="false" customHeight="false" outlineLevel="0" collapsed="false">
      <c r="A141" s="0" t="n">
        <v>369</v>
      </c>
      <c r="B141" s="0" t="n">
        <v>0.07593</v>
      </c>
      <c r="C141" s="0" t="n">
        <v>0.05161</v>
      </c>
      <c r="D141" s="0" t="n">
        <v>0.07645</v>
      </c>
      <c r="E141" s="0" t="n">
        <v>0.04456</v>
      </c>
      <c r="F141" s="0" t="n">
        <v>0.07957</v>
      </c>
      <c r="G141" s="0" t="n">
        <v>0.07583</v>
      </c>
      <c r="H141" s="0" t="n">
        <v>0.11032</v>
      </c>
      <c r="I141" s="0" t="n">
        <v>0.03997</v>
      </c>
    </row>
    <row r="142" customFormat="false" ht="15" hidden="false" customHeight="false" outlineLevel="0" collapsed="false">
      <c r="A142" s="0" t="n">
        <v>370</v>
      </c>
      <c r="B142" s="0" t="n">
        <v>0.07461</v>
      </c>
      <c r="C142" s="0" t="n">
        <v>0.05091</v>
      </c>
      <c r="D142" s="0" t="n">
        <v>0.07499</v>
      </c>
      <c r="E142" s="0" t="n">
        <v>0.04395</v>
      </c>
      <c r="F142" s="0" t="n">
        <v>0.07809</v>
      </c>
      <c r="G142" s="0" t="n">
        <v>0.07476</v>
      </c>
      <c r="H142" s="0" t="n">
        <v>0.10858</v>
      </c>
      <c r="I142" s="0" t="n">
        <v>0.03954</v>
      </c>
    </row>
    <row r="143" customFormat="false" ht="15" hidden="false" customHeight="false" outlineLevel="0" collapsed="false">
      <c r="A143" s="0" t="n">
        <v>371</v>
      </c>
      <c r="B143" s="0" t="n">
        <v>0.07344</v>
      </c>
      <c r="C143" s="0" t="n">
        <v>0.05019</v>
      </c>
      <c r="D143" s="0" t="n">
        <v>0.07372</v>
      </c>
      <c r="E143" s="0" t="n">
        <v>0.04316</v>
      </c>
      <c r="F143" s="0" t="n">
        <v>0.07681</v>
      </c>
      <c r="G143" s="0" t="n">
        <v>0.0732</v>
      </c>
      <c r="H143" s="0" t="n">
        <v>0.10696</v>
      </c>
      <c r="I143" s="0" t="n">
        <v>0.03898</v>
      </c>
    </row>
    <row r="144" customFormat="false" ht="15" hidden="false" customHeight="false" outlineLevel="0" collapsed="false">
      <c r="A144" s="0" t="n">
        <v>372</v>
      </c>
      <c r="B144" s="0" t="n">
        <v>0.0724</v>
      </c>
      <c r="C144" s="0" t="n">
        <v>0.04935</v>
      </c>
      <c r="D144" s="0" t="n">
        <v>0.0725</v>
      </c>
      <c r="E144" s="0" t="n">
        <v>0.0425</v>
      </c>
      <c r="F144" s="0" t="n">
        <v>0.07553</v>
      </c>
      <c r="G144" s="0" t="n">
        <v>0.07193</v>
      </c>
      <c r="H144" s="0" t="n">
        <v>0.10584</v>
      </c>
      <c r="I144" s="0" t="n">
        <v>0.0385</v>
      </c>
    </row>
    <row r="145" customFormat="false" ht="15" hidden="false" customHeight="false" outlineLevel="0" collapsed="false">
      <c r="A145" s="0" t="n">
        <v>373</v>
      </c>
      <c r="B145" s="0" t="n">
        <v>0.07104</v>
      </c>
      <c r="C145" s="0" t="n">
        <v>0.04863</v>
      </c>
      <c r="D145" s="0" t="n">
        <v>0.07132</v>
      </c>
      <c r="E145" s="0" t="n">
        <v>0.04162</v>
      </c>
      <c r="F145" s="0" t="n">
        <v>0.07426</v>
      </c>
      <c r="G145" s="0" t="n">
        <v>0.07095</v>
      </c>
      <c r="H145" s="0" t="n">
        <v>0.10407</v>
      </c>
      <c r="I145" s="0" t="n">
        <v>0.03728</v>
      </c>
    </row>
    <row r="146" customFormat="false" ht="15" hidden="false" customHeight="false" outlineLevel="0" collapsed="false">
      <c r="A146" s="0" t="n">
        <v>374</v>
      </c>
      <c r="B146" s="0" t="n">
        <v>0.07011</v>
      </c>
      <c r="C146" s="0" t="n">
        <v>0.04797</v>
      </c>
      <c r="D146" s="0" t="n">
        <v>0.07034</v>
      </c>
      <c r="E146" s="0" t="n">
        <v>0.04105</v>
      </c>
      <c r="F146" s="0" t="n">
        <v>0.07313</v>
      </c>
      <c r="G146" s="0" t="n">
        <v>0.06954</v>
      </c>
      <c r="H146" s="0" t="n">
        <v>0.10296</v>
      </c>
      <c r="I146" s="0" t="n">
        <v>0.03698</v>
      </c>
    </row>
    <row r="147" customFormat="false" ht="15" hidden="false" customHeight="false" outlineLevel="0" collapsed="false">
      <c r="A147" s="0" t="n">
        <v>375</v>
      </c>
      <c r="B147" s="0" t="n">
        <v>0.0687</v>
      </c>
      <c r="C147" s="0" t="n">
        <v>0.04704</v>
      </c>
      <c r="D147" s="0" t="n">
        <v>0.06913</v>
      </c>
      <c r="E147" s="0" t="n">
        <v>0.04044</v>
      </c>
      <c r="F147" s="0" t="n">
        <v>0.07171</v>
      </c>
      <c r="G147" s="0" t="n">
        <v>0.06828</v>
      </c>
      <c r="H147" s="0" t="n">
        <v>0.10125</v>
      </c>
      <c r="I147" s="0" t="n">
        <v>0.03655</v>
      </c>
    </row>
    <row r="148" customFormat="false" ht="15" hidden="false" customHeight="false" outlineLevel="0" collapsed="false">
      <c r="A148" s="0" t="n">
        <v>376</v>
      </c>
      <c r="B148" s="0" t="n">
        <v>0.06746</v>
      </c>
      <c r="C148" s="0" t="n">
        <v>0.04648</v>
      </c>
      <c r="D148" s="0" t="n">
        <v>0.06774</v>
      </c>
      <c r="E148" s="0" t="n">
        <v>0.03941</v>
      </c>
      <c r="F148" s="0" t="n">
        <v>0.07042</v>
      </c>
      <c r="G148" s="0" t="n">
        <v>0.0669</v>
      </c>
      <c r="H148" s="0" t="n">
        <v>0.09977</v>
      </c>
      <c r="I148" s="0" t="n">
        <v>0.03566</v>
      </c>
    </row>
    <row r="149" customFormat="false" ht="15" hidden="false" customHeight="false" outlineLevel="0" collapsed="false">
      <c r="A149" s="0" t="n">
        <v>377</v>
      </c>
      <c r="B149" s="0" t="n">
        <v>0.06632</v>
      </c>
      <c r="C149" s="0" t="n">
        <v>0.04552</v>
      </c>
      <c r="D149" s="0" t="n">
        <v>0.0666</v>
      </c>
      <c r="E149" s="0" t="n">
        <v>0.03886</v>
      </c>
      <c r="F149" s="0" t="n">
        <v>0.06908</v>
      </c>
      <c r="G149" s="0" t="n">
        <v>0.06595</v>
      </c>
      <c r="H149" s="0" t="n">
        <v>0.09839</v>
      </c>
      <c r="I149" s="0" t="n">
        <v>0.03515</v>
      </c>
    </row>
    <row r="150" customFormat="false" ht="15" hidden="false" customHeight="false" outlineLevel="0" collapsed="false">
      <c r="A150" s="0" t="n">
        <v>378</v>
      </c>
      <c r="B150" s="0" t="n">
        <v>0.06541</v>
      </c>
      <c r="C150" s="0" t="n">
        <v>0.04496</v>
      </c>
      <c r="D150" s="0" t="n">
        <v>0.06592</v>
      </c>
      <c r="E150" s="0" t="n">
        <v>0.03814</v>
      </c>
      <c r="F150" s="0" t="n">
        <v>0.06788</v>
      </c>
      <c r="G150" s="0" t="n">
        <v>0.06476</v>
      </c>
      <c r="H150" s="0" t="n">
        <v>0.09716</v>
      </c>
      <c r="I150" s="0" t="n">
        <v>0.03465</v>
      </c>
    </row>
    <row r="151" customFormat="false" ht="15" hidden="false" customHeight="false" outlineLevel="0" collapsed="false">
      <c r="A151" s="0" t="n">
        <v>379</v>
      </c>
      <c r="B151" s="0" t="n">
        <v>0.06441</v>
      </c>
      <c r="C151" s="0" t="n">
        <v>0.04423</v>
      </c>
      <c r="D151" s="0" t="n">
        <v>0.06469</v>
      </c>
      <c r="E151" s="0" t="n">
        <v>0.03733</v>
      </c>
      <c r="F151" s="0" t="n">
        <v>0.06683</v>
      </c>
      <c r="G151" s="0" t="n">
        <v>0.06376</v>
      </c>
      <c r="H151" s="0" t="n">
        <v>0.09564</v>
      </c>
      <c r="I151" s="0" t="n">
        <v>0.03389</v>
      </c>
    </row>
    <row r="152" customFormat="false" ht="15" hidden="false" customHeight="false" outlineLevel="0" collapsed="false">
      <c r="A152" s="0" t="n">
        <v>380</v>
      </c>
      <c r="B152" s="0" t="n">
        <v>0.06337</v>
      </c>
      <c r="C152" s="0" t="n">
        <v>0.04363</v>
      </c>
      <c r="D152" s="0" t="n">
        <v>0.06388</v>
      </c>
      <c r="E152" s="0" t="n">
        <v>0.03678</v>
      </c>
      <c r="F152" s="0" t="n">
        <v>0.06573</v>
      </c>
      <c r="G152" s="0" t="n">
        <v>0.06272</v>
      </c>
      <c r="H152" s="0" t="n">
        <v>0.09427</v>
      </c>
      <c r="I152" s="0" t="n">
        <v>0.03361</v>
      </c>
    </row>
    <row r="153" customFormat="false" ht="15" hidden="false" customHeight="false" outlineLevel="0" collapsed="false">
      <c r="A153" s="0" t="n">
        <v>381</v>
      </c>
      <c r="B153" s="0" t="n">
        <v>0.06256</v>
      </c>
      <c r="C153" s="0" t="n">
        <v>0.04304</v>
      </c>
      <c r="D153" s="0" t="n">
        <v>0.0628</v>
      </c>
      <c r="E153" s="0" t="n">
        <v>0.03633</v>
      </c>
      <c r="F153" s="0" t="n">
        <v>0.06493</v>
      </c>
      <c r="G153" s="0" t="n">
        <v>0.06173</v>
      </c>
      <c r="H153" s="0" t="n">
        <v>0.09306</v>
      </c>
      <c r="I153" s="0" t="n">
        <v>0.03295</v>
      </c>
    </row>
    <row r="154" customFormat="false" ht="15" hidden="false" customHeight="false" outlineLevel="0" collapsed="false">
      <c r="A154" s="0" t="n">
        <v>382</v>
      </c>
      <c r="B154" s="0" t="n">
        <v>0.06158</v>
      </c>
      <c r="C154" s="0" t="n">
        <v>0.0425</v>
      </c>
      <c r="D154" s="0" t="n">
        <v>0.06186</v>
      </c>
      <c r="E154" s="0" t="n">
        <v>0.03567</v>
      </c>
      <c r="F154" s="0" t="n">
        <v>0.06352</v>
      </c>
      <c r="G154" s="0" t="n">
        <v>0.06057</v>
      </c>
      <c r="H154" s="0" t="n">
        <v>0.09155</v>
      </c>
      <c r="I154" s="0" t="n">
        <v>0.03255</v>
      </c>
    </row>
    <row r="155" customFormat="false" ht="15" hidden="false" customHeight="false" outlineLevel="0" collapsed="false">
      <c r="A155" s="0" t="n">
        <v>383</v>
      </c>
      <c r="B155" s="0" t="n">
        <v>0.06051</v>
      </c>
      <c r="C155" s="0" t="n">
        <v>0.04165</v>
      </c>
      <c r="D155" s="0" t="n">
        <v>0.06083</v>
      </c>
      <c r="E155" s="0" t="n">
        <v>0.03518</v>
      </c>
      <c r="F155" s="0" t="n">
        <v>0.06254</v>
      </c>
      <c r="G155" s="0" t="n">
        <v>0.05973</v>
      </c>
      <c r="H155" s="0" t="n">
        <v>0.09045</v>
      </c>
      <c r="I155" s="0" t="n">
        <v>0.03219</v>
      </c>
    </row>
    <row r="156" customFormat="false" ht="15" hidden="false" customHeight="false" outlineLevel="0" collapsed="false">
      <c r="A156" s="0" t="n">
        <v>384</v>
      </c>
      <c r="B156" s="0" t="n">
        <v>0.05962</v>
      </c>
      <c r="C156" s="0" t="n">
        <v>0.04115</v>
      </c>
      <c r="D156" s="0" t="n">
        <v>0.05994</v>
      </c>
      <c r="E156" s="0" t="n">
        <v>0.03473</v>
      </c>
      <c r="F156" s="0" t="n">
        <v>0.06174</v>
      </c>
      <c r="G156" s="0" t="n">
        <v>0.05889</v>
      </c>
      <c r="H156" s="0" t="n">
        <v>0.08945</v>
      </c>
      <c r="I156" s="0" t="n">
        <v>0.03137</v>
      </c>
    </row>
    <row r="157" customFormat="false" ht="15" hidden="false" customHeight="false" outlineLevel="0" collapsed="false">
      <c r="A157" s="0" t="n">
        <v>385</v>
      </c>
      <c r="B157" s="0" t="n">
        <v>0.05864</v>
      </c>
      <c r="C157" s="0" t="n">
        <v>0.04035</v>
      </c>
      <c r="D157" s="0" t="n">
        <v>0.05887</v>
      </c>
      <c r="E157" s="0" t="n">
        <v>0.03403</v>
      </c>
      <c r="F157" s="0" t="n">
        <v>0.06057</v>
      </c>
      <c r="G157" s="0" t="n">
        <v>0.05777</v>
      </c>
      <c r="H157" s="0" t="n">
        <v>0.08796</v>
      </c>
      <c r="I157" s="0" t="n">
        <v>0.03097</v>
      </c>
    </row>
    <row r="158" customFormat="false" ht="15" hidden="false" customHeight="false" outlineLevel="0" collapsed="false">
      <c r="A158" s="0" t="n">
        <v>386</v>
      </c>
      <c r="B158" s="0" t="n">
        <v>0.05766</v>
      </c>
      <c r="C158" s="0" t="n">
        <v>0.0398</v>
      </c>
      <c r="D158" s="0" t="n">
        <v>0.05775</v>
      </c>
      <c r="E158" s="0" t="n">
        <v>0.03331</v>
      </c>
      <c r="F158" s="0" t="n">
        <v>0.05958</v>
      </c>
      <c r="G158" s="0" t="n">
        <v>0.05652</v>
      </c>
      <c r="H158" s="0" t="n">
        <v>0.08662</v>
      </c>
      <c r="I158" s="0" t="n">
        <v>0.03056</v>
      </c>
    </row>
    <row r="159" customFormat="false" ht="15" hidden="false" customHeight="false" outlineLevel="0" collapsed="false">
      <c r="A159" s="0" t="n">
        <v>387</v>
      </c>
      <c r="B159" s="0" t="n">
        <v>0.05686</v>
      </c>
      <c r="C159" s="0" t="n">
        <v>0.03894</v>
      </c>
      <c r="D159" s="0" t="n">
        <v>0.057</v>
      </c>
      <c r="E159" s="0" t="n">
        <v>0.03303</v>
      </c>
      <c r="F159" s="0" t="n">
        <v>0.05869</v>
      </c>
      <c r="G159" s="0" t="n">
        <v>0.05567</v>
      </c>
      <c r="H159" s="0" t="n">
        <v>0.08547</v>
      </c>
      <c r="I159" s="0" t="n">
        <v>0.02976</v>
      </c>
    </row>
    <row r="160" customFormat="false" ht="15" hidden="false" customHeight="false" outlineLevel="0" collapsed="false">
      <c r="A160" s="0" t="n">
        <v>388</v>
      </c>
      <c r="B160" s="0" t="n">
        <v>0.05565</v>
      </c>
      <c r="C160" s="0" t="n">
        <v>0.03852</v>
      </c>
      <c r="D160" s="0" t="n">
        <v>0.0562</v>
      </c>
      <c r="E160" s="0" t="n">
        <v>0.03219</v>
      </c>
      <c r="F160" s="0" t="n">
        <v>0.05743</v>
      </c>
      <c r="G160" s="0" t="n">
        <v>0.05479</v>
      </c>
      <c r="H160" s="0" t="n">
        <v>0.08408</v>
      </c>
      <c r="I160" s="0" t="n">
        <v>0.02948</v>
      </c>
    </row>
    <row r="161" customFormat="false" ht="15" hidden="false" customHeight="false" outlineLevel="0" collapsed="false">
      <c r="A161" s="0" t="n">
        <v>389</v>
      </c>
      <c r="B161" s="0" t="n">
        <v>0.05499</v>
      </c>
      <c r="C161" s="0" t="n">
        <v>0.03776</v>
      </c>
      <c r="D161" s="0" t="n">
        <v>0.05517</v>
      </c>
      <c r="E161" s="0" t="n">
        <v>0.03169</v>
      </c>
      <c r="F161" s="0" t="n">
        <v>0.05677</v>
      </c>
      <c r="G161" s="0" t="n">
        <v>0.05386</v>
      </c>
      <c r="H161" s="0" t="n">
        <v>0.08304</v>
      </c>
      <c r="I161" s="0" t="n">
        <v>0.02864</v>
      </c>
    </row>
    <row r="162" customFormat="false" ht="15" hidden="false" customHeight="false" outlineLevel="0" collapsed="false">
      <c r="A162" s="0" t="n">
        <v>390</v>
      </c>
      <c r="B162" s="0" t="n">
        <v>0.05419</v>
      </c>
      <c r="C162" s="0" t="n">
        <v>0.0376</v>
      </c>
      <c r="D162" s="0" t="n">
        <v>0.05465</v>
      </c>
      <c r="E162" s="0" t="n">
        <v>0.03141</v>
      </c>
      <c r="F162" s="0" t="n">
        <v>0.05574</v>
      </c>
      <c r="G162" s="0" t="n">
        <v>0.0532</v>
      </c>
      <c r="H162" s="0" t="n">
        <v>0.08195</v>
      </c>
      <c r="I162" s="0" t="n">
        <v>0.02841</v>
      </c>
    </row>
    <row r="163" customFormat="false" ht="15" hidden="false" customHeight="false" outlineLevel="0" collapsed="false">
      <c r="A163" s="0" t="n">
        <v>391</v>
      </c>
      <c r="B163" s="0" t="n">
        <v>0.05327</v>
      </c>
      <c r="C163" s="0" t="n">
        <v>0.03685</v>
      </c>
      <c r="D163" s="0" t="n">
        <v>0.05354</v>
      </c>
      <c r="E163" s="0" t="n">
        <v>0.0307</v>
      </c>
      <c r="F163" s="0" t="n">
        <v>0.05486</v>
      </c>
      <c r="G163" s="0" t="n">
        <v>0.0521</v>
      </c>
      <c r="H163" s="0" t="n">
        <v>0.08068</v>
      </c>
      <c r="I163" s="0" t="n">
        <v>0.02792</v>
      </c>
    </row>
    <row r="164" customFormat="false" ht="15" hidden="false" customHeight="false" outlineLevel="0" collapsed="false">
      <c r="A164" s="0" t="n">
        <v>392</v>
      </c>
      <c r="B164" s="0" t="n">
        <v>0.05258</v>
      </c>
      <c r="C164" s="0" t="n">
        <v>0.03631</v>
      </c>
      <c r="D164" s="0" t="n">
        <v>0.05276</v>
      </c>
      <c r="E164" s="0" t="n">
        <v>0.03043</v>
      </c>
      <c r="F164" s="0" t="n">
        <v>0.0538</v>
      </c>
      <c r="G164" s="0" t="n">
        <v>0.05118</v>
      </c>
      <c r="H164" s="0" t="n">
        <v>0.07961</v>
      </c>
      <c r="I164" s="0" t="n">
        <v>0.02756</v>
      </c>
    </row>
    <row r="165" customFormat="false" ht="15" hidden="false" customHeight="false" outlineLevel="0" collapsed="false">
      <c r="A165" s="0" t="n">
        <v>393</v>
      </c>
      <c r="B165" s="0" t="n">
        <v>0.0518</v>
      </c>
      <c r="C165" s="0" t="n">
        <v>0.03581</v>
      </c>
      <c r="D165" s="0" t="n">
        <v>0.05202</v>
      </c>
      <c r="E165" s="0" t="n">
        <v>0.03003</v>
      </c>
      <c r="F165" s="0" t="n">
        <v>0.05324</v>
      </c>
      <c r="G165" s="0" t="n">
        <v>0.05049</v>
      </c>
      <c r="H165" s="0" t="n">
        <v>0.07849</v>
      </c>
      <c r="I165" s="0" t="n">
        <v>0.0272</v>
      </c>
    </row>
    <row r="166" customFormat="false" ht="15" hidden="false" customHeight="false" outlineLevel="0" collapsed="false">
      <c r="A166" s="0" t="n">
        <v>394</v>
      </c>
      <c r="B166" s="0" t="n">
        <v>0.05106</v>
      </c>
      <c r="C166" s="0" t="n">
        <v>0.03515</v>
      </c>
      <c r="D166" s="0" t="n">
        <v>0.05088</v>
      </c>
      <c r="E166" s="0" t="n">
        <v>0.02928</v>
      </c>
      <c r="F166" s="0" t="n">
        <v>0.05237</v>
      </c>
      <c r="G166" s="0" t="n">
        <v>0.04944</v>
      </c>
      <c r="H166" s="0" t="n">
        <v>0.07718</v>
      </c>
      <c r="I166" s="0" t="n">
        <v>0.02651</v>
      </c>
    </row>
    <row r="167" customFormat="false" ht="15" hidden="false" customHeight="false" outlineLevel="0" collapsed="false">
      <c r="A167" s="0" t="n">
        <v>395</v>
      </c>
      <c r="B167" s="0" t="n">
        <v>0.04992</v>
      </c>
      <c r="C167" s="0" t="n">
        <v>0.03474</v>
      </c>
      <c r="D167" s="0" t="n">
        <v>0.05028</v>
      </c>
      <c r="E167" s="0" t="n">
        <v>0.02871</v>
      </c>
      <c r="F167" s="0" t="n">
        <v>0.05122</v>
      </c>
      <c r="G167" s="0" t="n">
        <v>0.04826</v>
      </c>
      <c r="H167" s="0" t="n">
        <v>0.07587</v>
      </c>
      <c r="I167" s="0" t="n">
        <v>0.0259</v>
      </c>
    </row>
    <row r="168" customFormat="false" ht="15" hidden="false" customHeight="false" outlineLevel="0" collapsed="false">
      <c r="A168" s="0" t="n">
        <v>396</v>
      </c>
      <c r="B168" s="0" t="n">
        <v>0.0494</v>
      </c>
      <c r="C168" s="0" t="n">
        <v>0.03411</v>
      </c>
      <c r="D168" s="0" t="n">
        <v>0.04963</v>
      </c>
      <c r="E168" s="0" t="n">
        <v>0.02839</v>
      </c>
      <c r="F168" s="0" t="n">
        <v>0.05061</v>
      </c>
      <c r="G168" s="0" t="n">
        <v>0.04779</v>
      </c>
      <c r="H168" s="0" t="n">
        <v>0.07527</v>
      </c>
      <c r="I168" s="0" t="n">
        <v>0.02558</v>
      </c>
    </row>
    <row r="169" customFormat="false" ht="15" hidden="false" customHeight="false" outlineLevel="0" collapsed="false">
      <c r="A169" s="0" t="n">
        <v>397</v>
      </c>
      <c r="B169" s="0" t="n">
        <v>0.04902</v>
      </c>
      <c r="C169" s="0" t="n">
        <v>0.03388</v>
      </c>
      <c r="D169" s="0" t="n">
        <v>0.04902</v>
      </c>
      <c r="E169" s="0" t="n">
        <v>0.02816</v>
      </c>
      <c r="F169" s="0" t="n">
        <v>0.04974</v>
      </c>
      <c r="G169" s="0" t="n">
        <v>0.04688</v>
      </c>
      <c r="H169" s="0" t="n">
        <v>0.07419</v>
      </c>
      <c r="I169" s="0" t="n">
        <v>0.02553</v>
      </c>
    </row>
    <row r="170" customFormat="false" ht="15" hidden="false" customHeight="false" outlineLevel="0" collapsed="false">
      <c r="A170" s="0" t="n">
        <v>398</v>
      </c>
      <c r="B170" s="0" t="n">
        <v>0.04837</v>
      </c>
      <c r="C170" s="0" t="n">
        <v>0.0336</v>
      </c>
      <c r="D170" s="0" t="n">
        <v>0.04837</v>
      </c>
      <c r="E170" s="0" t="n">
        <v>0.02781</v>
      </c>
      <c r="F170" s="0" t="n">
        <v>0.04927</v>
      </c>
      <c r="G170" s="0" t="n">
        <v>0.04668</v>
      </c>
      <c r="H170" s="0" t="n">
        <v>0.07336</v>
      </c>
      <c r="I170" s="0" t="n">
        <v>0.02521</v>
      </c>
    </row>
    <row r="171" customFormat="false" ht="15" hidden="false" customHeight="false" outlineLevel="0" collapsed="false">
      <c r="A171" s="0" t="n">
        <v>399</v>
      </c>
      <c r="B171" s="0" t="n">
        <v>0.04777</v>
      </c>
      <c r="C171" s="0" t="n">
        <v>0.03294</v>
      </c>
      <c r="D171" s="0" t="n">
        <v>0.04786</v>
      </c>
      <c r="E171" s="0" t="n">
        <v>0.02788</v>
      </c>
      <c r="F171" s="0" t="n">
        <v>0.04889</v>
      </c>
      <c r="G171" s="0" t="n">
        <v>0.04608</v>
      </c>
      <c r="H171" s="0" t="n">
        <v>0.07248</v>
      </c>
      <c r="I171" s="0" t="n">
        <v>0.02516</v>
      </c>
    </row>
    <row r="172" customFormat="false" ht="15" hidden="false" customHeight="false" outlineLevel="0" collapsed="false">
      <c r="A172" s="0" t="n">
        <v>400</v>
      </c>
      <c r="B172" s="0" t="n">
        <v>0.04725</v>
      </c>
      <c r="C172" s="0" t="n">
        <v>0.03269</v>
      </c>
      <c r="D172" s="0" t="n">
        <v>0.04708</v>
      </c>
      <c r="E172" s="0" t="n">
        <v>0.02737</v>
      </c>
      <c r="F172" s="0" t="n">
        <v>0.04788</v>
      </c>
      <c r="G172" s="0" t="n">
        <v>0.04525</v>
      </c>
      <c r="H172" s="0" t="n">
        <v>0.07161</v>
      </c>
      <c r="I172" s="0" t="n">
        <v>0.02461</v>
      </c>
    </row>
    <row r="173" customFormat="false" ht="15" hidden="false" customHeight="false" outlineLevel="0" collapsed="false">
      <c r="A173" s="0" t="n">
        <v>401</v>
      </c>
      <c r="B173" s="0" t="n">
        <v>0.0466</v>
      </c>
      <c r="C173" s="0" t="n">
        <v>0.03232</v>
      </c>
      <c r="D173" s="0" t="n">
        <v>0.0466</v>
      </c>
      <c r="E173" s="0" t="n">
        <v>0.02722</v>
      </c>
      <c r="F173" s="0" t="n">
        <v>0.04741</v>
      </c>
      <c r="G173" s="0" t="n">
        <v>0.04474</v>
      </c>
      <c r="H173" s="0" t="n">
        <v>0.07059</v>
      </c>
      <c r="I173" s="0" t="n">
        <v>0.02425</v>
      </c>
    </row>
    <row r="174" customFormat="false" ht="15" hidden="false" customHeight="false" outlineLevel="0" collapsed="false">
      <c r="A174" s="0" t="n">
        <v>402</v>
      </c>
      <c r="B174" s="0" t="n">
        <v>0.04573</v>
      </c>
      <c r="C174" s="0" t="n">
        <v>0.03178</v>
      </c>
      <c r="D174" s="0" t="n">
        <v>0.04613</v>
      </c>
      <c r="E174" s="0" t="n">
        <v>0.02686</v>
      </c>
      <c r="F174" s="0" t="n">
        <v>0.04662</v>
      </c>
      <c r="G174" s="0" t="n">
        <v>0.04396</v>
      </c>
      <c r="H174" s="0" t="n">
        <v>0.06958</v>
      </c>
      <c r="I174" s="0" t="n">
        <v>0.02394</v>
      </c>
    </row>
    <row r="175" customFormat="false" ht="15" hidden="false" customHeight="false" outlineLevel="0" collapsed="false">
      <c r="A175" s="0" t="n">
        <v>403</v>
      </c>
      <c r="B175" s="0" t="n">
        <v>0.04513</v>
      </c>
      <c r="C175" s="0" t="n">
        <v>0.03142</v>
      </c>
      <c r="D175" s="0" t="n">
        <v>0.04487</v>
      </c>
      <c r="E175" s="0" t="n">
        <v>0.02663</v>
      </c>
      <c r="F175" s="0" t="n">
        <v>0.04549</v>
      </c>
      <c r="G175" s="0" t="n">
        <v>0.04314</v>
      </c>
      <c r="H175" s="0" t="n">
        <v>0.06856</v>
      </c>
      <c r="I175" s="0" t="n">
        <v>0.02349</v>
      </c>
    </row>
    <row r="176" customFormat="false" ht="15" hidden="false" customHeight="false" outlineLevel="0" collapsed="false">
      <c r="A176" s="0" t="n">
        <v>404</v>
      </c>
      <c r="B176" s="0" t="n">
        <v>0.0444</v>
      </c>
      <c r="C176" s="0" t="n">
        <v>0.03109</v>
      </c>
      <c r="D176" s="0" t="n">
        <v>0.0444</v>
      </c>
      <c r="E176" s="0" t="n">
        <v>0.02618</v>
      </c>
      <c r="F176" s="0" t="n">
        <v>0.04502</v>
      </c>
      <c r="G176" s="0" t="n">
        <v>0.04245</v>
      </c>
      <c r="H176" s="0" t="n">
        <v>0.06788</v>
      </c>
      <c r="I176" s="0" t="n">
        <v>0.02288</v>
      </c>
    </row>
    <row r="177" customFormat="false" ht="15" hidden="false" customHeight="false" outlineLevel="0" collapsed="false">
      <c r="A177" s="0" t="n">
        <v>405</v>
      </c>
      <c r="B177" s="0" t="n">
        <v>0.04371</v>
      </c>
      <c r="C177" s="0" t="n">
        <v>0.03056</v>
      </c>
      <c r="D177" s="0" t="n">
        <v>0.04367</v>
      </c>
      <c r="E177" s="0" t="n">
        <v>0.02586</v>
      </c>
      <c r="F177" s="0" t="n">
        <v>0.04446</v>
      </c>
      <c r="G177" s="0" t="n">
        <v>0.04181</v>
      </c>
      <c r="H177" s="0" t="n">
        <v>0.06701</v>
      </c>
      <c r="I177" s="0" t="n">
        <v>0.02257</v>
      </c>
    </row>
    <row r="178" customFormat="false" ht="15" hidden="false" customHeight="false" outlineLevel="0" collapsed="false">
      <c r="A178" s="0" t="n">
        <v>406</v>
      </c>
      <c r="B178" s="0" t="n">
        <v>0.04332</v>
      </c>
      <c r="C178" s="0" t="n">
        <v>0.03001</v>
      </c>
      <c r="D178" s="0" t="n">
        <v>0.04292</v>
      </c>
      <c r="E178" s="0" t="n">
        <v>0.02532</v>
      </c>
      <c r="F178" s="0" t="n">
        <v>0.04354</v>
      </c>
      <c r="G178" s="0" t="n">
        <v>0.04107</v>
      </c>
      <c r="H178" s="0" t="n">
        <v>0.06571</v>
      </c>
      <c r="I178" s="0" t="n">
        <v>0.02207</v>
      </c>
    </row>
    <row r="179" customFormat="false" ht="15" hidden="false" customHeight="false" outlineLevel="0" collapsed="false">
      <c r="A179" s="0" t="n">
        <v>407</v>
      </c>
      <c r="B179" s="0" t="n">
        <v>0.04258</v>
      </c>
      <c r="C179" s="0" t="n">
        <v>0.02937</v>
      </c>
      <c r="D179" s="0" t="n">
        <v>0.0424</v>
      </c>
      <c r="E179" s="0" t="n">
        <v>0.02478</v>
      </c>
      <c r="F179" s="0" t="n">
        <v>0.04275</v>
      </c>
      <c r="G179" s="0" t="n">
        <v>0.04025</v>
      </c>
      <c r="H179" s="0" t="n">
        <v>0.06493</v>
      </c>
      <c r="I179" s="0" t="n">
        <v>0.02157</v>
      </c>
    </row>
    <row r="180" customFormat="false" ht="15" hidden="false" customHeight="false" outlineLevel="0" collapsed="false">
      <c r="A180" s="0" t="n">
        <v>408</v>
      </c>
      <c r="B180" s="0" t="n">
        <v>0.04175</v>
      </c>
      <c r="C180" s="0" t="n">
        <v>0.02908</v>
      </c>
      <c r="D180" s="0" t="n">
        <v>0.04179</v>
      </c>
      <c r="E180" s="0" t="n">
        <v>0.02428</v>
      </c>
      <c r="F180" s="0" t="n">
        <v>0.04219</v>
      </c>
      <c r="G180" s="0" t="n">
        <v>0.03986</v>
      </c>
      <c r="H180" s="0" t="n">
        <v>0.06424</v>
      </c>
      <c r="I180" s="0" t="n">
        <v>0.02137</v>
      </c>
    </row>
    <row r="181" customFormat="false" ht="15" hidden="false" customHeight="false" outlineLevel="0" collapsed="false">
      <c r="A181" s="0" t="n">
        <v>409</v>
      </c>
      <c r="B181" s="0" t="n">
        <v>0.04097</v>
      </c>
      <c r="C181" s="0" t="n">
        <v>0.02836</v>
      </c>
      <c r="D181" s="0" t="n">
        <v>0.0411</v>
      </c>
      <c r="E181" s="0" t="n">
        <v>0.02378</v>
      </c>
      <c r="F181" s="0" t="n">
        <v>0.04136</v>
      </c>
      <c r="G181" s="0" t="n">
        <v>0.03912</v>
      </c>
      <c r="H181" s="0" t="n">
        <v>0.06323</v>
      </c>
      <c r="I181" s="0" t="n">
        <v>0.02092</v>
      </c>
    </row>
    <row r="182" customFormat="false" ht="15" hidden="false" customHeight="false" outlineLevel="0" collapsed="false">
      <c r="A182" s="0" t="n">
        <v>410</v>
      </c>
      <c r="B182" s="0" t="n">
        <v>0.04058</v>
      </c>
      <c r="C182" s="0" t="n">
        <v>0.02816</v>
      </c>
      <c r="D182" s="0" t="n">
        <v>0.04045</v>
      </c>
      <c r="E182" s="0" t="n">
        <v>0.02349</v>
      </c>
      <c r="F182" s="0" t="n">
        <v>0.04071</v>
      </c>
      <c r="G182" s="0" t="n">
        <v>0.03852</v>
      </c>
      <c r="H182" s="0" t="n">
        <v>0.0625</v>
      </c>
      <c r="I182" s="0" t="n">
        <v>0.02076</v>
      </c>
    </row>
    <row r="183" customFormat="false" ht="15" hidden="false" customHeight="false" outlineLevel="0" collapsed="false">
      <c r="A183" s="0" t="n">
        <v>411</v>
      </c>
      <c r="B183" s="0" t="n">
        <v>0.03982</v>
      </c>
      <c r="C183" s="0" t="n">
        <v>0.02777</v>
      </c>
      <c r="D183" s="0" t="n">
        <v>0.03974</v>
      </c>
      <c r="E183" s="0" t="n">
        <v>0.02315</v>
      </c>
      <c r="F183" s="0" t="n">
        <v>0.04026</v>
      </c>
      <c r="G183" s="0" t="n">
        <v>0.03794</v>
      </c>
      <c r="H183" s="0" t="n">
        <v>0.06161</v>
      </c>
      <c r="I183" s="0" t="n">
        <v>0.02037</v>
      </c>
    </row>
    <row r="184" customFormat="false" ht="15" hidden="false" customHeight="false" outlineLevel="0" collapsed="false">
      <c r="A184" s="0" t="n">
        <v>412</v>
      </c>
      <c r="B184" s="0" t="n">
        <v>0.03912</v>
      </c>
      <c r="C184" s="0" t="n">
        <v>0.02759</v>
      </c>
      <c r="D184" s="0" t="n">
        <v>0.03916</v>
      </c>
      <c r="E184" s="0" t="n">
        <v>0.02255</v>
      </c>
      <c r="F184" s="0" t="n">
        <v>0.0396</v>
      </c>
      <c r="G184" s="0" t="n">
        <v>0.03733</v>
      </c>
      <c r="H184" s="0" t="n">
        <v>0.06073</v>
      </c>
      <c r="I184" s="0" t="n">
        <v>0.02007</v>
      </c>
    </row>
    <row r="185" customFormat="false" ht="15" hidden="false" customHeight="false" outlineLevel="0" collapsed="false">
      <c r="A185" s="0" t="n">
        <v>413</v>
      </c>
      <c r="B185" s="0" t="n">
        <v>0.03854</v>
      </c>
      <c r="C185" s="0" t="n">
        <v>0.02711</v>
      </c>
      <c r="D185" s="0" t="n">
        <v>0.03832</v>
      </c>
      <c r="E185" s="0" t="n">
        <v>0.02216</v>
      </c>
      <c r="F185" s="0" t="n">
        <v>0.0388</v>
      </c>
      <c r="G185" s="0" t="n">
        <v>0.03675</v>
      </c>
      <c r="H185" s="0" t="n">
        <v>0.06003</v>
      </c>
      <c r="I185" s="0" t="n">
        <v>0.01981</v>
      </c>
    </row>
    <row r="186" customFormat="false" ht="15" hidden="false" customHeight="false" outlineLevel="0" collapsed="false">
      <c r="A186" s="0" t="n">
        <v>414</v>
      </c>
      <c r="B186" s="0" t="n">
        <v>0.03805</v>
      </c>
      <c r="C186" s="0" t="n">
        <v>0.02651</v>
      </c>
      <c r="D186" s="0" t="n">
        <v>0.03788</v>
      </c>
      <c r="E186" s="0" t="n">
        <v>0.0219</v>
      </c>
      <c r="F186" s="0" t="n">
        <v>0.0384</v>
      </c>
      <c r="G186" s="0" t="n">
        <v>0.03605</v>
      </c>
      <c r="H186" s="0" t="n">
        <v>0.05925</v>
      </c>
      <c r="I186" s="0" t="n">
        <v>0.01934</v>
      </c>
    </row>
    <row r="187" customFormat="false" ht="15" hidden="false" customHeight="false" outlineLevel="0" collapsed="false">
      <c r="A187" s="0" t="n">
        <v>415</v>
      </c>
      <c r="B187" s="0" t="n">
        <v>0.03761</v>
      </c>
      <c r="C187" s="0" t="n">
        <v>0.0262</v>
      </c>
      <c r="D187" s="0" t="n">
        <v>0.03752</v>
      </c>
      <c r="E187" s="0" t="n">
        <v>0.02147</v>
      </c>
      <c r="F187" s="0" t="n">
        <v>0.03769</v>
      </c>
      <c r="G187" s="0" t="n">
        <v>0.03539</v>
      </c>
      <c r="H187" s="0" t="n">
        <v>0.05832</v>
      </c>
      <c r="I187" s="0" t="n">
        <v>0.01917</v>
      </c>
    </row>
    <row r="188" customFormat="false" ht="15" hidden="false" customHeight="false" outlineLevel="0" collapsed="false">
      <c r="A188" s="0" t="n">
        <v>416</v>
      </c>
      <c r="B188" s="0" t="n">
        <v>0.037</v>
      </c>
      <c r="C188" s="0" t="n">
        <v>0.02599</v>
      </c>
      <c r="D188" s="0" t="n">
        <v>0.03687</v>
      </c>
      <c r="E188" s="0" t="n">
        <v>0.02093</v>
      </c>
      <c r="F188" s="0" t="n">
        <v>0.03717</v>
      </c>
      <c r="G188" s="0" t="n">
        <v>0.03505</v>
      </c>
      <c r="H188" s="0" t="n">
        <v>0.05746</v>
      </c>
      <c r="I188" s="0" t="n">
        <v>0.01871</v>
      </c>
    </row>
    <row r="189" customFormat="false" ht="15" hidden="false" customHeight="false" outlineLevel="0" collapsed="false">
      <c r="A189" s="0" t="n">
        <v>417</v>
      </c>
      <c r="B189" s="0" t="n">
        <v>0.03653</v>
      </c>
      <c r="C189" s="0" t="n">
        <v>0.02545</v>
      </c>
      <c r="D189" s="0" t="n">
        <v>0.03653</v>
      </c>
      <c r="E189" s="0" t="n">
        <v>0.02047</v>
      </c>
      <c r="F189" s="0" t="n">
        <v>0.03674</v>
      </c>
      <c r="G189" s="0" t="n">
        <v>0.03462</v>
      </c>
      <c r="H189" s="0" t="n">
        <v>0.05701</v>
      </c>
      <c r="I189" s="0" t="n">
        <v>0.01842</v>
      </c>
    </row>
    <row r="190" customFormat="false" ht="15" hidden="false" customHeight="false" outlineLevel="0" collapsed="false">
      <c r="A190" s="0" t="n">
        <v>418</v>
      </c>
      <c r="B190" s="0" t="n">
        <v>0.03605</v>
      </c>
      <c r="C190" s="0" t="n">
        <v>0.02519</v>
      </c>
      <c r="D190" s="0" t="n">
        <v>0.03596</v>
      </c>
      <c r="E190" s="0" t="n">
        <v>0.02018</v>
      </c>
      <c r="F190" s="0" t="n">
        <v>0.03609</v>
      </c>
      <c r="G190" s="0" t="n">
        <v>0.03388</v>
      </c>
      <c r="H190" s="0" t="n">
        <v>0.05597</v>
      </c>
      <c r="I190" s="0" t="n">
        <v>0.01821</v>
      </c>
    </row>
    <row r="191" customFormat="false" ht="15" hidden="false" customHeight="false" outlineLevel="0" collapsed="false">
      <c r="A191" s="0" t="n">
        <v>419</v>
      </c>
      <c r="B191" s="0" t="n">
        <v>0.03558</v>
      </c>
      <c r="C191" s="0" t="n">
        <v>0.02498</v>
      </c>
      <c r="D191" s="0" t="n">
        <v>0.03549</v>
      </c>
      <c r="E191" s="0" t="n">
        <v>0.01955</v>
      </c>
      <c r="F191" s="0" t="n">
        <v>0.03553</v>
      </c>
      <c r="G191" s="0" t="n">
        <v>0.03341</v>
      </c>
      <c r="H191" s="0" t="n">
        <v>0.05556</v>
      </c>
      <c r="I191" s="0" t="n">
        <v>0.01809</v>
      </c>
    </row>
    <row r="192" customFormat="false" ht="15" hidden="false" customHeight="false" outlineLevel="0" collapsed="false">
      <c r="A192" s="0" t="n">
        <v>420</v>
      </c>
      <c r="B192" s="0" t="n">
        <v>0.03523</v>
      </c>
      <c r="C192" s="0" t="n">
        <v>0.02439</v>
      </c>
      <c r="D192" s="0" t="n">
        <v>0.0351</v>
      </c>
      <c r="E192" s="0" t="n">
        <v>0.01935</v>
      </c>
      <c r="F192" s="0" t="n">
        <v>0.03536</v>
      </c>
      <c r="G192" s="0" t="n">
        <v>0.03303</v>
      </c>
      <c r="H192" s="0" t="n">
        <v>0.05493</v>
      </c>
      <c r="I192" s="0" t="n">
        <v>0.01784</v>
      </c>
    </row>
    <row r="193" customFormat="false" ht="15" hidden="false" customHeight="false" outlineLevel="0" collapsed="false">
      <c r="A193" s="0" t="n">
        <v>421</v>
      </c>
      <c r="B193" s="0" t="n">
        <v>0.03453</v>
      </c>
      <c r="C193" s="0" t="n">
        <v>0.024</v>
      </c>
      <c r="D193" s="0" t="n">
        <v>0.03457</v>
      </c>
      <c r="E193" s="0" t="n">
        <v>0.01921</v>
      </c>
      <c r="F193" s="0" t="n">
        <v>0.03453</v>
      </c>
      <c r="G193" s="0" t="n">
        <v>0.03237</v>
      </c>
      <c r="H193" s="0" t="n">
        <v>0.05389</v>
      </c>
      <c r="I193" s="0" t="n">
        <v>0.01754</v>
      </c>
    </row>
    <row r="194" customFormat="false" ht="15" hidden="false" customHeight="false" outlineLevel="0" collapsed="false">
      <c r="A194" s="0" t="n">
        <v>422</v>
      </c>
      <c r="B194" s="0" t="n">
        <v>0.0343</v>
      </c>
      <c r="C194" s="0" t="n">
        <v>0.02378</v>
      </c>
      <c r="D194" s="0" t="n">
        <v>0.03387</v>
      </c>
      <c r="E194" s="0" t="n">
        <v>0.01878</v>
      </c>
      <c r="F194" s="0" t="n">
        <v>0.034</v>
      </c>
      <c r="G194" s="0" t="n">
        <v>0.03214</v>
      </c>
      <c r="H194" s="0" t="n">
        <v>0.05347</v>
      </c>
      <c r="I194" s="0" t="n">
        <v>0.01728</v>
      </c>
    </row>
    <row r="195" customFormat="false" ht="15" hidden="false" customHeight="false" outlineLevel="0" collapsed="false">
      <c r="A195" s="0" t="n">
        <v>423</v>
      </c>
      <c r="B195" s="0" t="n">
        <v>0.03382</v>
      </c>
      <c r="C195" s="0" t="n">
        <v>0.02351</v>
      </c>
      <c r="D195" s="0" t="n">
        <v>0.03347</v>
      </c>
      <c r="E195" s="0" t="n">
        <v>0.01847</v>
      </c>
      <c r="F195" s="0" t="n">
        <v>0.03364</v>
      </c>
      <c r="G195" s="0" t="n">
        <v>0.03153</v>
      </c>
      <c r="H195" s="0" t="n">
        <v>0.05297</v>
      </c>
      <c r="I195" s="0" t="n">
        <v>0.01685</v>
      </c>
    </row>
    <row r="196" customFormat="false" ht="15" hidden="false" customHeight="false" outlineLevel="0" collapsed="false">
      <c r="A196" s="0" t="n">
        <v>424</v>
      </c>
      <c r="B196" s="0" t="n">
        <v>0.03329</v>
      </c>
      <c r="C196" s="0" t="n">
        <v>0.02299</v>
      </c>
      <c r="D196" s="0" t="n">
        <v>0.03286</v>
      </c>
      <c r="E196" s="0" t="n">
        <v>0.01787</v>
      </c>
      <c r="F196" s="0" t="n">
        <v>0.03294</v>
      </c>
      <c r="G196" s="0" t="n">
        <v>0.03079</v>
      </c>
      <c r="H196" s="0" t="n">
        <v>0.05197</v>
      </c>
      <c r="I196" s="0" t="n">
        <v>0.01629</v>
      </c>
    </row>
    <row r="197" customFormat="false" ht="15" hidden="false" customHeight="false" outlineLevel="0" collapsed="false">
      <c r="A197" s="0" t="n">
        <v>425</v>
      </c>
      <c r="B197" s="0" t="n">
        <v>0.03285</v>
      </c>
      <c r="C197" s="0" t="n">
        <v>0.02281</v>
      </c>
      <c r="D197" s="0" t="n">
        <v>0.03224</v>
      </c>
      <c r="E197" s="0" t="n">
        <v>0.01782</v>
      </c>
      <c r="F197" s="0" t="n">
        <v>0.03242</v>
      </c>
      <c r="G197" s="0" t="n">
        <v>0.03048</v>
      </c>
      <c r="H197" s="0" t="n">
        <v>0.05151</v>
      </c>
      <c r="I197" s="0" t="n">
        <v>0.01628</v>
      </c>
    </row>
    <row r="198" customFormat="false" ht="15" hidden="false" customHeight="false" outlineLevel="0" collapsed="false">
      <c r="A198" s="0" t="n">
        <v>426</v>
      </c>
      <c r="B198" s="0" t="n">
        <v>0.03237</v>
      </c>
      <c r="C198" s="0" t="n">
        <v>0.02256</v>
      </c>
      <c r="D198" s="0" t="n">
        <v>0.03198</v>
      </c>
      <c r="E198" s="0" t="n">
        <v>0.01761</v>
      </c>
      <c r="F198" s="0" t="n">
        <v>0.03185</v>
      </c>
      <c r="G198" s="0" t="n">
        <v>0.03004</v>
      </c>
      <c r="H198" s="0" t="n">
        <v>0.05083</v>
      </c>
      <c r="I198" s="0" t="n">
        <v>0.01594</v>
      </c>
    </row>
    <row r="199" customFormat="false" ht="15" hidden="false" customHeight="false" outlineLevel="0" collapsed="false">
      <c r="A199" s="0" t="n">
        <v>427</v>
      </c>
      <c r="B199" s="0" t="n">
        <v>0.03202</v>
      </c>
      <c r="C199" s="0" t="n">
        <v>0.02221</v>
      </c>
      <c r="D199" s="0" t="n">
        <v>0.03167</v>
      </c>
      <c r="E199" s="0" t="n">
        <v>0.01735</v>
      </c>
      <c r="F199" s="0" t="n">
        <v>0.0315</v>
      </c>
      <c r="G199" s="0" t="n">
        <v>0.02952</v>
      </c>
      <c r="H199" s="0" t="n">
        <v>0.05007</v>
      </c>
      <c r="I199" s="0" t="n">
        <v>0.01564</v>
      </c>
    </row>
    <row r="200" customFormat="false" ht="15" hidden="false" customHeight="false" outlineLevel="0" collapsed="false">
      <c r="A200" s="0" t="n">
        <v>428</v>
      </c>
      <c r="B200" s="0" t="n">
        <v>0.03158</v>
      </c>
      <c r="C200" s="0" t="n">
        <v>0.02204</v>
      </c>
      <c r="D200" s="0" t="n">
        <v>0.03132</v>
      </c>
      <c r="E200" s="0" t="n">
        <v>0.01701</v>
      </c>
      <c r="F200" s="0" t="n">
        <v>0.03128</v>
      </c>
      <c r="G200" s="0" t="n">
        <v>0.0293</v>
      </c>
      <c r="H200" s="0" t="n">
        <v>0.04988</v>
      </c>
      <c r="I200" s="0" t="n">
        <v>0.01572</v>
      </c>
    </row>
    <row r="201" customFormat="false" ht="15" hidden="false" customHeight="false" outlineLevel="0" collapsed="false">
      <c r="A201" s="0" t="n">
        <v>429</v>
      </c>
      <c r="B201" s="0" t="n">
        <v>0.03136</v>
      </c>
      <c r="C201" s="0" t="n">
        <v>0.02191</v>
      </c>
      <c r="D201" s="0" t="n">
        <v>0.03102</v>
      </c>
      <c r="E201" s="0" t="n">
        <v>0.01713</v>
      </c>
      <c r="F201" s="0" t="n">
        <v>0.03084</v>
      </c>
      <c r="G201" s="0" t="n">
        <v>0.0287</v>
      </c>
      <c r="H201" s="0" t="n">
        <v>0.04925</v>
      </c>
      <c r="I201" s="0" t="n">
        <v>0.01559</v>
      </c>
    </row>
    <row r="202" customFormat="false" ht="15" hidden="false" customHeight="false" outlineLevel="0" collapsed="false">
      <c r="A202" s="0" t="n">
        <v>430</v>
      </c>
      <c r="B202" s="0" t="n">
        <v>0.03093</v>
      </c>
      <c r="C202" s="0" t="n">
        <v>0.02152</v>
      </c>
      <c r="D202" s="0" t="n">
        <v>0.03071</v>
      </c>
      <c r="E202" s="0" t="n">
        <v>0.01658</v>
      </c>
      <c r="F202" s="0" t="n">
        <v>0.03058</v>
      </c>
      <c r="G202" s="0" t="n">
        <v>0.02852</v>
      </c>
      <c r="H202" s="0" t="n">
        <v>0.04858</v>
      </c>
      <c r="I202" s="0" t="n">
        <v>0.01542</v>
      </c>
    </row>
    <row r="203" customFormat="false" ht="15" hidden="false" customHeight="false" outlineLevel="0" collapsed="false">
      <c r="A203" s="0" t="n">
        <v>431</v>
      </c>
      <c r="B203" s="0" t="n">
        <v>0.03045</v>
      </c>
      <c r="C203" s="0" t="n">
        <v>0.02139</v>
      </c>
      <c r="D203" s="0" t="n">
        <v>0.02998</v>
      </c>
      <c r="E203" s="0" t="n">
        <v>0.01628</v>
      </c>
      <c r="F203" s="0" t="n">
        <v>0.02993</v>
      </c>
      <c r="G203" s="0" t="n">
        <v>0.02813</v>
      </c>
      <c r="H203" s="0" t="n">
        <v>0.04804</v>
      </c>
      <c r="I203" s="0" t="n">
        <v>0.01528</v>
      </c>
    </row>
    <row r="204" customFormat="false" ht="15" hidden="false" customHeight="false" outlineLevel="0" collapsed="false">
      <c r="A204" s="0" t="n">
        <v>432</v>
      </c>
      <c r="B204" s="0" t="n">
        <v>0.03018</v>
      </c>
      <c r="C204" s="0" t="n">
        <v>0.02096</v>
      </c>
      <c r="D204" s="0" t="n">
        <v>0.02988</v>
      </c>
      <c r="E204" s="0" t="n">
        <v>0.01628</v>
      </c>
      <c r="F204" s="0" t="n">
        <v>0.0298</v>
      </c>
      <c r="G204" s="0" t="n">
        <v>0.02779</v>
      </c>
      <c r="H204" s="0" t="n">
        <v>0.04758</v>
      </c>
      <c r="I204" s="0" t="n">
        <v>0.01499</v>
      </c>
    </row>
    <row r="205" customFormat="false" ht="15" hidden="false" customHeight="false" outlineLevel="0" collapsed="false">
      <c r="A205" s="0" t="n">
        <v>433</v>
      </c>
      <c r="B205" s="0" t="n">
        <v>0.02971</v>
      </c>
      <c r="C205" s="0" t="n">
        <v>0.02062</v>
      </c>
      <c r="D205" s="0" t="n">
        <v>0.02924</v>
      </c>
      <c r="E205" s="0" t="n">
        <v>0.01598</v>
      </c>
      <c r="F205" s="0" t="n">
        <v>0.02928</v>
      </c>
      <c r="G205" s="0" t="n">
        <v>0.02744</v>
      </c>
      <c r="H205" s="0" t="n">
        <v>0.04709</v>
      </c>
      <c r="I205" s="0" t="n">
        <v>0.01486</v>
      </c>
    </row>
    <row r="206" customFormat="false" ht="15" hidden="false" customHeight="false" outlineLevel="0" collapsed="false">
      <c r="A206" s="0" t="n">
        <v>434</v>
      </c>
      <c r="B206" s="0" t="n">
        <v>0.02932</v>
      </c>
      <c r="C206" s="0" t="n">
        <v>0.0204</v>
      </c>
      <c r="D206" s="0" t="n">
        <v>0.02876</v>
      </c>
      <c r="E206" s="0" t="n">
        <v>0.01593</v>
      </c>
      <c r="F206" s="0" t="n">
        <v>0.02876</v>
      </c>
      <c r="G206" s="0" t="n">
        <v>0.02709</v>
      </c>
      <c r="H206" s="0" t="n">
        <v>0.04655</v>
      </c>
      <c r="I206" s="0" t="n">
        <v>0.01464</v>
      </c>
    </row>
    <row r="207" customFormat="false" ht="15" hidden="false" customHeight="false" outlineLevel="0" collapsed="false">
      <c r="A207" s="0" t="n">
        <v>435</v>
      </c>
      <c r="B207" s="0" t="n">
        <v>0.02897</v>
      </c>
      <c r="C207" s="0" t="n">
        <v>0.02023</v>
      </c>
      <c r="D207" s="0" t="n">
        <v>0.02863</v>
      </c>
      <c r="E207" s="0" t="n">
        <v>0.01613</v>
      </c>
      <c r="F207" s="0" t="n">
        <v>0.02875</v>
      </c>
      <c r="G207" s="0" t="n">
        <v>0.02649</v>
      </c>
      <c r="H207" s="0" t="n">
        <v>0.04601</v>
      </c>
      <c r="I207" s="0" t="n">
        <v>0.01455</v>
      </c>
    </row>
    <row r="208" customFormat="false" ht="15" hidden="false" customHeight="false" outlineLevel="0" collapsed="false">
      <c r="A208" s="0" t="n">
        <v>436</v>
      </c>
      <c r="B208" s="0" t="n">
        <v>0.02863</v>
      </c>
      <c r="C208" s="0" t="n">
        <v>0.01998</v>
      </c>
      <c r="D208" s="0" t="n">
        <v>0.02837</v>
      </c>
      <c r="E208" s="0" t="n">
        <v>0.01547</v>
      </c>
      <c r="F208" s="0" t="n">
        <v>0.02825</v>
      </c>
      <c r="G208" s="0" t="n">
        <v>0.02632</v>
      </c>
      <c r="H208" s="0" t="n">
        <v>0.04531</v>
      </c>
      <c r="I208" s="0" t="n">
        <v>0.01427</v>
      </c>
    </row>
    <row r="209" customFormat="false" ht="15" hidden="false" customHeight="false" outlineLevel="0" collapsed="false">
      <c r="A209" s="0" t="n">
        <v>437</v>
      </c>
      <c r="B209" s="0" t="n">
        <v>0.02821</v>
      </c>
      <c r="C209" s="0" t="n">
        <v>0.0199</v>
      </c>
      <c r="D209" s="0" t="n">
        <v>0.02804</v>
      </c>
      <c r="E209" s="0" t="n">
        <v>0.01522</v>
      </c>
      <c r="F209" s="0" t="n">
        <v>0.02782</v>
      </c>
      <c r="G209" s="0" t="n">
        <v>0.0262</v>
      </c>
      <c r="H209" s="0" t="n">
        <v>0.04487</v>
      </c>
      <c r="I209" s="0" t="n">
        <v>0.01419</v>
      </c>
    </row>
    <row r="210" customFormat="false" ht="15" hidden="false" customHeight="false" outlineLevel="0" collapsed="false">
      <c r="A210" s="0" t="n">
        <v>438</v>
      </c>
      <c r="B210" s="0" t="n">
        <v>0.02813</v>
      </c>
      <c r="C210" s="0" t="n">
        <v>0.01961</v>
      </c>
      <c r="D210" s="0" t="n">
        <v>0.0277</v>
      </c>
      <c r="E210" s="0" t="n">
        <v>0.01514</v>
      </c>
      <c r="F210" s="0" t="n">
        <v>0.02761</v>
      </c>
      <c r="G210" s="0" t="n">
        <v>0.02574</v>
      </c>
      <c r="H210" s="0" t="n">
        <v>0.04466</v>
      </c>
      <c r="I210" s="0" t="n">
        <v>0.01406</v>
      </c>
    </row>
    <row r="211" customFormat="false" ht="15" hidden="false" customHeight="false" outlineLevel="0" collapsed="false">
      <c r="A211" s="0" t="n">
        <v>439</v>
      </c>
      <c r="B211" s="0" t="n">
        <v>0.02783</v>
      </c>
      <c r="C211" s="0" t="n">
        <v>0.01932</v>
      </c>
      <c r="D211" s="0" t="n">
        <v>0.02728</v>
      </c>
      <c r="E211" s="0" t="n">
        <v>0.0149</v>
      </c>
      <c r="F211" s="0" t="n">
        <v>0.02719</v>
      </c>
      <c r="G211" s="0" t="n">
        <v>0.02532</v>
      </c>
      <c r="H211" s="0" t="n">
        <v>0.04387</v>
      </c>
      <c r="I211" s="0" t="n">
        <v>0.01361</v>
      </c>
    </row>
    <row r="212" customFormat="false" ht="15" hidden="false" customHeight="false" outlineLevel="0" collapsed="false">
      <c r="A212" s="0" t="n">
        <v>440</v>
      </c>
      <c r="B212" s="0" t="n">
        <v>0.02737</v>
      </c>
      <c r="C212" s="0" t="n">
        <v>0.01928</v>
      </c>
      <c r="D212" s="0" t="n">
        <v>0.02711</v>
      </c>
      <c r="E212" s="0" t="n">
        <v>0.01457</v>
      </c>
      <c r="F212" s="0" t="n">
        <v>0.02669</v>
      </c>
      <c r="G212" s="0" t="n">
        <v>0.0249</v>
      </c>
      <c r="H212" s="0" t="n">
        <v>0.04361</v>
      </c>
      <c r="I212" s="0" t="n">
        <v>0.01345</v>
      </c>
    </row>
    <row r="213" customFormat="false" ht="15" hidden="false" customHeight="false" outlineLevel="0" collapsed="false">
      <c r="A213" s="0" t="n">
        <v>441</v>
      </c>
      <c r="B213" s="0" t="n">
        <v>0.02714</v>
      </c>
      <c r="C213" s="0" t="n">
        <v>0.01902</v>
      </c>
      <c r="D213" s="0" t="n">
        <v>0.02659</v>
      </c>
      <c r="E213" s="0" t="n">
        <v>0.01455</v>
      </c>
      <c r="F213" s="0" t="n">
        <v>0.02642</v>
      </c>
      <c r="G213" s="0" t="n">
        <v>0.02459</v>
      </c>
      <c r="H213" s="0" t="n">
        <v>0.04302</v>
      </c>
      <c r="I213" s="0" t="n">
        <v>0.01327</v>
      </c>
    </row>
    <row r="214" customFormat="false" ht="15" hidden="false" customHeight="false" outlineLevel="0" collapsed="false">
      <c r="A214" s="0" t="n">
        <v>442</v>
      </c>
      <c r="B214" s="0" t="n">
        <v>0.02679</v>
      </c>
      <c r="C214" s="0" t="n">
        <v>0.01883</v>
      </c>
      <c r="D214" s="0" t="n">
        <v>0.02657</v>
      </c>
      <c r="E214" s="0" t="n">
        <v>0.01445</v>
      </c>
      <c r="F214" s="0" t="n">
        <v>0.02598</v>
      </c>
      <c r="G214" s="0" t="n">
        <v>0.02432</v>
      </c>
      <c r="H214" s="0" t="n">
        <v>0.04248</v>
      </c>
      <c r="I214" s="0" t="n">
        <v>0.01313</v>
      </c>
    </row>
    <row r="215" customFormat="false" ht="15" hidden="false" customHeight="false" outlineLevel="0" collapsed="false">
      <c r="A215" s="0" t="n">
        <v>443</v>
      </c>
      <c r="B215" s="0" t="n">
        <v>0.0263</v>
      </c>
      <c r="C215" s="0" t="n">
        <v>0.01848</v>
      </c>
      <c r="D215" s="0" t="n">
        <v>0.02579</v>
      </c>
      <c r="E215" s="0" t="n">
        <v>0.01407</v>
      </c>
      <c r="F215" s="0" t="n">
        <v>0.02545</v>
      </c>
      <c r="G215" s="0" t="n">
        <v>0.02396</v>
      </c>
      <c r="H215" s="0" t="n">
        <v>0.04189</v>
      </c>
      <c r="I215" s="0" t="n">
        <v>0.01295</v>
      </c>
    </row>
    <row r="216" customFormat="false" ht="15" hidden="false" customHeight="false" outlineLevel="0" collapsed="false">
      <c r="A216" s="0" t="n">
        <v>444</v>
      </c>
      <c r="B216" s="0" t="n">
        <v>0.02638</v>
      </c>
      <c r="C216" s="0" t="n">
        <v>0.01847</v>
      </c>
      <c r="D216" s="0" t="n">
        <v>0.02569</v>
      </c>
      <c r="E216" s="0" t="n">
        <v>0.01393</v>
      </c>
      <c r="F216" s="0" t="n">
        <v>0.02535</v>
      </c>
      <c r="G216" s="0" t="n">
        <v>0.02353</v>
      </c>
      <c r="H216" s="0" t="n">
        <v>0.04161</v>
      </c>
      <c r="I216" s="0" t="n">
        <v>0.0126</v>
      </c>
    </row>
    <row r="217" customFormat="false" ht="15" hidden="false" customHeight="false" outlineLevel="0" collapsed="false">
      <c r="A217" s="0" t="n">
        <v>445</v>
      </c>
      <c r="B217" s="0" t="n">
        <v>0.02598</v>
      </c>
      <c r="C217" s="0" t="n">
        <v>0.01825</v>
      </c>
      <c r="D217" s="0" t="n">
        <v>0.02534</v>
      </c>
      <c r="E217" s="0" t="n">
        <v>0.0142</v>
      </c>
      <c r="F217" s="0" t="n">
        <v>0.02496</v>
      </c>
      <c r="G217" s="0" t="n">
        <v>0.02326</v>
      </c>
      <c r="H217" s="0" t="n">
        <v>0.04107</v>
      </c>
      <c r="I217" s="0" t="n">
        <v>0.01259</v>
      </c>
    </row>
    <row r="218" customFormat="false" ht="15" hidden="false" customHeight="false" outlineLevel="0" collapsed="false">
      <c r="A218" s="0" t="n">
        <v>446</v>
      </c>
      <c r="B218" s="0" t="n">
        <v>0.02555</v>
      </c>
      <c r="C218" s="0" t="n">
        <v>0.01786</v>
      </c>
      <c r="D218" s="0" t="n">
        <v>0.02491</v>
      </c>
      <c r="E218" s="0" t="n">
        <v>0.01407</v>
      </c>
      <c r="F218" s="0" t="n">
        <v>0.0247</v>
      </c>
      <c r="G218" s="0" t="n">
        <v>0.023</v>
      </c>
      <c r="H218" s="0" t="n">
        <v>0.0408</v>
      </c>
      <c r="I218" s="0" t="n">
        <v>0.01242</v>
      </c>
    </row>
    <row r="219" customFormat="false" ht="15" hidden="false" customHeight="false" outlineLevel="0" collapsed="false">
      <c r="A219" s="0" t="n">
        <v>447</v>
      </c>
      <c r="B219" s="0" t="n">
        <v>0.02537</v>
      </c>
      <c r="C219" s="0" t="n">
        <v>0.01777</v>
      </c>
      <c r="D219" s="0" t="n">
        <v>0.02452</v>
      </c>
      <c r="E219" s="0" t="n">
        <v>0.01348</v>
      </c>
      <c r="F219" s="0" t="n">
        <v>0.02448</v>
      </c>
      <c r="G219" s="0" t="n">
        <v>0.02253</v>
      </c>
      <c r="H219" s="0" t="n">
        <v>0.04036</v>
      </c>
      <c r="I219" s="0" t="n">
        <v>0.01228</v>
      </c>
    </row>
    <row r="220" customFormat="false" ht="15" hidden="false" customHeight="false" outlineLevel="0" collapsed="false">
      <c r="A220" s="0" t="n">
        <v>448</v>
      </c>
      <c r="B220" s="0" t="n">
        <v>0.02519</v>
      </c>
      <c r="C220" s="0" t="n">
        <v>0.01772</v>
      </c>
      <c r="D220" s="0" t="n">
        <v>0.02464</v>
      </c>
      <c r="E220" s="0" t="n">
        <v>0.0136</v>
      </c>
      <c r="F220" s="0" t="n">
        <v>0.02422</v>
      </c>
      <c r="G220" s="0" t="n">
        <v>0.02252</v>
      </c>
      <c r="H220" s="0" t="n">
        <v>0.04009</v>
      </c>
      <c r="I220" s="0" t="n">
        <v>0.01232</v>
      </c>
    </row>
    <row r="221" customFormat="false" ht="15" hidden="false" customHeight="false" outlineLevel="0" collapsed="false">
      <c r="A221" s="0" t="n">
        <v>449</v>
      </c>
      <c r="B221" s="0" t="n">
        <v>0.02489</v>
      </c>
      <c r="C221" s="0" t="n">
        <v>0.01743</v>
      </c>
      <c r="D221" s="0" t="n">
        <v>0.02451</v>
      </c>
      <c r="E221" s="0" t="n">
        <v>0.0131</v>
      </c>
      <c r="F221" s="0" t="n">
        <v>0.02396</v>
      </c>
      <c r="G221" s="0" t="n">
        <v>0.02213</v>
      </c>
      <c r="H221" s="0" t="n">
        <v>0.03969</v>
      </c>
      <c r="I221" s="0" t="n">
        <v>0.01206</v>
      </c>
    </row>
    <row r="222" customFormat="false" ht="15" hidden="false" customHeight="false" outlineLevel="0" collapsed="false">
      <c r="A222" s="0" t="n">
        <v>450</v>
      </c>
      <c r="B222" s="0" t="n">
        <v>0.02471</v>
      </c>
      <c r="C222" s="0" t="n">
        <v>0.01746</v>
      </c>
      <c r="D222" s="0" t="n">
        <v>0.02403</v>
      </c>
      <c r="E222" s="0" t="n">
        <v>0.0133</v>
      </c>
      <c r="F222" s="0" t="n">
        <v>0.02382</v>
      </c>
      <c r="G222" s="0" t="n">
        <v>0.02209</v>
      </c>
      <c r="H222" s="0" t="n">
        <v>0.03938</v>
      </c>
      <c r="I222" s="0" t="n">
        <v>0.01206</v>
      </c>
    </row>
    <row r="223" customFormat="false" ht="15" hidden="false" customHeight="false" outlineLevel="0" collapsed="false">
      <c r="A223" s="0" t="n">
        <v>451</v>
      </c>
      <c r="B223" s="0" t="n">
        <v>0.02452</v>
      </c>
      <c r="C223" s="0" t="n">
        <v>0.0171</v>
      </c>
      <c r="D223" s="0" t="n">
        <v>0.02376</v>
      </c>
      <c r="E223" s="0" t="n">
        <v>0.01286</v>
      </c>
      <c r="F223" s="0" t="n">
        <v>0.02342</v>
      </c>
      <c r="G223" s="0" t="n">
        <v>0.02177</v>
      </c>
      <c r="H223" s="0" t="n">
        <v>0.03887</v>
      </c>
      <c r="I223" s="0" t="n">
        <v>0.01179</v>
      </c>
    </row>
    <row r="224" customFormat="false" ht="15" hidden="false" customHeight="false" outlineLevel="0" collapsed="false">
      <c r="A224" s="0" t="n">
        <v>452</v>
      </c>
      <c r="B224" s="0" t="n">
        <v>0.02442</v>
      </c>
      <c r="C224" s="0" t="n">
        <v>0.01675</v>
      </c>
      <c r="D224" s="0" t="n">
        <v>0.02352</v>
      </c>
      <c r="E224" s="0" t="n">
        <v>0.0128</v>
      </c>
      <c r="F224" s="0" t="n">
        <v>0.02306</v>
      </c>
      <c r="G224" s="0" t="n">
        <v>0.02158</v>
      </c>
      <c r="H224" s="0" t="n">
        <v>0.03859</v>
      </c>
      <c r="I224" s="0" t="n">
        <v>0.01172</v>
      </c>
    </row>
    <row r="225" customFormat="false" ht="15" hidden="false" customHeight="false" outlineLevel="0" collapsed="false">
      <c r="A225" s="0" t="n">
        <v>453</v>
      </c>
      <c r="B225" s="0" t="n">
        <v>0.02384</v>
      </c>
      <c r="C225" s="0" t="n">
        <v>0.0166</v>
      </c>
      <c r="D225" s="0" t="n">
        <v>0.02299</v>
      </c>
      <c r="E225" s="0" t="n">
        <v>0.01244</v>
      </c>
      <c r="F225" s="0" t="n">
        <v>0.0227</v>
      </c>
      <c r="G225" s="0" t="n">
        <v>0.02113</v>
      </c>
      <c r="H225" s="0" t="n">
        <v>0.03813</v>
      </c>
      <c r="I225" s="0" t="n">
        <v>0.01178</v>
      </c>
    </row>
    <row r="226" customFormat="false" ht="15" hidden="false" customHeight="false" outlineLevel="0" collapsed="false">
      <c r="A226" s="0" t="n">
        <v>454</v>
      </c>
      <c r="B226" s="0" t="n">
        <v>0.02352</v>
      </c>
      <c r="C226" s="0" t="n">
        <v>0.01633</v>
      </c>
      <c r="D226" s="0" t="n">
        <v>0.02263</v>
      </c>
      <c r="E226" s="0" t="n">
        <v>0.01209</v>
      </c>
      <c r="F226" s="0" t="n">
        <v>0.02229</v>
      </c>
      <c r="G226" s="0" t="n">
        <v>0.02082</v>
      </c>
      <c r="H226" s="0" t="n">
        <v>0.03749</v>
      </c>
      <c r="I226" s="0" t="n">
        <v>0.01151</v>
      </c>
    </row>
    <row r="227" customFormat="false" ht="15" hidden="false" customHeight="false" outlineLevel="0" collapsed="false">
      <c r="A227" s="0" t="n">
        <v>455</v>
      </c>
      <c r="B227" s="0" t="n">
        <v>0.02337</v>
      </c>
      <c r="C227" s="0" t="n">
        <v>0.01618</v>
      </c>
      <c r="D227" s="0" t="n">
        <v>0.02248</v>
      </c>
      <c r="E227" s="0" t="n">
        <v>0.01231</v>
      </c>
      <c r="F227" s="0" t="n">
        <v>0.0221</v>
      </c>
      <c r="G227" s="0" t="n">
        <v>0.02041</v>
      </c>
      <c r="H227" s="0" t="n">
        <v>0.03743</v>
      </c>
      <c r="I227" s="0" t="n">
        <v>0.01136</v>
      </c>
    </row>
    <row r="228" customFormat="false" ht="15" hidden="false" customHeight="false" outlineLevel="0" collapsed="false">
      <c r="A228" s="0" t="n">
        <v>456</v>
      </c>
      <c r="B228" s="0" t="n">
        <v>0.02304</v>
      </c>
      <c r="C228" s="0" t="n">
        <v>0.0161</v>
      </c>
      <c r="D228" s="0" t="n">
        <v>0.0224</v>
      </c>
      <c r="E228" s="0" t="n">
        <v>0.01273</v>
      </c>
      <c r="F228" s="0" t="n">
        <v>0.02198</v>
      </c>
      <c r="G228" s="0" t="n">
        <v>0.02042</v>
      </c>
      <c r="H228" s="0" t="n">
        <v>0.03691</v>
      </c>
      <c r="I228" s="0" t="n">
        <v>0.0112</v>
      </c>
    </row>
    <row r="229" customFormat="false" ht="15" hidden="false" customHeight="false" outlineLevel="0" collapsed="false">
      <c r="A229" s="0" t="n">
        <v>457</v>
      </c>
      <c r="B229" s="0" t="n">
        <v>0.02295</v>
      </c>
      <c r="C229" s="0" t="n">
        <v>0.01597</v>
      </c>
      <c r="D229" s="0" t="n">
        <v>0.02202</v>
      </c>
      <c r="E229" s="0" t="n">
        <v>0.01195</v>
      </c>
      <c r="F229" s="0" t="n">
        <v>0.02147</v>
      </c>
      <c r="G229" s="0" t="n">
        <v>0.02004</v>
      </c>
      <c r="H229" s="0" t="n">
        <v>0.03656</v>
      </c>
      <c r="I229" s="0" t="n">
        <v>0.01108</v>
      </c>
    </row>
    <row r="230" customFormat="false" ht="15" hidden="false" customHeight="false" outlineLevel="0" collapsed="false">
      <c r="A230" s="0" t="n">
        <v>458</v>
      </c>
      <c r="B230" s="0" t="n">
        <v>0.02279</v>
      </c>
      <c r="C230" s="0" t="n">
        <v>0.01585</v>
      </c>
      <c r="D230" s="0" t="n">
        <v>0.02211</v>
      </c>
      <c r="E230" s="0" t="n">
        <v>0.01186</v>
      </c>
      <c r="F230" s="0" t="n">
        <v>0.02152</v>
      </c>
      <c r="G230" s="0" t="n">
        <v>0.02</v>
      </c>
      <c r="H230" s="0" t="n">
        <v>0.0363</v>
      </c>
      <c r="I230" s="0" t="n">
        <v>0.01116</v>
      </c>
    </row>
    <row r="231" customFormat="false" ht="15" hidden="false" customHeight="false" outlineLevel="0" collapsed="false">
      <c r="A231" s="0" t="n">
        <v>459</v>
      </c>
      <c r="B231" s="0" t="n">
        <v>0.02237</v>
      </c>
      <c r="C231" s="0" t="n">
        <v>0.01564</v>
      </c>
      <c r="D231" s="0" t="n">
        <v>0.02169</v>
      </c>
      <c r="E231" s="0" t="n">
        <v>0.01186</v>
      </c>
      <c r="F231" s="0" t="n">
        <v>0.02118</v>
      </c>
      <c r="G231" s="0" t="n">
        <v>0.01971</v>
      </c>
      <c r="H231" s="0" t="n">
        <v>0.03587</v>
      </c>
      <c r="I231" s="0" t="n">
        <v>0.01083</v>
      </c>
    </row>
    <row r="232" customFormat="false" ht="15" hidden="false" customHeight="false" outlineLevel="0" collapsed="false">
      <c r="A232" s="0" t="n">
        <v>460</v>
      </c>
      <c r="B232" s="0" t="n">
        <v>0.02216</v>
      </c>
      <c r="C232" s="0" t="n">
        <v>0.01556</v>
      </c>
      <c r="D232" s="0" t="n">
        <v>0.02161</v>
      </c>
      <c r="E232" s="0" t="n">
        <v>0.01158</v>
      </c>
      <c r="F232" s="0" t="n">
        <v>0.0211</v>
      </c>
      <c r="G232" s="0" t="n">
        <v>0.01933</v>
      </c>
      <c r="H232" s="0" t="n">
        <v>0.03565</v>
      </c>
      <c r="I232" s="0" t="n">
        <v>0.01079</v>
      </c>
    </row>
    <row r="233" customFormat="false" ht="15" hidden="false" customHeight="false" outlineLevel="0" collapsed="false">
      <c r="A233" s="0" t="n">
        <v>461</v>
      </c>
      <c r="B233" s="0" t="n">
        <v>0.02195</v>
      </c>
      <c r="C233" s="0" t="n">
        <v>0.01535</v>
      </c>
      <c r="D233" s="0" t="n">
        <v>0.02123</v>
      </c>
      <c r="E233" s="0" t="n">
        <v>0.01145</v>
      </c>
      <c r="F233" s="0" t="n">
        <v>0.02064</v>
      </c>
      <c r="G233" s="0" t="n">
        <v>0.01925</v>
      </c>
      <c r="H233" s="0" t="n">
        <v>0.03531</v>
      </c>
      <c r="I233" s="0" t="n">
        <v>0.01063</v>
      </c>
    </row>
    <row r="234" customFormat="false" ht="15" hidden="false" customHeight="false" outlineLevel="0" collapsed="false">
      <c r="A234" s="0" t="n">
        <v>462</v>
      </c>
      <c r="B234" s="0" t="n">
        <v>0.02161</v>
      </c>
      <c r="C234" s="0" t="n">
        <v>0.01502</v>
      </c>
      <c r="D234" s="0" t="n">
        <v>0.02085</v>
      </c>
      <c r="E234" s="0" t="n">
        <v>0.01125</v>
      </c>
      <c r="F234" s="0" t="n">
        <v>0.02055</v>
      </c>
      <c r="G234" s="0" t="n">
        <v>0.01904</v>
      </c>
      <c r="H234" s="0" t="n">
        <v>0.03492</v>
      </c>
      <c r="I234" s="0" t="n">
        <v>0.01059</v>
      </c>
    </row>
    <row r="235" customFormat="false" ht="15" hidden="false" customHeight="false" outlineLevel="0" collapsed="false">
      <c r="A235" s="0" t="n">
        <v>463</v>
      </c>
      <c r="B235" s="0" t="n">
        <v>0.02157</v>
      </c>
      <c r="C235" s="0" t="n">
        <v>0.01506</v>
      </c>
      <c r="D235" s="0" t="n">
        <v>0.02047</v>
      </c>
      <c r="E235" s="0" t="n">
        <v>0.01104</v>
      </c>
      <c r="F235" s="0" t="n">
        <v>0.02013</v>
      </c>
      <c r="G235" s="0" t="n">
        <v>0.01887</v>
      </c>
      <c r="H235" s="0" t="n">
        <v>0.03436</v>
      </c>
      <c r="I235" s="0" t="n">
        <v>0.01038</v>
      </c>
    </row>
    <row r="236" customFormat="false" ht="15" hidden="false" customHeight="false" outlineLevel="0" collapsed="false">
      <c r="A236" s="0" t="n">
        <v>464</v>
      </c>
      <c r="B236" s="0" t="n">
        <v>0.0214</v>
      </c>
      <c r="C236" s="0" t="n">
        <v>0.0149</v>
      </c>
      <c r="D236" s="0" t="n">
        <v>0.0206</v>
      </c>
      <c r="E236" s="0" t="n">
        <v>0.01096</v>
      </c>
      <c r="F236" s="0" t="n">
        <v>0.02014</v>
      </c>
      <c r="G236" s="0" t="n">
        <v>0.01875</v>
      </c>
      <c r="H236" s="0" t="n">
        <v>0.0341</v>
      </c>
      <c r="I236" s="0" t="n">
        <v>0.01034</v>
      </c>
    </row>
    <row r="237" customFormat="false" ht="15" hidden="false" customHeight="false" outlineLevel="0" collapsed="false">
      <c r="A237" s="0" t="n">
        <v>465</v>
      </c>
      <c r="B237" s="0" t="n">
        <v>0.02115</v>
      </c>
      <c r="C237" s="0" t="n">
        <v>0.01486</v>
      </c>
      <c r="D237" s="0" t="n">
        <v>0.02052</v>
      </c>
      <c r="E237" s="0" t="n">
        <v>0.01071</v>
      </c>
      <c r="F237" s="0" t="n">
        <v>0.01993</v>
      </c>
      <c r="G237" s="0" t="n">
        <v>0.01833</v>
      </c>
      <c r="H237" s="0" t="n">
        <v>0.03393</v>
      </c>
      <c r="I237" s="0" t="n">
        <v>0.01026</v>
      </c>
    </row>
    <row r="238" customFormat="false" ht="15" hidden="false" customHeight="false" outlineLevel="0" collapsed="false">
      <c r="A238" s="0" t="n">
        <v>466</v>
      </c>
      <c r="B238" s="0" t="n">
        <v>0.02077</v>
      </c>
      <c r="C238" s="0" t="n">
        <v>0.0147</v>
      </c>
      <c r="D238" s="0" t="n">
        <v>0.02031</v>
      </c>
      <c r="E238" s="0" t="n">
        <v>0.01063</v>
      </c>
      <c r="F238" s="0" t="n">
        <v>0.01968</v>
      </c>
      <c r="G238" s="0" t="n">
        <v>0.01829</v>
      </c>
      <c r="H238" s="0" t="n">
        <v>0.0335</v>
      </c>
      <c r="I238" s="0" t="n">
        <v>0.01002</v>
      </c>
    </row>
    <row r="239" customFormat="false" ht="15" hidden="false" customHeight="false" outlineLevel="0" collapsed="false">
      <c r="A239" s="0" t="n">
        <v>467</v>
      </c>
      <c r="B239" s="0" t="n">
        <v>0.02086</v>
      </c>
      <c r="C239" s="0" t="n">
        <v>0.01466</v>
      </c>
      <c r="D239" s="0" t="n">
        <v>0.02006</v>
      </c>
      <c r="E239" s="0" t="n">
        <v>0.01076</v>
      </c>
      <c r="F239" s="0" t="n">
        <v>0.01951</v>
      </c>
      <c r="G239" s="0" t="n">
        <v>0.01808</v>
      </c>
      <c r="H239" s="0" t="n">
        <v>0.03325</v>
      </c>
      <c r="I239" s="0" t="n">
        <v>0.01014</v>
      </c>
    </row>
    <row r="240" customFormat="false" ht="15" hidden="false" customHeight="false" outlineLevel="0" collapsed="false">
      <c r="A240" s="0" t="n">
        <v>468</v>
      </c>
      <c r="B240" s="0" t="n">
        <v>0.02057</v>
      </c>
      <c r="C240" s="0" t="n">
        <v>0.01433</v>
      </c>
      <c r="D240" s="0" t="n">
        <v>0.0196</v>
      </c>
      <c r="E240" s="0" t="n">
        <v>0.0106</v>
      </c>
      <c r="F240" s="0" t="n">
        <v>0.01914</v>
      </c>
      <c r="G240" s="0" t="n">
        <v>0.01763</v>
      </c>
      <c r="H240" s="0" t="n">
        <v>0.03308</v>
      </c>
      <c r="I240" s="0" t="n">
        <v>0.00994</v>
      </c>
    </row>
    <row r="241" customFormat="false" ht="15" hidden="false" customHeight="false" outlineLevel="0" collapsed="false">
      <c r="A241" s="0" t="n">
        <v>469</v>
      </c>
      <c r="B241" s="0" t="n">
        <v>0.02024</v>
      </c>
      <c r="C241" s="0" t="n">
        <v>0.01425</v>
      </c>
      <c r="D241" s="0" t="n">
        <v>0.01944</v>
      </c>
      <c r="E241" s="0" t="n">
        <v>0.01043</v>
      </c>
      <c r="F241" s="0" t="n">
        <v>0.01893</v>
      </c>
      <c r="G241" s="0" t="n">
        <v>0.01746</v>
      </c>
      <c r="H241" s="0" t="n">
        <v>0.03248</v>
      </c>
      <c r="I241" s="0" t="n">
        <v>0.00949</v>
      </c>
    </row>
    <row r="242" customFormat="false" ht="15" hidden="false" customHeight="false" outlineLevel="0" collapsed="false">
      <c r="A242" s="0" t="n">
        <v>470</v>
      </c>
      <c r="B242" s="0" t="n">
        <v>0.02012</v>
      </c>
      <c r="C242" s="0" t="n">
        <v>0.01404</v>
      </c>
      <c r="D242" s="0" t="n">
        <v>0.01915</v>
      </c>
      <c r="E242" s="0" t="n">
        <v>0.01027</v>
      </c>
      <c r="F242" s="0" t="n">
        <v>0.01851</v>
      </c>
      <c r="G242" s="0" t="n">
        <v>0.01726</v>
      </c>
      <c r="H242" s="0" t="n">
        <v>0.03235</v>
      </c>
      <c r="I242" s="0" t="n">
        <v>0.00945</v>
      </c>
    </row>
    <row r="243" customFormat="false" ht="15" hidden="false" customHeight="false" outlineLevel="0" collapsed="false">
      <c r="A243" s="0" t="n">
        <v>471</v>
      </c>
      <c r="B243" s="0" t="n">
        <v>0.01984</v>
      </c>
      <c r="C243" s="0" t="n">
        <v>0.01393</v>
      </c>
      <c r="D243" s="0" t="n">
        <v>0.01866</v>
      </c>
      <c r="E243" s="0" t="n">
        <v>0.01029</v>
      </c>
      <c r="F243" s="0" t="n">
        <v>0.01849</v>
      </c>
      <c r="G243" s="0" t="n">
        <v>0.01715</v>
      </c>
      <c r="H243" s="0" t="n">
        <v>0.03198</v>
      </c>
      <c r="I243" s="0" t="n">
        <v>0.00938</v>
      </c>
    </row>
    <row r="244" customFormat="false" ht="15" hidden="false" customHeight="false" outlineLevel="0" collapsed="false">
      <c r="A244" s="0" t="n">
        <v>472</v>
      </c>
      <c r="B244" s="0" t="n">
        <v>0.01952</v>
      </c>
      <c r="C244" s="0" t="n">
        <v>0.01366</v>
      </c>
      <c r="D244" s="0" t="n">
        <v>0.01864</v>
      </c>
      <c r="E244" s="0" t="n">
        <v>0.01002</v>
      </c>
      <c r="F244" s="0" t="n">
        <v>0.01809</v>
      </c>
      <c r="G244" s="0" t="n">
        <v>0.01692</v>
      </c>
      <c r="H244" s="0" t="n">
        <v>0.03136</v>
      </c>
      <c r="I244" s="0" t="n">
        <v>0.00919</v>
      </c>
    </row>
    <row r="245" customFormat="false" ht="15" hidden="false" customHeight="false" outlineLevel="0" collapsed="false">
      <c r="A245" s="0" t="n">
        <v>473</v>
      </c>
      <c r="B245" s="0" t="n">
        <v>0.01946</v>
      </c>
      <c r="C245" s="0" t="n">
        <v>0.01356</v>
      </c>
      <c r="D245" s="0" t="n">
        <v>0.01849</v>
      </c>
      <c r="E245" s="0" t="n">
        <v>0.00975</v>
      </c>
      <c r="F245" s="0" t="n">
        <v>0.01811</v>
      </c>
      <c r="G245" s="0" t="n">
        <v>0.01664</v>
      </c>
      <c r="H245" s="0" t="n">
        <v>0.03116</v>
      </c>
      <c r="I245" s="0" t="n">
        <v>0.00905</v>
      </c>
    </row>
    <row r="246" customFormat="false" ht="15" hidden="false" customHeight="false" outlineLevel="0" collapsed="false">
      <c r="A246" s="0" t="n">
        <v>474</v>
      </c>
      <c r="B246" s="0" t="n">
        <v>0.01935</v>
      </c>
      <c r="C246" s="0" t="n">
        <v>0.01345</v>
      </c>
      <c r="D246" s="0" t="n">
        <v>0.01822</v>
      </c>
      <c r="E246" s="0" t="n">
        <v>0.00972</v>
      </c>
      <c r="F246" s="0" t="n">
        <v>0.01779</v>
      </c>
      <c r="G246" s="0" t="n">
        <v>0.01645</v>
      </c>
      <c r="H246" s="0" t="n">
        <v>0.03097</v>
      </c>
      <c r="I246" s="0" t="n">
        <v>0.0089</v>
      </c>
    </row>
    <row r="247" customFormat="false" ht="15" hidden="false" customHeight="false" outlineLevel="0" collapsed="false">
      <c r="A247" s="0" t="n">
        <v>475</v>
      </c>
      <c r="B247" s="0" t="n">
        <v>0.01903</v>
      </c>
      <c r="C247" s="0" t="n">
        <v>0.0133</v>
      </c>
      <c r="D247" s="0" t="n">
        <v>0.01823</v>
      </c>
      <c r="E247" s="0" t="n">
        <v>0.00974</v>
      </c>
      <c r="F247" s="0" t="n">
        <v>0.01756</v>
      </c>
      <c r="G247" s="0" t="n">
        <v>0.01631</v>
      </c>
      <c r="H247" s="0" t="n">
        <v>0.03073</v>
      </c>
      <c r="I247" s="0" t="n">
        <v>0.00884</v>
      </c>
    </row>
    <row r="248" customFormat="false" ht="15" hidden="false" customHeight="false" outlineLevel="0" collapsed="false">
      <c r="A248" s="0" t="n">
        <v>476</v>
      </c>
      <c r="B248" s="0" t="n">
        <v>0.01892</v>
      </c>
      <c r="C248" s="0" t="n">
        <v>0.01327</v>
      </c>
      <c r="D248" s="0" t="n">
        <v>0.01795</v>
      </c>
      <c r="E248" s="0" t="n">
        <v>0.00963</v>
      </c>
      <c r="F248" s="0" t="n">
        <v>0.01736</v>
      </c>
      <c r="G248" s="0" t="n">
        <v>0.01594</v>
      </c>
      <c r="H248" s="0" t="n">
        <v>0.03061</v>
      </c>
      <c r="I248" s="0" t="n">
        <v>0.0088</v>
      </c>
    </row>
    <row r="249" customFormat="false" ht="15" hidden="false" customHeight="false" outlineLevel="0" collapsed="false">
      <c r="A249" s="0" t="n">
        <v>477</v>
      </c>
      <c r="B249" s="0" t="n">
        <v>0.01889</v>
      </c>
      <c r="C249" s="0" t="n">
        <v>0.01328</v>
      </c>
      <c r="D249" s="0" t="n">
        <v>0.01783</v>
      </c>
      <c r="E249" s="0" t="n">
        <v>0.00939</v>
      </c>
      <c r="F249" s="0" t="n">
        <v>0.01733</v>
      </c>
      <c r="G249" s="0" t="n">
        <v>0.01586</v>
      </c>
      <c r="H249" s="0" t="n">
        <v>0.03028</v>
      </c>
      <c r="I249" s="0" t="n">
        <v>0.00877</v>
      </c>
    </row>
    <row r="250" customFormat="false" ht="15" hidden="false" customHeight="false" outlineLevel="0" collapsed="false">
      <c r="A250" s="0" t="n">
        <v>478</v>
      </c>
      <c r="B250" s="0" t="n">
        <v>0.01868</v>
      </c>
      <c r="C250" s="0" t="n">
        <v>0.01258</v>
      </c>
      <c r="D250" s="0" t="n">
        <v>0.01759</v>
      </c>
      <c r="E250" s="0" t="n">
        <v>0.00927</v>
      </c>
      <c r="F250" s="0" t="n">
        <v>0.01721</v>
      </c>
      <c r="G250" s="0" t="n">
        <v>0.01579</v>
      </c>
      <c r="H250" s="0" t="n">
        <v>0.03007</v>
      </c>
      <c r="I250" s="0" t="n">
        <v>0.00882</v>
      </c>
    </row>
    <row r="251" customFormat="false" ht="15" hidden="false" customHeight="false" outlineLevel="0" collapsed="false">
      <c r="A251" s="0" t="n">
        <v>479</v>
      </c>
      <c r="B251" s="0" t="n">
        <v>0.01853</v>
      </c>
      <c r="C251" s="0" t="n">
        <v>0.01292</v>
      </c>
      <c r="D251" s="0" t="n">
        <v>0.01748</v>
      </c>
      <c r="E251" s="0" t="n">
        <v>0.00953</v>
      </c>
      <c r="F251" s="0" t="n">
        <v>0.01714</v>
      </c>
      <c r="G251" s="0" t="n">
        <v>0.01559</v>
      </c>
      <c r="H251" s="0" t="n">
        <v>0.02987</v>
      </c>
      <c r="I251" s="0" t="n">
        <v>0.00879</v>
      </c>
    </row>
    <row r="252" customFormat="false" ht="15" hidden="false" customHeight="false" outlineLevel="0" collapsed="false">
      <c r="A252" s="0" t="n">
        <v>480</v>
      </c>
      <c r="B252" s="0" t="n">
        <v>0.01845</v>
      </c>
      <c r="C252" s="0" t="n">
        <v>0.01285</v>
      </c>
      <c r="D252" s="0" t="n">
        <v>0.01728</v>
      </c>
      <c r="E252" s="0" t="n">
        <v>0.00942</v>
      </c>
      <c r="F252" s="0" t="n">
        <v>0.01694</v>
      </c>
      <c r="G252" s="0" t="n">
        <v>0.01573</v>
      </c>
      <c r="H252" s="0" t="n">
        <v>0.02953</v>
      </c>
      <c r="I252" s="0" t="n">
        <v>0.00876</v>
      </c>
    </row>
    <row r="253" customFormat="false" ht="15" hidden="false" customHeight="false" outlineLevel="0" collapsed="false">
      <c r="A253" s="0" t="n">
        <v>481</v>
      </c>
      <c r="B253" s="0" t="n">
        <v>0.01817</v>
      </c>
      <c r="C253" s="0" t="n">
        <v>0.01265</v>
      </c>
      <c r="D253" s="0" t="n">
        <v>0.01695</v>
      </c>
      <c r="E253" s="0" t="n">
        <v>0.00906</v>
      </c>
      <c r="F253" s="0" t="n">
        <v>0.01641</v>
      </c>
      <c r="G253" s="0" t="n">
        <v>0.01544</v>
      </c>
      <c r="H253" s="0" t="n">
        <v>0.02924</v>
      </c>
      <c r="I253" s="0" t="n">
        <v>0.0084</v>
      </c>
    </row>
    <row r="254" customFormat="false" ht="15" hidden="false" customHeight="false" outlineLevel="0" collapsed="false">
      <c r="A254" s="0" t="n">
        <v>482</v>
      </c>
      <c r="B254" s="0" t="n">
        <v>0.0178</v>
      </c>
      <c r="C254" s="0" t="n">
        <v>0.0125</v>
      </c>
      <c r="D254" s="0" t="n">
        <v>0.01663</v>
      </c>
      <c r="E254" s="0" t="n">
        <v>0.0089</v>
      </c>
      <c r="F254" s="0" t="n">
        <v>0.01629</v>
      </c>
      <c r="G254" s="0" t="n">
        <v>0.015</v>
      </c>
      <c r="H254" s="0" t="n">
        <v>0.029</v>
      </c>
      <c r="I254" s="0" t="n">
        <v>0.00824</v>
      </c>
    </row>
    <row r="255" customFormat="false" ht="15" hidden="false" customHeight="false" outlineLevel="0" collapsed="false">
      <c r="A255" s="0" t="n">
        <v>483</v>
      </c>
      <c r="B255" s="0" t="n">
        <v>0.01777</v>
      </c>
      <c r="C255" s="0" t="n">
        <v>0.01222</v>
      </c>
      <c r="D255" s="0" t="n">
        <v>0.0166</v>
      </c>
      <c r="E255" s="0" t="n">
        <v>0.00883</v>
      </c>
      <c r="F255" s="0" t="n">
        <v>0.01609</v>
      </c>
      <c r="G255" s="0" t="n">
        <v>0.01492</v>
      </c>
      <c r="H255" s="0" t="n">
        <v>0.0288</v>
      </c>
      <c r="I255" s="0" t="n">
        <v>0.00825</v>
      </c>
    </row>
    <row r="256" customFormat="false" ht="15" hidden="false" customHeight="false" outlineLevel="0" collapsed="false">
      <c r="A256" s="0" t="n">
        <v>484</v>
      </c>
      <c r="B256" s="0" t="n">
        <v>0.01745</v>
      </c>
      <c r="C256" s="0" t="n">
        <v>0.0121</v>
      </c>
      <c r="D256" s="0" t="n">
        <v>0.01631</v>
      </c>
      <c r="E256" s="0" t="n">
        <v>0.00851</v>
      </c>
      <c r="F256" s="0" t="n">
        <v>0.0159</v>
      </c>
      <c r="G256" s="0" t="n">
        <v>0.01456</v>
      </c>
      <c r="H256" s="0" t="n">
        <v>0.02842</v>
      </c>
      <c r="I256" s="0" t="n">
        <v>0.00806</v>
      </c>
    </row>
    <row r="257" customFormat="false" ht="15" hidden="false" customHeight="false" outlineLevel="0" collapsed="false">
      <c r="A257" s="0" t="n">
        <v>485</v>
      </c>
      <c r="B257" s="0" t="n">
        <v>0.01733</v>
      </c>
      <c r="C257" s="0" t="n">
        <v>0.01203</v>
      </c>
      <c r="D257" s="0" t="n">
        <v>0.01637</v>
      </c>
      <c r="E257" s="0" t="n">
        <v>0.00856</v>
      </c>
      <c r="F257" s="0" t="n">
        <v>0.01561</v>
      </c>
      <c r="G257" s="0" t="n">
        <v>0.01453</v>
      </c>
      <c r="H257" s="0" t="n">
        <v>0.02822</v>
      </c>
      <c r="I257" s="0" t="n">
        <v>0.00798</v>
      </c>
    </row>
    <row r="258" customFormat="false" ht="15" hidden="false" customHeight="false" outlineLevel="0" collapsed="false">
      <c r="A258" s="0" t="n">
        <v>486</v>
      </c>
      <c r="B258" s="0" t="n">
        <v>0.01724</v>
      </c>
      <c r="C258" s="0" t="n">
        <v>0.01215</v>
      </c>
      <c r="D258" s="0" t="n">
        <v>0.01619</v>
      </c>
      <c r="E258" s="0" t="n">
        <v>0.00896</v>
      </c>
      <c r="F258" s="0" t="n">
        <v>0.01586</v>
      </c>
      <c r="G258" s="0" t="n">
        <v>0.01448</v>
      </c>
      <c r="H258" s="0" t="n">
        <v>0.02796</v>
      </c>
      <c r="I258" s="0" t="n">
        <v>0.0081</v>
      </c>
    </row>
    <row r="259" customFormat="false" ht="15" hidden="false" customHeight="false" outlineLevel="0" collapsed="false">
      <c r="A259" s="0" t="n">
        <v>487</v>
      </c>
      <c r="B259" s="0" t="n">
        <v>0.01707</v>
      </c>
      <c r="C259" s="0" t="n">
        <v>0.01177</v>
      </c>
      <c r="D259" s="0" t="n">
        <v>0.01581</v>
      </c>
      <c r="E259" s="0" t="n">
        <v>0.00896</v>
      </c>
      <c r="F259" s="0" t="n">
        <v>0.01552</v>
      </c>
      <c r="G259" s="0" t="n">
        <v>0.01435</v>
      </c>
      <c r="H259" s="0" t="n">
        <v>0.02765</v>
      </c>
      <c r="I259" s="0" t="n">
        <v>0.0078</v>
      </c>
    </row>
    <row r="260" customFormat="false" ht="15" hidden="false" customHeight="false" outlineLevel="0" collapsed="false">
      <c r="A260" s="0" t="n">
        <v>488</v>
      </c>
      <c r="B260" s="0" t="n">
        <v>0.01681</v>
      </c>
      <c r="C260" s="0" t="n">
        <v>0.01168</v>
      </c>
      <c r="D260" s="0" t="n">
        <v>0.01593</v>
      </c>
      <c r="E260" s="0" t="n">
        <v>0.00841</v>
      </c>
      <c r="F260" s="0" t="n">
        <v>0.01538</v>
      </c>
      <c r="G260" s="0" t="n">
        <v>0.01392</v>
      </c>
      <c r="H260" s="0" t="n">
        <v>0.02756</v>
      </c>
      <c r="I260" s="0" t="n">
        <v>0.00804</v>
      </c>
    </row>
    <row r="261" customFormat="false" ht="15" hidden="false" customHeight="false" outlineLevel="0" collapsed="false">
      <c r="A261" s="0" t="n">
        <v>489</v>
      </c>
      <c r="B261" s="0" t="n">
        <v>0.01676</v>
      </c>
      <c r="C261" s="0" t="n">
        <v>0.01163</v>
      </c>
      <c r="D261" s="0" t="n">
        <v>0.0155</v>
      </c>
      <c r="E261" s="0" t="n">
        <v>0.00828</v>
      </c>
      <c r="F261" s="0" t="n">
        <v>0.01542</v>
      </c>
      <c r="G261" s="0" t="n">
        <v>0.01404</v>
      </c>
      <c r="H261" s="0" t="n">
        <v>0.02721</v>
      </c>
      <c r="I261" s="0" t="n">
        <v>0.00783</v>
      </c>
    </row>
    <row r="262" customFormat="false" ht="15" hidden="false" customHeight="false" outlineLevel="0" collapsed="false">
      <c r="A262" s="0" t="n">
        <v>490</v>
      </c>
      <c r="B262" s="0" t="n">
        <v>0.01659</v>
      </c>
      <c r="C262" s="0" t="n">
        <v>0.01154</v>
      </c>
      <c r="D262" s="0" t="n">
        <v>0.01541</v>
      </c>
      <c r="E262" s="0" t="n">
        <v>0.00819</v>
      </c>
      <c r="F262" s="0" t="n">
        <v>0.01516</v>
      </c>
      <c r="G262" s="0" t="n">
        <v>0.01378</v>
      </c>
      <c r="H262" s="0" t="n">
        <v>0.02703</v>
      </c>
      <c r="I262" s="0" t="n">
        <v>0.0077</v>
      </c>
    </row>
    <row r="263" customFormat="false" ht="15" hidden="false" customHeight="false" outlineLevel="0" collapsed="false">
      <c r="A263" s="0" t="n">
        <v>491</v>
      </c>
      <c r="B263" s="0" t="n">
        <v>0.01625</v>
      </c>
      <c r="C263" s="0" t="n">
        <v>0.01146</v>
      </c>
      <c r="D263" s="0" t="n">
        <v>0.01504</v>
      </c>
      <c r="E263" s="0" t="n">
        <v>0.00807</v>
      </c>
      <c r="F263" s="0" t="n">
        <v>0.01483</v>
      </c>
      <c r="G263" s="0" t="n">
        <v>0.01337</v>
      </c>
      <c r="H263" s="0" t="n">
        <v>0.02678</v>
      </c>
      <c r="I263" s="0" t="n">
        <v>0.0075</v>
      </c>
    </row>
    <row r="264" customFormat="false" ht="15" hidden="false" customHeight="false" outlineLevel="0" collapsed="false">
      <c r="A264" s="0" t="n">
        <v>492</v>
      </c>
      <c r="B264" s="0" t="n">
        <v>0.01626</v>
      </c>
      <c r="C264" s="0" t="n">
        <v>0.01129</v>
      </c>
      <c r="D264" s="0" t="n">
        <v>0.015</v>
      </c>
      <c r="E264" s="0" t="n">
        <v>0.00791</v>
      </c>
      <c r="F264" s="0" t="n">
        <v>0.01467</v>
      </c>
      <c r="G264" s="0" t="n">
        <v>0.01329</v>
      </c>
      <c r="H264" s="0" t="n">
        <v>0.02627</v>
      </c>
      <c r="I264" s="0" t="n">
        <v>0.00733</v>
      </c>
    </row>
    <row r="265" customFormat="false" ht="15" hidden="false" customHeight="false" outlineLevel="0" collapsed="false">
      <c r="A265" s="0" t="n">
        <v>493</v>
      </c>
      <c r="B265" s="0" t="n">
        <v>0.01592</v>
      </c>
      <c r="C265" s="0" t="n">
        <v>0.01121</v>
      </c>
      <c r="D265" s="0" t="n">
        <v>0.01479</v>
      </c>
      <c r="E265" s="0" t="n">
        <v>0.00754</v>
      </c>
      <c r="F265" s="0" t="n">
        <v>0.01433</v>
      </c>
      <c r="G265" s="0" t="n">
        <v>0.01329</v>
      </c>
      <c r="H265" s="0" t="n">
        <v>0.02597</v>
      </c>
      <c r="I265" s="0" t="n">
        <v>0.00738</v>
      </c>
    </row>
    <row r="266" customFormat="false" ht="15" hidden="false" customHeight="false" outlineLevel="0" collapsed="false">
      <c r="A266" s="0" t="n">
        <v>494</v>
      </c>
      <c r="B266" s="0" t="n">
        <v>0.01572</v>
      </c>
      <c r="C266" s="0" t="n">
        <v>0.01097</v>
      </c>
      <c r="D266" s="0" t="n">
        <v>0.01492</v>
      </c>
      <c r="E266" s="0" t="n">
        <v>0.00754</v>
      </c>
      <c r="F266" s="0" t="n">
        <v>0.01421</v>
      </c>
      <c r="G266" s="0" t="n">
        <v>0.01304</v>
      </c>
      <c r="H266" s="0" t="n">
        <v>0.02598</v>
      </c>
      <c r="I266" s="0" t="n">
        <v>0.00729</v>
      </c>
    </row>
    <row r="267" customFormat="false" ht="15" hidden="false" customHeight="false" outlineLevel="0" collapsed="false">
      <c r="A267" s="0" t="n">
        <v>495</v>
      </c>
      <c r="B267" s="0" t="n">
        <v>0.01568</v>
      </c>
      <c r="C267" s="0" t="n">
        <v>0.01105</v>
      </c>
      <c r="D267" s="0" t="n">
        <v>0.01476</v>
      </c>
      <c r="E267" s="0" t="n">
        <v>0.00767</v>
      </c>
      <c r="F267" s="0" t="n">
        <v>0.01426</v>
      </c>
      <c r="G267" s="0" t="n">
        <v>0.01309</v>
      </c>
      <c r="H267" s="0" t="n">
        <v>0.02564</v>
      </c>
      <c r="I267" s="0" t="n">
        <v>0.00725</v>
      </c>
    </row>
    <row r="268" customFormat="false" ht="15" hidden="false" customHeight="false" outlineLevel="0" collapsed="false">
      <c r="A268" s="0" t="n">
        <v>496</v>
      </c>
      <c r="B268" s="0" t="n">
        <v>0.01548</v>
      </c>
      <c r="C268" s="0" t="n">
        <v>0.01077</v>
      </c>
      <c r="D268" s="0" t="n">
        <v>0.01427</v>
      </c>
      <c r="E268" s="0" t="n">
        <v>0.00743</v>
      </c>
      <c r="F268" s="0" t="n">
        <v>0.01393</v>
      </c>
      <c r="G268" s="0" t="n">
        <v>0.01302</v>
      </c>
      <c r="H268" s="0" t="n">
        <v>0.02557</v>
      </c>
      <c r="I268" s="0" t="n">
        <v>0.00714</v>
      </c>
    </row>
    <row r="269" customFormat="false" ht="15" hidden="false" customHeight="false" outlineLevel="0" collapsed="false">
      <c r="A269" s="0" t="n">
        <v>497</v>
      </c>
      <c r="B269" s="0" t="n">
        <v>0.01541</v>
      </c>
      <c r="C269" s="0" t="n">
        <v>0.0107</v>
      </c>
      <c r="D269" s="0" t="n">
        <v>0.01419</v>
      </c>
      <c r="E269" s="0" t="n">
        <v>0.0076</v>
      </c>
      <c r="F269" s="0" t="n">
        <v>0.01374</v>
      </c>
      <c r="G269" s="0" t="n">
        <v>0.01273</v>
      </c>
      <c r="H269" s="0" t="n">
        <v>0.02532</v>
      </c>
      <c r="I269" s="0" t="n">
        <v>0.00715</v>
      </c>
    </row>
    <row r="270" customFormat="false" ht="15" hidden="false" customHeight="false" outlineLevel="0" collapsed="false">
      <c r="A270" s="0" t="n">
        <v>498</v>
      </c>
      <c r="B270" s="0" t="n">
        <v>0.01517</v>
      </c>
      <c r="C270" s="0" t="n">
        <v>0.01083</v>
      </c>
      <c r="D270" s="0" t="n">
        <v>0.01425</v>
      </c>
      <c r="E270" s="0" t="n">
        <v>0.00753</v>
      </c>
      <c r="F270" s="0" t="n">
        <v>0.01387</v>
      </c>
      <c r="G270" s="0" t="n">
        <v>0.01275</v>
      </c>
      <c r="H270" s="0" t="n">
        <v>0.02512</v>
      </c>
      <c r="I270" s="0" t="n">
        <v>0.00704</v>
      </c>
    </row>
    <row r="271" customFormat="false" ht="15" hidden="false" customHeight="false" outlineLevel="0" collapsed="false">
      <c r="A271" s="0" t="n">
        <v>499</v>
      </c>
      <c r="B271" s="0" t="n">
        <v>0.01505</v>
      </c>
      <c r="C271" s="0" t="n">
        <v>0.01051</v>
      </c>
      <c r="D271" s="0" t="n">
        <v>0.01371</v>
      </c>
      <c r="E271" s="0" t="n">
        <v>0.00729</v>
      </c>
      <c r="F271" s="0" t="n">
        <v>0.01351</v>
      </c>
      <c r="G271" s="0" t="n">
        <v>0.01234</v>
      </c>
      <c r="H271" s="0" t="n">
        <v>0.02479</v>
      </c>
      <c r="I271" s="0" t="n">
        <v>0.00692</v>
      </c>
    </row>
    <row r="272" customFormat="false" ht="15" hidden="false" customHeight="false" outlineLevel="0" collapsed="false">
      <c r="A272" s="0" t="n">
        <v>500</v>
      </c>
      <c r="B272" s="0" t="n">
        <v>0.01494</v>
      </c>
      <c r="C272" s="0" t="n">
        <v>0.01023</v>
      </c>
      <c r="D272" s="0" t="n">
        <v>0.01368</v>
      </c>
      <c r="E272" s="0" t="n">
        <v>0.00738</v>
      </c>
      <c r="F272" s="0" t="n">
        <v>0.01331</v>
      </c>
      <c r="G272" s="0" t="n">
        <v>0.0121</v>
      </c>
      <c r="H272" s="0" t="n">
        <v>0.0245</v>
      </c>
      <c r="I272" s="0" t="n">
        <v>0.00677</v>
      </c>
    </row>
    <row r="273" customFormat="false" ht="15" hidden="false" customHeight="false" outlineLevel="0" collapsed="false">
      <c r="A273" s="0" t="n">
        <v>501</v>
      </c>
      <c r="B273" s="0" t="n">
        <v>0.01471</v>
      </c>
      <c r="C273" s="0" t="n">
        <v>0.01025</v>
      </c>
      <c r="D273" s="0" t="n">
        <v>0.0137</v>
      </c>
      <c r="E273" s="0" t="n">
        <v>0.0072</v>
      </c>
      <c r="F273" s="0" t="n">
        <v>0.0132</v>
      </c>
      <c r="G273" s="0" t="n">
        <v>0.01199</v>
      </c>
      <c r="H273" s="0" t="n">
        <v>0.02418</v>
      </c>
      <c r="I273" s="0" t="n">
        <v>0.0067</v>
      </c>
    </row>
    <row r="274" customFormat="false" ht="15" hidden="false" customHeight="false" outlineLevel="0" collapsed="false">
      <c r="A274" s="0" t="n">
        <v>502</v>
      </c>
      <c r="B274" s="0" t="n">
        <v>0.01431</v>
      </c>
      <c r="C274" s="0" t="n">
        <v>0.0101</v>
      </c>
      <c r="D274" s="0" t="n">
        <v>0.0133</v>
      </c>
      <c r="E274" s="0" t="n">
        <v>0.00697</v>
      </c>
      <c r="F274" s="0" t="n">
        <v>0.01297</v>
      </c>
      <c r="G274" s="0" t="n">
        <v>0.0118</v>
      </c>
      <c r="H274" s="0" t="n">
        <v>0.02395</v>
      </c>
      <c r="I274" s="0" t="n">
        <v>0.00656</v>
      </c>
    </row>
    <row r="275" customFormat="false" ht="15" hidden="false" customHeight="false" outlineLevel="0" collapsed="false">
      <c r="A275" s="0" t="n">
        <v>503</v>
      </c>
      <c r="B275" s="0" t="n">
        <v>0.01453</v>
      </c>
      <c r="C275" s="0" t="n">
        <v>0.00996</v>
      </c>
      <c r="D275" s="0" t="n">
        <v>0.01341</v>
      </c>
      <c r="E275" s="0" t="n">
        <v>0.0069</v>
      </c>
      <c r="F275" s="0" t="n">
        <v>0.01274</v>
      </c>
      <c r="G275" s="0" t="n">
        <v>0.01166</v>
      </c>
      <c r="H275" s="0" t="n">
        <v>0.02375</v>
      </c>
      <c r="I275" s="0" t="n">
        <v>0.00649</v>
      </c>
    </row>
    <row r="276" customFormat="false" ht="15" hidden="false" customHeight="false" outlineLevel="0" collapsed="false">
      <c r="A276" s="0" t="n">
        <v>504</v>
      </c>
      <c r="B276" s="0" t="n">
        <v>0.01422</v>
      </c>
      <c r="C276" s="0" t="n">
        <v>0.00993</v>
      </c>
      <c r="D276" s="0" t="n">
        <v>0.01313</v>
      </c>
      <c r="E276" s="0" t="n">
        <v>0.00667</v>
      </c>
      <c r="F276" s="0" t="n">
        <v>0.01267</v>
      </c>
      <c r="G276" s="0" t="n">
        <v>0.01172</v>
      </c>
      <c r="H276" s="0" t="n">
        <v>0.02352</v>
      </c>
      <c r="I276" s="0" t="n">
        <v>0.00647</v>
      </c>
    </row>
    <row r="277" customFormat="false" ht="15" hidden="false" customHeight="false" outlineLevel="0" collapsed="false">
      <c r="A277" s="0" t="n">
        <v>505</v>
      </c>
      <c r="B277" s="0" t="n">
        <v>0.0142</v>
      </c>
      <c r="C277" s="0" t="n">
        <v>0.01007</v>
      </c>
      <c r="D277" s="0" t="n">
        <v>0.01328</v>
      </c>
      <c r="E277" s="0" t="n">
        <v>0.00685</v>
      </c>
      <c r="F277" s="0" t="n">
        <v>0.01236</v>
      </c>
      <c r="G277" s="0" t="n">
        <v>0.01136</v>
      </c>
      <c r="H277" s="0" t="n">
        <v>0.02337</v>
      </c>
      <c r="I277" s="0" t="n">
        <v>0.00624</v>
      </c>
    </row>
    <row r="278" customFormat="false" ht="15" hidden="false" customHeight="false" outlineLevel="0" collapsed="false">
      <c r="A278" s="0" t="n">
        <v>506</v>
      </c>
      <c r="B278" s="0" t="n">
        <v>0.01416</v>
      </c>
      <c r="C278" s="0" t="n">
        <v>0.00979</v>
      </c>
      <c r="D278" s="0" t="n">
        <v>0.01299</v>
      </c>
      <c r="E278" s="0" t="n">
        <v>0.00686</v>
      </c>
      <c r="F278" s="0" t="n">
        <v>0.01236</v>
      </c>
      <c r="G278" s="0" t="n">
        <v>0.01132</v>
      </c>
      <c r="H278" s="0" t="n">
        <v>0.02324</v>
      </c>
      <c r="I278" s="0" t="n">
        <v>0.00616</v>
      </c>
    </row>
    <row r="279" customFormat="false" ht="15" hidden="false" customHeight="false" outlineLevel="0" collapsed="false">
      <c r="A279" s="0" t="n">
        <v>507</v>
      </c>
      <c r="B279" s="0" t="n">
        <v>0.01399</v>
      </c>
      <c r="C279" s="0" t="n">
        <v>0.00975</v>
      </c>
      <c r="D279" s="0" t="n">
        <v>0.01278</v>
      </c>
      <c r="E279" s="0" t="n">
        <v>0.0071</v>
      </c>
      <c r="F279" s="0" t="n">
        <v>0.01245</v>
      </c>
      <c r="G279" s="0" t="n">
        <v>0.0114</v>
      </c>
      <c r="H279" s="0" t="n">
        <v>0.02299</v>
      </c>
      <c r="I279" s="0" t="n">
        <v>0.0064</v>
      </c>
    </row>
    <row r="280" customFormat="false" ht="15" hidden="false" customHeight="false" outlineLevel="0" collapsed="false">
      <c r="A280" s="0" t="n">
        <v>508</v>
      </c>
      <c r="B280" s="0" t="n">
        <v>0.01395</v>
      </c>
      <c r="C280" s="0" t="n">
        <v>0.00975</v>
      </c>
      <c r="D280" s="0" t="n">
        <v>0.01249</v>
      </c>
      <c r="E280" s="0" t="n">
        <v>0.00677</v>
      </c>
      <c r="F280" s="0" t="n">
        <v>0.01232</v>
      </c>
      <c r="G280" s="0" t="n">
        <v>0.01128</v>
      </c>
      <c r="H280" s="0" t="n">
        <v>0.02278</v>
      </c>
      <c r="I280" s="0" t="n">
        <v>0.00595</v>
      </c>
    </row>
    <row r="281" customFormat="false" ht="15" hidden="false" customHeight="false" outlineLevel="0" collapsed="false">
      <c r="A281" s="0" t="n">
        <v>509</v>
      </c>
      <c r="B281" s="0" t="n">
        <v>0.01382</v>
      </c>
      <c r="C281" s="0" t="n">
        <v>0.00966</v>
      </c>
      <c r="D281" s="0" t="n">
        <v>0.01261</v>
      </c>
      <c r="E281" s="0" t="n">
        <v>0.00665</v>
      </c>
      <c r="F281" s="0" t="n">
        <v>0.01211</v>
      </c>
      <c r="G281" s="0" t="n">
        <v>0.01112</v>
      </c>
      <c r="H281" s="0" t="n">
        <v>0.02269</v>
      </c>
      <c r="I281" s="0" t="n">
        <v>0.00632</v>
      </c>
    </row>
    <row r="282" customFormat="false" ht="15" hidden="false" customHeight="false" outlineLevel="0" collapsed="false">
      <c r="A282" s="0" t="n">
        <v>510</v>
      </c>
      <c r="B282" s="0" t="n">
        <v>0.01358</v>
      </c>
      <c r="C282" s="0" t="n">
        <v>0.00958</v>
      </c>
      <c r="D282" s="0" t="n">
        <v>0.01257</v>
      </c>
      <c r="E282" s="0" t="n">
        <v>0.00682</v>
      </c>
      <c r="F282" s="0" t="n">
        <v>0.01216</v>
      </c>
      <c r="G282" s="0" t="n">
        <v>0.01116</v>
      </c>
      <c r="H282" s="0" t="n">
        <v>0.02244</v>
      </c>
      <c r="I282" s="0" t="n">
        <v>0.00649</v>
      </c>
    </row>
    <row r="283" customFormat="false" ht="15" hidden="false" customHeight="false" outlineLevel="0" collapsed="false">
      <c r="A283" s="0" t="n">
        <v>511</v>
      </c>
      <c r="B283" s="0" t="n">
        <v>0.01349</v>
      </c>
      <c r="C283" s="0" t="n">
        <v>0.00929</v>
      </c>
      <c r="D283" s="0" t="n">
        <v>0.01237</v>
      </c>
      <c r="E283" s="0" t="n">
        <v>0.00632</v>
      </c>
      <c r="F283" s="0" t="n">
        <v>0.01174</v>
      </c>
      <c r="G283" s="0" t="n">
        <v>0.01075</v>
      </c>
      <c r="H283" s="0" t="n">
        <v>0.02219</v>
      </c>
      <c r="I283" s="0" t="n">
        <v>0.00608</v>
      </c>
    </row>
    <row r="284" customFormat="false" ht="15" hidden="false" customHeight="false" outlineLevel="0" collapsed="false">
      <c r="A284" s="0" t="n">
        <v>512</v>
      </c>
      <c r="B284" s="0" t="n">
        <v>0.01354</v>
      </c>
      <c r="C284" s="0" t="n">
        <v>0.00942</v>
      </c>
      <c r="D284" s="0" t="n">
        <v>0.01233</v>
      </c>
      <c r="E284" s="0" t="n">
        <v>0.00633</v>
      </c>
      <c r="F284" s="0" t="n">
        <v>0.01166</v>
      </c>
      <c r="G284" s="0" t="n">
        <v>0.01071</v>
      </c>
      <c r="H284" s="0" t="n">
        <v>0.02207</v>
      </c>
      <c r="I284" s="0" t="n">
        <v>0.00596</v>
      </c>
    </row>
    <row r="285" customFormat="false" ht="15" hidden="false" customHeight="false" outlineLevel="0" collapsed="false">
      <c r="A285" s="0" t="n">
        <v>513</v>
      </c>
      <c r="B285" s="0" t="n">
        <v>0.01325</v>
      </c>
      <c r="C285" s="0" t="n">
        <v>0.00926</v>
      </c>
      <c r="D285" s="0" t="n">
        <v>0.01212</v>
      </c>
      <c r="E285" s="0" t="n">
        <v>0.00661</v>
      </c>
      <c r="F285" s="0" t="n">
        <v>0.01179</v>
      </c>
      <c r="G285" s="0" t="n">
        <v>0.01071</v>
      </c>
      <c r="H285" s="0" t="n">
        <v>0.02173</v>
      </c>
      <c r="I285" s="0" t="n">
        <v>0.006</v>
      </c>
    </row>
    <row r="286" customFormat="false" ht="15" hidden="false" customHeight="false" outlineLevel="0" collapsed="false">
      <c r="A286" s="0" t="n">
        <v>514</v>
      </c>
      <c r="B286" s="0" t="n">
        <v>0.01313</v>
      </c>
      <c r="C286" s="0" t="n">
        <v>0.00922</v>
      </c>
      <c r="D286" s="0" t="n">
        <v>0.01187</v>
      </c>
      <c r="E286" s="0" t="n">
        <v>0.00629</v>
      </c>
      <c r="F286" s="0" t="n">
        <v>0.01125</v>
      </c>
      <c r="G286" s="0" t="n">
        <v>0.01059</v>
      </c>
      <c r="H286" s="0" t="n">
        <v>0.02156</v>
      </c>
      <c r="I286" s="0" t="n">
        <v>0.00571</v>
      </c>
    </row>
    <row r="287" customFormat="false" ht="15" hidden="false" customHeight="false" outlineLevel="0" collapsed="false">
      <c r="A287" s="0" t="n">
        <v>515</v>
      </c>
      <c r="B287" s="0" t="n">
        <v>0.01309</v>
      </c>
      <c r="C287" s="0" t="n">
        <v>0.00905</v>
      </c>
      <c r="D287" s="0" t="n">
        <v>0.01192</v>
      </c>
      <c r="E287" s="0" t="n">
        <v>0.00608</v>
      </c>
      <c r="F287" s="0" t="n">
        <v>0.01125</v>
      </c>
      <c r="G287" s="0" t="n">
        <v>0.01042</v>
      </c>
      <c r="H287" s="0" t="n">
        <v>0.02148</v>
      </c>
      <c r="I287" s="0" t="n">
        <v>0.00584</v>
      </c>
    </row>
    <row r="288" customFormat="false" ht="15" hidden="false" customHeight="false" outlineLevel="0" collapsed="false">
      <c r="A288" s="0" t="n">
        <v>516</v>
      </c>
      <c r="B288" s="0" t="n">
        <v>0.01307</v>
      </c>
      <c r="C288" s="0" t="n">
        <v>0.00891</v>
      </c>
      <c r="D288" s="0" t="n">
        <v>0.01186</v>
      </c>
      <c r="E288" s="0" t="n">
        <v>0.00611</v>
      </c>
      <c r="F288" s="0" t="n">
        <v>0.01107</v>
      </c>
      <c r="G288" s="0" t="n">
        <v>0.01049</v>
      </c>
      <c r="H288" s="0" t="n">
        <v>0.02121</v>
      </c>
      <c r="I288" s="0" t="n">
        <v>0.00582</v>
      </c>
    </row>
    <row r="289" customFormat="false" ht="15" hidden="false" customHeight="false" outlineLevel="0" collapsed="false">
      <c r="A289" s="0" t="n">
        <v>517</v>
      </c>
      <c r="B289" s="0" t="n">
        <v>0.01281</v>
      </c>
      <c r="C289" s="0" t="n">
        <v>0.00898</v>
      </c>
      <c r="D289" s="0" t="n">
        <v>0.01147</v>
      </c>
      <c r="E289" s="0" t="n">
        <v>0.00609</v>
      </c>
      <c r="F289" s="0" t="n">
        <v>0.01101</v>
      </c>
      <c r="G289" s="0" t="n">
        <v>0.01006</v>
      </c>
      <c r="H289" s="0" t="n">
        <v>0.02098</v>
      </c>
      <c r="I289" s="0" t="n">
        <v>0.00564</v>
      </c>
    </row>
    <row r="290" customFormat="false" ht="15" hidden="false" customHeight="false" outlineLevel="0" collapsed="false">
      <c r="A290" s="0" t="n">
        <v>518</v>
      </c>
      <c r="B290" s="0" t="n">
        <v>0.01254</v>
      </c>
      <c r="C290" s="0" t="n">
        <v>0.00888</v>
      </c>
      <c r="D290" s="0" t="n">
        <v>0.01154</v>
      </c>
      <c r="E290" s="0" t="n">
        <v>0.00616</v>
      </c>
      <c r="F290" s="0" t="n">
        <v>0.011</v>
      </c>
      <c r="G290" s="0" t="n">
        <v>0.01013</v>
      </c>
      <c r="H290" s="0" t="n">
        <v>0.02093</v>
      </c>
      <c r="I290" s="0" t="n">
        <v>0.00583</v>
      </c>
    </row>
    <row r="291" customFormat="false" ht="15" hidden="false" customHeight="false" outlineLevel="0" collapsed="false">
      <c r="A291" s="0" t="n">
        <v>519</v>
      </c>
      <c r="B291" s="0" t="n">
        <v>0.01253</v>
      </c>
      <c r="C291" s="0" t="n">
        <v>0.00866</v>
      </c>
      <c r="D291" s="0" t="n">
        <v>0.01136</v>
      </c>
      <c r="E291" s="0" t="n">
        <v>0.00602</v>
      </c>
      <c r="F291" s="0" t="n">
        <v>0.01103</v>
      </c>
      <c r="G291" s="0" t="n">
        <v>0.01011</v>
      </c>
      <c r="H291" s="0" t="n">
        <v>0.0207</v>
      </c>
      <c r="I291" s="0" t="n">
        <v>0.00594</v>
      </c>
    </row>
    <row r="292" customFormat="false" ht="15" hidden="false" customHeight="false" outlineLevel="0" collapsed="false">
      <c r="A292" s="0" t="n">
        <v>520</v>
      </c>
      <c r="B292" s="0" t="n">
        <v>0.01218</v>
      </c>
      <c r="C292" s="0" t="n">
        <v>0.00852</v>
      </c>
      <c r="D292" s="0" t="n">
        <v>0.01122</v>
      </c>
      <c r="E292" s="0" t="n">
        <v>0.006</v>
      </c>
      <c r="F292" s="0" t="n">
        <v>0.01059</v>
      </c>
      <c r="G292" s="0" t="n">
        <v>0.00993</v>
      </c>
      <c r="H292" s="0" t="n">
        <v>0.02047</v>
      </c>
      <c r="I292" s="0" t="n">
        <v>0.00572</v>
      </c>
    </row>
    <row r="293" customFormat="false" ht="15" hidden="false" customHeight="false" outlineLevel="0" collapsed="false">
      <c r="A293" s="0" t="n">
        <v>521</v>
      </c>
      <c r="B293" s="0" t="n">
        <v>0.0122</v>
      </c>
      <c r="C293" s="0" t="n">
        <v>0.00859</v>
      </c>
      <c r="D293" s="0" t="n">
        <v>0.01108</v>
      </c>
      <c r="E293" s="0" t="n">
        <v>0.00578</v>
      </c>
      <c r="F293" s="0" t="n">
        <v>0.01054</v>
      </c>
      <c r="G293" s="0" t="n">
        <v>0.00946</v>
      </c>
      <c r="H293" s="0" t="n">
        <v>0.02029</v>
      </c>
      <c r="I293" s="0" t="n">
        <v>0.00554</v>
      </c>
    </row>
    <row r="294" customFormat="false" ht="15" hidden="false" customHeight="false" outlineLevel="0" collapsed="false">
      <c r="A294" s="0" t="n">
        <v>522</v>
      </c>
      <c r="B294" s="0" t="n">
        <v>0.01215</v>
      </c>
      <c r="C294" s="0" t="n">
        <v>0.00853</v>
      </c>
      <c r="D294" s="0" t="n">
        <v>0.01106</v>
      </c>
      <c r="E294" s="0" t="n">
        <v>0.00589</v>
      </c>
      <c r="F294" s="0" t="n">
        <v>0.01044</v>
      </c>
      <c r="G294" s="0" t="n">
        <v>0.00969</v>
      </c>
      <c r="H294" s="0" t="n">
        <v>0.02015</v>
      </c>
      <c r="I294" s="0" t="n">
        <v>0.00552</v>
      </c>
    </row>
    <row r="295" customFormat="false" ht="15" hidden="false" customHeight="false" outlineLevel="0" collapsed="false">
      <c r="A295" s="0" t="n">
        <v>523</v>
      </c>
      <c r="B295" s="0" t="n">
        <v>0.01205</v>
      </c>
      <c r="C295" s="0" t="n">
        <v>0.00856</v>
      </c>
      <c r="D295" s="0" t="n">
        <v>0.01101</v>
      </c>
      <c r="E295" s="0" t="n">
        <v>0.00571</v>
      </c>
      <c r="F295" s="0" t="n">
        <v>0.01051</v>
      </c>
      <c r="G295" s="0" t="n">
        <v>0.00943</v>
      </c>
      <c r="H295" s="0" t="n">
        <v>0.02009</v>
      </c>
      <c r="I295" s="0" t="n">
        <v>0.00551</v>
      </c>
    </row>
    <row r="296" customFormat="false" ht="15" hidden="false" customHeight="false" outlineLevel="0" collapsed="false">
      <c r="A296" s="0" t="n">
        <v>524</v>
      </c>
      <c r="B296" s="0" t="n">
        <v>0.01212</v>
      </c>
      <c r="C296" s="0" t="n">
        <v>0.00854</v>
      </c>
      <c r="D296" s="0" t="n">
        <v>0.01078</v>
      </c>
      <c r="E296" s="0" t="n">
        <v>0.00569</v>
      </c>
      <c r="F296" s="0" t="n">
        <v>0.01045</v>
      </c>
      <c r="G296" s="0" t="n">
        <v>0.00933</v>
      </c>
      <c r="H296" s="0" t="n">
        <v>0.01995</v>
      </c>
      <c r="I296" s="0" t="n">
        <v>0.00541</v>
      </c>
    </row>
    <row r="297" customFormat="false" ht="15" hidden="false" customHeight="false" outlineLevel="0" collapsed="false">
      <c r="A297" s="0" t="n">
        <v>525</v>
      </c>
      <c r="B297" s="0" t="n">
        <v>0.01206</v>
      </c>
      <c r="C297" s="0" t="n">
        <v>0.00848</v>
      </c>
      <c r="D297" s="0" t="n">
        <v>0.01089</v>
      </c>
      <c r="E297" s="0" t="n">
        <v>0.00584</v>
      </c>
      <c r="F297" s="0" t="n">
        <v>0.01048</v>
      </c>
      <c r="G297" s="0" t="n">
        <v>0.00965</v>
      </c>
      <c r="H297" s="0" t="n">
        <v>0.01993</v>
      </c>
      <c r="I297" s="0" t="n">
        <v>0.00551</v>
      </c>
    </row>
    <row r="298" customFormat="false" ht="15" hidden="false" customHeight="false" outlineLevel="0" collapsed="false">
      <c r="A298" s="0" t="n">
        <v>526</v>
      </c>
      <c r="B298" s="0" t="n">
        <v>0.01194</v>
      </c>
      <c r="C298" s="0" t="n">
        <v>0.00832</v>
      </c>
      <c r="D298" s="0" t="n">
        <v>0.01056</v>
      </c>
      <c r="E298" s="0" t="n">
        <v>0.00556</v>
      </c>
      <c r="F298" s="0" t="n">
        <v>0.01015</v>
      </c>
      <c r="G298" s="0" t="n">
        <v>0.00932</v>
      </c>
      <c r="H298" s="0" t="n">
        <v>0.01973</v>
      </c>
      <c r="I298" s="0" t="n">
        <v>0.00535</v>
      </c>
    </row>
    <row r="299" customFormat="false" ht="15" hidden="false" customHeight="false" outlineLevel="0" collapsed="false">
      <c r="A299" s="0" t="n">
        <v>527</v>
      </c>
      <c r="B299" s="0" t="n">
        <v>0.01169</v>
      </c>
      <c r="C299" s="0" t="n">
        <v>0.00828</v>
      </c>
      <c r="D299" s="0" t="n">
        <v>0.01052</v>
      </c>
      <c r="E299" s="0" t="n">
        <v>0.00556</v>
      </c>
      <c r="F299" s="0" t="n">
        <v>0.01006</v>
      </c>
      <c r="G299" s="0" t="n">
        <v>0.00919</v>
      </c>
      <c r="H299" s="0" t="n">
        <v>0.01952</v>
      </c>
      <c r="I299" s="0" t="n">
        <v>0.00552</v>
      </c>
    </row>
    <row r="300" customFormat="false" ht="15" hidden="false" customHeight="false" outlineLevel="0" collapsed="false">
      <c r="A300" s="0" t="n">
        <v>528</v>
      </c>
      <c r="B300" s="0" t="n">
        <v>0.01157</v>
      </c>
      <c r="C300" s="0" t="n">
        <v>0.0082</v>
      </c>
      <c r="D300" s="0" t="n">
        <v>0.01057</v>
      </c>
      <c r="E300" s="0" t="n">
        <v>0.00572</v>
      </c>
      <c r="F300" s="0" t="n">
        <v>0.01007</v>
      </c>
      <c r="G300" s="0" t="n">
        <v>0.00932</v>
      </c>
      <c r="H300" s="0" t="n">
        <v>0.01944</v>
      </c>
      <c r="I300" s="0" t="n">
        <v>0.00531</v>
      </c>
    </row>
    <row r="301" customFormat="false" ht="15" hidden="false" customHeight="false" outlineLevel="0" collapsed="false">
      <c r="A301" s="0" t="n">
        <v>529</v>
      </c>
      <c r="B301" s="0" t="n">
        <v>0.01148</v>
      </c>
      <c r="C301" s="0" t="n">
        <v>0.00791</v>
      </c>
      <c r="D301" s="0" t="n">
        <v>0.01019</v>
      </c>
      <c r="E301" s="0" t="n">
        <v>0.00523</v>
      </c>
      <c r="F301" s="0" t="n">
        <v>0.00965</v>
      </c>
      <c r="G301" s="0" t="n">
        <v>0.00886</v>
      </c>
      <c r="H301" s="0" t="n">
        <v>0.01897</v>
      </c>
      <c r="I301" s="0" t="n">
        <v>0.00507</v>
      </c>
    </row>
    <row r="302" customFormat="false" ht="15" hidden="false" customHeight="false" outlineLevel="0" collapsed="false">
      <c r="A302" s="0" t="n">
        <v>530</v>
      </c>
      <c r="B302" s="0" t="n">
        <v>0.01111</v>
      </c>
      <c r="C302" s="0" t="n">
        <v>0.00779</v>
      </c>
      <c r="D302" s="0" t="n">
        <v>0.01011</v>
      </c>
      <c r="E302" s="0" t="n">
        <v>0.00515</v>
      </c>
      <c r="F302" s="0" t="n">
        <v>0.00936</v>
      </c>
      <c r="G302" s="0" t="n">
        <v>0.00878</v>
      </c>
      <c r="H302" s="0" t="n">
        <v>0.01876</v>
      </c>
      <c r="I302" s="0" t="n">
        <v>0.00486</v>
      </c>
    </row>
    <row r="303" customFormat="false" ht="15" hidden="false" customHeight="false" outlineLevel="0" collapsed="false">
      <c r="A303" s="0" t="n">
        <v>531</v>
      </c>
      <c r="B303" s="0" t="n">
        <v>0.01106</v>
      </c>
      <c r="C303" s="0" t="n">
        <v>0.0077</v>
      </c>
      <c r="D303" s="0" t="n">
        <v>0.00994</v>
      </c>
      <c r="E303" s="0" t="n">
        <v>0.00527</v>
      </c>
      <c r="F303" s="0" t="n">
        <v>0.00944</v>
      </c>
      <c r="G303" s="0" t="n">
        <v>0.00869</v>
      </c>
      <c r="H303" s="0" t="n">
        <v>0.0185</v>
      </c>
      <c r="I303" s="0" t="n">
        <v>0.00498</v>
      </c>
    </row>
    <row r="304" customFormat="false" ht="15" hidden="false" customHeight="false" outlineLevel="0" collapsed="false">
      <c r="A304" s="0" t="n">
        <v>532</v>
      </c>
      <c r="B304" s="0" t="n">
        <v>0.0111</v>
      </c>
      <c r="C304" s="0" t="n">
        <v>0.00765</v>
      </c>
      <c r="D304" s="0" t="n">
        <v>0.00981</v>
      </c>
      <c r="E304" s="0" t="n">
        <v>0.00522</v>
      </c>
      <c r="F304" s="0" t="n">
        <v>0.00935</v>
      </c>
      <c r="G304" s="0" t="n">
        <v>0.00848</v>
      </c>
      <c r="H304" s="0" t="n">
        <v>0.01845</v>
      </c>
      <c r="I304" s="0" t="n">
        <v>0.00489</v>
      </c>
    </row>
    <row r="305" customFormat="false" ht="15" hidden="false" customHeight="false" outlineLevel="0" collapsed="false">
      <c r="A305" s="0" t="n">
        <v>533</v>
      </c>
      <c r="B305" s="0" t="n">
        <v>0.01092</v>
      </c>
      <c r="C305" s="0" t="n">
        <v>0.00773</v>
      </c>
      <c r="D305" s="0" t="n">
        <v>0.00976</v>
      </c>
      <c r="E305" s="0" t="n">
        <v>0.00533</v>
      </c>
      <c r="F305" s="0" t="n">
        <v>0.00938</v>
      </c>
      <c r="G305" s="0" t="n">
        <v>0.00855</v>
      </c>
      <c r="H305" s="0" t="n">
        <v>0.01836</v>
      </c>
      <c r="I305" s="0" t="n">
        <v>0.00496</v>
      </c>
    </row>
    <row r="306" customFormat="false" ht="15" hidden="false" customHeight="false" outlineLevel="0" collapsed="false">
      <c r="A306" s="0" t="n">
        <v>534</v>
      </c>
      <c r="B306" s="0" t="n">
        <v>0.01083</v>
      </c>
      <c r="C306" s="0" t="n">
        <v>0.0078</v>
      </c>
      <c r="D306" s="0" t="n">
        <v>0.00979</v>
      </c>
      <c r="E306" s="0" t="n">
        <v>0.00528</v>
      </c>
      <c r="F306" s="0" t="n">
        <v>0.00929</v>
      </c>
      <c r="G306" s="0" t="n">
        <v>0.00846</v>
      </c>
      <c r="H306" s="0" t="n">
        <v>0.01831</v>
      </c>
      <c r="I306" s="0" t="n">
        <v>0.00491</v>
      </c>
    </row>
    <row r="307" customFormat="false" ht="15" hidden="false" customHeight="false" outlineLevel="0" collapsed="false">
      <c r="A307" s="0" t="n">
        <v>535</v>
      </c>
      <c r="B307" s="0" t="n">
        <v>0.01087</v>
      </c>
      <c r="C307" s="0" t="n">
        <v>0.00771</v>
      </c>
      <c r="D307" s="0" t="n">
        <v>0.0097</v>
      </c>
      <c r="E307" s="0" t="n">
        <v>0.00511</v>
      </c>
      <c r="F307" s="0" t="n">
        <v>0.00916</v>
      </c>
      <c r="G307" s="0" t="n">
        <v>0.00821</v>
      </c>
      <c r="H307" s="0" t="n">
        <v>0.01801</v>
      </c>
      <c r="I307" s="0" t="n">
        <v>0.00478</v>
      </c>
    </row>
    <row r="308" customFormat="false" ht="15" hidden="false" customHeight="false" outlineLevel="0" collapsed="false">
      <c r="A308" s="0" t="n">
        <v>536</v>
      </c>
      <c r="B308" s="0" t="n">
        <v>0.01072</v>
      </c>
      <c r="C308" s="0" t="n">
        <v>0.00765</v>
      </c>
      <c r="D308" s="0" t="n">
        <v>0.00976</v>
      </c>
      <c r="E308" s="0" t="n">
        <v>0.00505</v>
      </c>
      <c r="F308" s="0" t="n">
        <v>0.00914</v>
      </c>
      <c r="G308" s="0" t="n">
        <v>0.00827</v>
      </c>
      <c r="H308" s="0" t="n">
        <v>0.01803</v>
      </c>
      <c r="I308" s="0" t="n">
        <v>0.00484</v>
      </c>
    </row>
    <row r="309" customFormat="false" ht="15" hidden="false" customHeight="false" outlineLevel="0" collapsed="false">
      <c r="A309" s="0" t="n">
        <v>537</v>
      </c>
      <c r="B309" s="0" t="n">
        <v>0.01049</v>
      </c>
      <c r="C309" s="0" t="n">
        <v>0.00754</v>
      </c>
      <c r="D309" s="0" t="n">
        <v>0.00949</v>
      </c>
      <c r="E309" s="0" t="n">
        <v>0.00515</v>
      </c>
      <c r="F309" s="0" t="n">
        <v>0.0092</v>
      </c>
      <c r="G309" s="0" t="n">
        <v>0.00824</v>
      </c>
      <c r="H309" s="0" t="n">
        <v>0.0178</v>
      </c>
      <c r="I309" s="0" t="n">
        <v>0.0049</v>
      </c>
    </row>
    <row r="310" customFormat="false" ht="15" hidden="false" customHeight="false" outlineLevel="0" collapsed="false">
      <c r="A310" s="0" t="n">
        <v>538</v>
      </c>
      <c r="B310" s="0" t="n">
        <v>0.01059</v>
      </c>
      <c r="C310" s="0" t="n">
        <v>0.00756</v>
      </c>
      <c r="D310" s="0" t="n">
        <v>0.00955</v>
      </c>
      <c r="E310" s="0" t="n">
        <v>0.00504</v>
      </c>
      <c r="F310" s="0" t="n">
        <v>0.00901</v>
      </c>
      <c r="G310" s="0" t="n">
        <v>0.00801</v>
      </c>
      <c r="H310" s="0" t="n">
        <v>0.01748</v>
      </c>
      <c r="I310" s="0" t="n">
        <v>0.00475</v>
      </c>
    </row>
    <row r="311" customFormat="false" ht="15" hidden="false" customHeight="false" outlineLevel="0" collapsed="false">
      <c r="A311" s="0" t="n">
        <v>539</v>
      </c>
      <c r="B311" s="0" t="n">
        <v>0.01044</v>
      </c>
      <c r="C311" s="0" t="n">
        <v>0.00745</v>
      </c>
      <c r="D311" s="0" t="n">
        <v>0.00923</v>
      </c>
      <c r="E311" s="0" t="n">
        <v>0.00489</v>
      </c>
      <c r="F311" s="0" t="n">
        <v>0.0089</v>
      </c>
      <c r="G311" s="0" t="n">
        <v>0.00803</v>
      </c>
      <c r="H311" s="0" t="n">
        <v>0.01745</v>
      </c>
      <c r="I311" s="0" t="n">
        <v>0.00477</v>
      </c>
    </row>
    <row r="312" customFormat="false" ht="15" hidden="false" customHeight="false" outlineLevel="0" collapsed="false">
      <c r="A312" s="0" t="n">
        <v>540</v>
      </c>
      <c r="B312" s="0" t="n">
        <v>0.01025</v>
      </c>
      <c r="C312" s="0" t="n">
        <v>0.00739</v>
      </c>
      <c r="D312" s="0" t="n">
        <v>0.00921</v>
      </c>
      <c r="E312" s="0" t="n">
        <v>0.00475</v>
      </c>
      <c r="F312" s="0" t="n">
        <v>0.00879</v>
      </c>
      <c r="G312" s="0" t="n">
        <v>0.00809</v>
      </c>
      <c r="H312" s="0" t="n">
        <v>0.01718</v>
      </c>
      <c r="I312" s="0" t="n">
        <v>0.0047</v>
      </c>
    </row>
    <row r="313" customFormat="false" ht="15" hidden="false" customHeight="false" outlineLevel="0" collapsed="false">
      <c r="A313" s="0" t="n">
        <v>541</v>
      </c>
      <c r="B313" s="0" t="n">
        <v>0.01022</v>
      </c>
      <c r="C313" s="0" t="n">
        <v>0.00727</v>
      </c>
      <c r="D313" s="0" t="n">
        <v>0.00889</v>
      </c>
      <c r="E313" s="0" t="n">
        <v>0.0048</v>
      </c>
      <c r="F313" s="0" t="n">
        <v>0.00876</v>
      </c>
      <c r="G313" s="0" t="n">
        <v>0.00785</v>
      </c>
      <c r="H313" s="0" t="n">
        <v>0.0171</v>
      </c>
      <c r="I313" s="0" t="n">
        <v>0.00434</v>
      </c>
    </row>
    <row r="314" customFormat="false" ht="15" hidden="false" customHeight="false" outlineLevel="0" collapsed="false">
      <c r="A314" s="0" t="n">
        <v>542</v>
      </c>
      <c r="B314" s="0" t="n">
        <v>0.01027</v>
      </c>
      <c r="C314" s="0" t="n">
        <v>0.00724</v>
      </c>
      <c r="D314" s="0" t="n">
        <v>0.00906</v>
      </c>
      <c r="E314" s="0" t="n">
        <v>0.00493</v>
      </c>
      <c r="F314" s="0" t="n">
        <v>0.00865</v>
      </c>
      <c r="G314" s="0" t="n">
        <v>0.0079</v>
      </c>
      <c r="H314" s="0" t="n">
        <v>0.0169</v>
      </c>
      <c r="I314" s="0" t="n">
        <v>0.00468</v>
      </c>
    </row>
    <row r="315" customFormat="false" ht="15" hidden="false" customHeight="false" outlineLevel="0" collapsed="false">
      <c r="A315" s="0" t="n">
        <v>543</v>
      </c>
      <c r="B315" s="0" t="n">
        <v>0.01003</v>
      </c>
      <c r="C315" s="0" t="n">
        <v>0.00712</v>
      </c>
      <c r="D315" s="0" t="n">
        <v>0.00899</v>
      </c>
      <c r="E315" s="0" t="n">
        <v>0.00498</v>
      </c>
      <c r="F315" s="0" t="n">
        <v>0.00849</v>
      </c>
      <c r="G315" s="0" t="n">
        <v>0.00787</v>
      </c>
      <c r="H315" s="0" t="n">
        <v>0.01692</v>
      </c>
      <c r="I315" s="0" t="n">
        <v>0.00477</v>
      </c>
    </row>
    <row r="316" customFormat="false" ht="15" hidden="false" customHeight="false" outlineLevel="0" collapsed="false">
      <c r="A316" s="0" t="n">
        <v>544</v>
      </c>
      <c r="B316" s="0" t="n">
        <v>0.00992</v>
      </c>
      <c r="C316" s="0" t="n">
        <v>0.00705</v>
      </c>
      <c r="D316" s="0" t="n">
        <v>0.00867</v>
      </c>
      <c r="E316" s="0" t="n">
        <v>0.0049</v>
      </c>
      <c r="F316" s="0" t="n">
        <v>0.00838</v>
      </c>
      <c r="G316" s="0" t="n">
        <v>0.00767</v>
      </c>
      <c r="H316" s="0" t="n">
        <v>0.01684</v>
      </c>
      <c r="I316" s="0" t="n">
        <v>0.00458</v>
      </c>
    </row>
    <row r="317" customFormat="false" ht="15" hidden="false" customHeight="false" outlineLevel="0" collapsed="false">
      <c r="A317" s="0" t="n">
        <v>545</v>
      </c>
      <c r="B317" s="0" t="n">
        <v>0.01001</v>
      </c>
      <c r="C317" s="0" t="n">
        <v>0.00677</v>
      </c>
      <c r="D317" s="0" t="n">
        <v>0.00876</v>
      </c>
      <c r="E317" s="0" t="n">
        <v>0.00467</v>
      </c>
      <c r="F317" s="0" t="n">
        <v>0.0083</v>
      </c>
      <c r="G317" s="0" t="n">
        <v>0.00756</v>
      </c>
      <c r="H317" s="0" t="n">
        <v>0.01664</v>
      </c>
      <c r="I317" s="0" t="n">
        <v>0.00442</v>
      </c>
    </row>
    <row r="318" customFormat="false" ht="15" hidden="false" customHeight="false" outlineLevel="0" collapsed="false">
      <c r="A318" s="0" t="n">
        <v>546</v>
      </c>
      <c r="B318" s="0" t="n">
        <v>0.00999</v>
      </c>
      <c r="C318" s="0" t="n">
        <v>0.00704</v>
      </c>
      <c r="D318" s="0" t="n">
        <v>0.00891</v>
      </c>
      <c r="E318" s="0" t="n">
        <v>0.00482</v>
      </c>
      <c r="F318" s="0" t="n">
        <v>0.00841</v>
      </c>
      <c r="G318" s="0" t="n">
        <v>0.00775</v>
      </c>
      <c r="H318" s="0" t="n">
        <v>0.01654</v>
      </c>
      <c r="I318" s="0" t="n">
        <v>0.00436</v>
      </c>
    </row>
    <row r="319" customFormat="false" ht="15" hidden="false" customHeight="false" outlineLevel="0" collapsed="false">
      <c r="A319" s="0" t="n">
        <v>547</v>
      </c>
      <c r="B319" s="0" t="n">
        <v>0.00969</v>
      </c>
      <c r="C319" s="0" t="n">
        <v>0.00686</v>
      </c>
      <c r="D319" s="0" t="n">
        <v>0.00848</v>
      </c>
      <c r="E319" s="0" t="n">
        <v>0.00464</v>
      </c>
      <c r="F319" s="0" t="n">
        <v>0.00807</v>
      </c>
      <c r="G319" s="0" t="n">
        <v>0.00736</v>
      </c>
      <c r="H319" s="0" t="n">
        <v>0.01644</v>
      </c>
      <c r="I319" s="0" t="n">
        <v>0.00418</v>
      </c>
    </row>
    <row r="320" customFormat="false" ht="15" hidden="false" customHeight="false" outlineLevel="0" collapsed="false">
      <c r="A320" s="0" t="n">
        <v>548</v>
      </c>
      <c r="B320" s="0" t="n">
        <v>0.00967</v>
      </c>
      <c r="C320" s="0" t="n">
        <v>0.00677</v>
      </c>
      <c r="D320" s="0" t="n">
        <v>0.0083</v>
      </c>
      <c r="E320" s="0" t="n">
        <v>0.00425</v>
      </c>
      <c r="F320" s="0" t="n">
        <v>0.00801</v>
      </c>
      <c r="G320" s="0" t="n">
        <v>0.00751</v>
      </c>
      <c r="H320" s="0" t="n">
        <v>0.01622</v>
      </c>
      <c r="I320" s="0" t="n">
        <v>0.00421</v>
      </c>
    </row>
    <row r="321" customFormat="false" ht="15" hidden="false" customHeight="false" outlineLevel="0" collapsed="false">
      <c r="A321" s="0" t="n">
        <v>549</v>
      </c>
      <c r="B321" s="0" t="n">
        <v>0.0097</v>
      </c>
      <c r="C321" s="0" t="n">
        <v>0.00679</v>
      </c>
      <c r="D321" s="0" t="n">
        <v>0.00841</v>
      </c>
      <c r="E321" s="0" t="n">
        <v>0.00432</v>
      </c>
      <c r="F321" s="0" t="n">
        <v>0.00795</v>
      </c>
      <c r="G321" s="0" t="n">
        <v>0.00745</v>
      </c>
      <c r="H321" s="0" t="n">
        <v>0.01616</v>
      </c>
      <c r="I321" s="0" t="n">
        <v>0.00427</v>
      </c>
    </row>
    <row r="322" customFormat="false" ht="15" hidden="false" customHeight="false" outlineLevel="0" collapsed="false">
      <c r="A322" s="0" t="n">
        <v>550</v>
      </c>
      <c r="B322" s="0" t="n">
        <v>0.00939</v>
      </c>
      <c r="C322" s="0" t="n">
        <v>0.00678</v>
      </c>
      <c r="D322" s="0" t="n">
        <v>0.00831</v>
      </c>
      <c r="E322" s="0" t="n">
        <v>0.00463</v>
      </c>
      <c r="F322" s="0" t="n">
        <v>0.00789</v>
      </c>
      <c r="G322" s="0" t="n">
        <v>0.00727</v>
      </c>
      <c r="H322" s="0" t="n">
        <v>0.01585</v>
      </c>
      <c r="I322" s="0" t="n">
        <v>0.00426</v>
      </c>
    </row>
    <row r="323" customFormat="false" ht="15" hidden="false" customHeight="false" outlineLevel="0" collapsed="false">
      <c r="A323" s="0" t="n">
        <v>551</v>
      </c>
      <c r="B323" s="0" t="n">
        <v>0.00923</v>
      </c>
      <c r="C323" s="0" t="n">
        <v>0.00665</v>
      </c>
      <c r="D323" s="0" t="n">
        <v>0.00819</v>
      </c>
      <c r="E323" s="0" t="n">
        <v>0.00459</v>
      </c>
      <c r="F323" s="0" t="n">
        <v>0.00785</v>
      </c>
      <c r="G323" s="0" t="n">
        <v>0.00694</v>
      </c>
      <c r="H323" s="0" t="n">
        <v>0.01564</v>
      </c>
      <c r="I323" s="0" t="n">
        <v>0.00405</v>
      </c>
    </row>
    <row r="324" customFormat="false" ht="15" hidden="false" customHeight="false" outlineLevel="0" collapsed="false">
      <c r="A324" s="0" t="n">
        <v>552</v>
      </c>
      <c r="B324" s="0" t="n">
        <v>0.00923</v>
      </c>
      <c r="C324" s="0" t="n">
        <v>0.00649</v>
      </c>
      <c r="D324" s="0" t="n">
        <v>0.00815</v>
      </c>
      <c r="E324" s="0" t="n">
        <v>0.0043</v>
      </c>
      <c r="F324" s="0" t="n">
        <v>0.00781</v>
      </c>
      <c r="G324" s="0" t="n">
        <v>0.00699</v>
      </c>
      <c r="H324" s="0" t="n">
        <v>0.01552</v>
      </c>
      <c r="I324" s="0" t="n">
        <v>0.00405</v>
      </c>
    </row>
    <row r="325" customFormat="false" ht="15" hidden="false" customHeight="false" outlineLevel="0" collapsed="false">
      <c r="A325" s="0" t="n">
        <v>553</v>
      </c>
      <c r="B325" s="0" t="n">
        <v>0.00906</v>
      </c>
      <c r="C325" s="0" t="n">
        <v>0.00661</v>
      </c>
      <c r="D325" s="0" t="n">
        <v>0.00811</v>
      </c>
      <c r="E325" s="0" t="n">
        <v>0.0043</v>
      </c>
      <c r="F325" s="0" t="n">
        <v>0.00765</v>
      </c>
      <c r="G325" s="0" t="n">
        <v>0.00682</v>
      </c>
      <c r="H325" s="0" t="n">
        <v>0.01548</v>
      </c>
      <c r="I325" s="0" t="n">
        <v>0.00426</v>
      </c>
    </row>
    <row r="326" customFormat="false" ht="15" hidden="false" customHeight="false" outlineLevel="0" collapsed="false">
      <c r="A326" s="0" t="n">
        <v>554</v>
      </c>
      <c r="B326" s="0" t="n">
        <v>0.00911</v>
      </c>
      <c r="C326" s="0" t="n">
        <v>0.00628</v>
      </c>
      <c r="D326" s="0" t="n">
        <v>0.0079</v>
      </c>
      <c r="E326" s="0" t="n">
        <v>0.00418</v>
      </c>
      <c r="F326" s="0" t="n">
        <v>0.00761</v>
      </c>
      <c r="G326" s="0" t="n">
        <v>0.00686</v>
      </c>
      <c r="H326" s="0" t="n">
        <v>0.01531</v>
      </c>
      <c r="I326" s="0" t="n">
        <v>0.00418</v>
      </c>
    </row>
    <row r="327" customFormat="false" ht="15" hidden="false" customHeight="false" outlineLevel="0" collapsed="false">
      <c r="A327" s="0" t="n">
        <v>555</v>
      </c>
      <c r="B327" s="0" t="n">
        <v>0.00898</v>
      </c>
      <c r="C327" s="0" t="n">
        <v>0.00657</v>
      </c>
      <c r="D327" s="0" t="n">
        <v>0.00798</v>
      </c>
      <c r="E327" s="0" t="n">
        <v>0.0043</v>
      </c>
      <c r="F327" s="0" t="n">
        <v>0.00753</v>
      </c>
      <c r="G327" s="0" t="n">
        <v>0.00674</v>
      </c>
      <c r="H327" s="0" t="n">
        <v>0.01519</v>
      </c>
      <c r="I327" s="0" t="n">
        <v>0.00418</v>
      </c>
    </row>
    <row r="328" customFormat="false" ht="15" hidden="false" customHeight="false" outlineLevel="0" collapsed="false">
      <c r="A328" s="0" t="n">
        <v>556</v>
      </c>
      <c r="B328" s="0" t="n">
        <v>0.00883</v>
      </c>
      <c r="C328" s="0" t="n">
        <v>0.00642</v>
      </c>
      <c r="D328" s="0" t="n">
        <v>0.00791</v>
      </c>
      <c r="E328" s="0" t="n">
        <v>0.00427</v>
      </c>
      <c r="F328" s="0" t="n">
        <v>0.0075</v>
      </c>
      <c r="G328" s="0" t="n">
        <v>0.00671</v>
      </c>
      <c r="H328" s="0" t="n">
        <v>0.01507</v>
      </c>
      <c r="I328" s="0" t="n">
        <v>0.00411</v>
      </c>
    </row>
    <row r="329" customFormat="false" ht="15" hidden="false" customHeight="false" outlineLevel="0" collapsed="false">
      <c r="A329" s="0" t="n">
        <v>557</v>
      </c>
      <c r="B329" s="0" t="n">
        <v>0.00888</v>
      </c>
      <c r="C329" s="0" t="n">
        <v>0.00626</v>
      </c>
      <c r="D329" s="0" t="n">
        <v>0.00763</v>
      </c>
      <c r="E329" s="0" t="n">
        <v>0.00416</v>
      </c>
      <c r="F329" s="0" t="n">
        <v>0.00738</v>
      </c>
      <c r="G329" s="0" t="n">
        <v>0.00676</v>
      </c>
      <c r="H329" s="0" t="n">
        <v>0.01462</v>
      </c>
      <c r="I329" s="0" t="n">
        <v>0.00395</v>
      </c>
    </row>
    <row r="330" customFormat="false" ht="15" hidden="false" customHeight="false" outlineLevel="0" collapsed="false">
      <c r="A330" s="0" t="n">
        <v>558</v>
      </c>
      <c r="B330" s="0" t="n">
        <v>0.00868</v>
      </c>
      <c r="C330" s="0" t="n">
        <v>0.00619</v>
      </c>
      <c r="D330" s="0" t="n">
        <v>0.0076</v>
      </c>
      <c r="E330" s="0" t="n">
        <v>0.00388</v>
      </c>
      <c r="F330" s="0" t="n">
        <v>0.00727</v>
      </c>
      <c r="G330" s="0" t="n">
        <v>0.00664</v>
      </c>
      <c r="H330" s="0" t="n">
        <v>0.01455</v>
      </c>
      <c r="I330" s="0" t="n">
        <v>0.00396</v>
      </c>
    </row>
    <row r="331" customFormat="false" ht="15" hidden="false" customHeight="false" outlineLevel="0" collapsed="false">
      <c r="A331" s="0" t="n">
        <v>559</v>
      </c>
      <c r="B331" s="0" t="n">
        <v>0.00852</v>
      </c>
      <c r="C331" s="0" t="n">
        <v>0.00616</v>
      </c>
      <c r="D331" s="0" t="n">
        <v>0.0074</v>
      </c>
      <c r="E331" s="0" t="n">
        <v>0.00368</v>
      </c>
      <c r="F331" s="0" t="n">
        <v>0.00711</v>
      </c>
      <c r="G331" s="0" t="n">
        <v>0.00628</v>
      </c>
      <c r="H331" s="0" t="n">
        <v>0.01447</v>
      </c>
      <c r="I331" s="0" t="n">
        <v>0.00364</v>
      </c>
    </row>
    <row r="332" customFormat="false" ht="15" hidden="false" customHeight="false" outlineLevel="0" collapsed="false">
      <c r="A332" s="0" t="n">
        <v>560</v>
      </c>
      <c r="B332" s="0" t="n">
        <v>0.00827</v>
      </c>
      <c r="C332" s="0" t="n">
        <v>0.0057</v>
      </c>
      <c r="D332" s="0" t="n">
        <v>0.00707</v>
      </c>
      <c r="E332" s="0" t="n">
        <v>0.00368</v>
      </c>
      <c r="F332" s="0" t="n">
        <v>0.00682</v>
      </c>
      <c r="G332" s="0" t="n">
        <v>0.00608</v>
      </c>
      <c r="H332" s="0" t="n">
        <v>0.01409</v>
      </c>
      <c r="I332" s="0" t="n">
        <v>0.0036</v>
      </c>
    </row>
    <row r="333" customFormat="false" ht="15" hidden="false" customHeight="false" outlineLevel="0" collapsed="false">
      <c r="A333" s="0" t="n">
        <v>561</v>
      </c>
      <c r="B333" s="0" t="n">
        <v>0.00827</v>
      </c>
      <c r="C333" s="0" t="n">
        <v>0.00582</v>
      </c>
      <c r="D333" s="0" t="n">
        <v>0.00727</v>
      </c>
      <c r="E333" s="0" t="n">
        <v>0.00392</v>
      </c>
      <c r="F333" s="0" t="n">
        <v>0.00673</v>
      </c>
      <c r="G333" s="0" t="n">
        <v>0.00603</v>
      </c>
      <c r="H333" s="0" t="n">
        <v>0.01379</v>
      </c>
      <c r="I333" s="0" t="n">
        <v>0.00343</v>
      </c>
    </row>
    <row r="334" customFormat="false" ht="15" hidden="false" customHeight="false" outlineLevel="0" collapsed="false">
      <c r="A334" s="0" t="n">
        <v>562</v>
      </c>
      <c r="B334" s="0" t="n">
        <v>0.00818</v>
      </c>
      <c r="C334" s="0" t="n">
        <v>0.00569</v>
      </c>
      <c r="D334" s="0" t="n">
        <v>0.00726</v>
      </c>
      <c r="E334" s="0" t="n">
        <v>0.00371</v>
      </c>
      <c r="F334" s="0" t="n">
        <v>0.00677</v>
      </c>
      <c r="G334" s="0" t="n">
        <v>0.00594</v>
      </c>
      <c r="H334" s="0" t="n">
        <v>0.01382</v>
      </c>
      <c r="I334" s="0" t="n">
        <v>0.00334</v>
      </c>
    </row>
    <row r="335" customFormat="false" ht="15" hidden="false" customHeight="false" outlineLevel="0" collapsed="false">
      <c r="A335" s="0" t="n">
        <v>563</v>
      </c>
      <c r="B335" s="0" t="n">
        <v>0.00813</v>
      </c>
      <c r="C335" s="0" t="n">
        <v>0.00564</v>
      </c>
      <c r="D335" s="0" t="n">
        <v>0.00713</v>
      </c>
      <c r="E335" s="0" t="n">
        <v>0.00366</v>
      </c>
      <c r="F335" s="0" t="n">
        <v>0.00672</v>
      </c>
      <c r="G335" s="0" t="n">
        <v>0.0061</v>
      </c>
      <c r="H335" s="0" t="n">
        <v>0.01403</v>
      </c>
      <c r="I335" s="0" t="n">
        <v>0.00342</v>
      </c>
    </row>
    <row r="336" customFormat="false" ht="15" hidden="false" customHeight="false" outlineLevel="0" collapsed="false">
      <c r="A336" s="0" t="n">
        <v>564</v>
      </c>
      <c r="B336" s="0" t="n">
        <v>0.00808</v>
      </c>
      <c r="C336" s="0" t="n">
        <v>0.00568</v>
      </c>
      <c r="D336" s="0" t="n">
        <v>0.00708</v>
      </c>
      <c r="E336" s="0" t="n">
        <v>0.00374</v>
      </c>
      <c r="F336" s="0" t="n">
        <v>0.00671</v>
      </c>
      <c r="G336" s="0" t="n">
        <v>0.00621</v>
      </c>
      <c r="H336" s="0" t="n">
        <v>0.01398</v>
      </c>
      <c r="I336" s="0" t="n">
        <v>0.00357</v>
      </c>
    </row>
    <row r="337" customFormat="false" ht="15" hidden="false" customHeight="false" outlineLevel="0" collapsed="false">
      <c r="A337" s="0" t="n">
        <v>565</v>
      </c>
      <c r="B337" s="0" t="n">
        <v>0.00799</v>
      </c>
      <c r="C337" s="0" t="n">
        <v>0.0055</v>
      </c>
      <c r="D337" s="0" t="n">
        <v>0.00683</v>
      </c>
      <c r="E337" s="0" t="n">
        <v>0.00369</v>
      </c>
      <c r="F337" s="0" t="n">
        <v>0.00641</v>
      </c>
      <c r="G337" s="0" t="n">
        <v>0.00608</v>
      </c>
      <c r="H337" s="0" t="n">
        <v>0.01347</v>
      </c>
      <c r="I337" s="0" t="n">
        <v>0.00348</v>
      </c>
    </row>
    <row r="338" customFormat="false" ht="15" hidden="false" customHeight="false" outlineLevel="0" collapsed="false">
      <c r="A338" s="0" t="n">
        <v>566</v>
      </c>
      <c r="B338" s="0" t="n">
        <v>0.00769</v>
      </c>
      <c r="C338" s="0" t="n">
        <v>0.00537</v>
      </c>
      <c r="D338" s="0" t="n">
        <v>0.00682</v>
      </c>
      <c r="E338" s="0" t="n">
        <v>0.00339</v>
      </c>
      <c r="F338" s="0" t="n">
        <v>0.00641</v>
      </c>
      <c r="G338" s="0" t="n">
        <v>0.00574</v>
      </c>
      <c r="H338" s="0" t="n">
        <v>0.01342</v>
      </c>
      <c r="I338" s="0" t="n">
        <v>0.00339</v>
      </c>
    </row>
    <row r="339" customFormat="false" ht="15" hidden="false" customHeight="false" outlineLevel="0" collapsed="false">
      <c r="A339" s="0" t="n">
        <v>567</v>
      </c>
      <c r="B339" s="0" t="n">
        <v>0.00781</v>
      </c>
      <c r="C339" s="0" t="n">
        <v>0.00549</v>
      </c>
      <c r="D339" s="0" t="n">
        <v>0.00681</v>
      </c>
      <c r="E339" s="0" t="n">
        <v>0.00404</v>
      </c>
      <c r="F339" s="0" t="n">
        <v>0.00636</v>
      </c>
      <c r="G339" s="0" t="n">
        <v>0.00598</v>
      </c>
      <c r="H339" s="0" t="n">
        <v>0.0132</v>
      </c>
      <c r="I339" s="0" t="n">
        <v>0.00347</v>
      </c>
    </row>
    <row r="340" customFormat="false" ht="15" hidden="false" customHeight="false" outlineLevel="0" collapsed="false">
      <c r="A340" s="0" t="n">
        <v>568</v>
      </c>
      <c r="B340" s="0" t="n">
        <v>0.00776</v>
      </c>
      <c r="C340" s="0" t="n">
        <v>0.00548</v>
      </c>
      <c r="D340" s="0" t="n">
        <v>0.00656</v>
      </c>
      <c r="E340" s="0" t="n">
        <v>0.00334</v>
      </c>
      <c r="F340" s="0" t="n">
        <v>0.00614</v>
      </c>
      <c r="G340" s="0" t="n">
        <v>0.00565</v>
      </c>
      <c r="H340" s="0" t="n">
        <v>0.01328</v>
      </c>
      <c r="I340" s="0" t="n">
        <v>0.00325</v>
      </c>
    </row>
    <row r="341" customFormat="false" ht="15" hidden="false" customHeight="false" outlineLevel="0" collapsed="false">
      <c r="A341" s="0" t="n">
        <v>569</v>
      </c>
      <c r="B341" s="0" t="n">
        <v>0.00771</v>
      </c>
      <c r="C341" s="0" t="n">
        <v>0.00543</v>
      </c>
      <c r="D341" s="0" t="n">
        <v>0.00667</v>
      </c>
      <c r="E341" s="0" t="n">
        <v>0.00353</v>
      </c>
      <c r="F341" s="0" t="n">
        <v>0.00613</v>
      </c>
      <c r="G341" s="0" t="n">
        <v>0.00568</v>
      </c>
      <c r="H341" s="0" t="n">
        <v>0.01306</v>
      </c>
      <c r="I341" s="0" t="n">
        <v>0.00337</v>
      </c>
    </row>
    <row r="342" customFormat="false" ht="15" hidden="false" customHeight="false" outlineLevel="0" collapsed="false">
      <c r="A342" s="0" t="n">
        <v>570</v>
      </c>
      <c r="B342" s="0" t="n">
        <v>0.00791</v>
      </c>
      <c r="C342" s="0" t="n">
        <v>0.00542</v>
      </c>
      <c r="D342" s="0" t="n">
        <v>0.00671</v>
      </c>
      <c r="E342" s="0" t="n">
        <v>0.00348</v>
      </c>
      <c r="F342" s="0" t="n">
        <v>0.00629</v>
      </c>
      <c r="G342" s="0" t="n">
        <v>0.00563</v>
      </c>
      <c r="H342" s="0" t="n">
        <v>0.01322</v>
      </c>
      <c r="I342" s="0" t="n">
        <v>0.00328</v>
      </c>
    </row>
    <row r="343" customFormat="false" ht="15" hidden="false" customHeight="false" outlineLevel="0" collapsed="false">
      <c r="A343" s="0" t="n">
        <v>571</v>
      </c>
      <c r="B343" s="0" t="n">
        <v>0.00766</v>
      </c>
      <c r="C343" s="0" t="n">
        <v>0.00538</v>
      </c>
      <c r="D343" s="0" t="n">
        <v>0.00671</v>
      </c>
      <c r="E343" s="0" t="n">
        <v>0.00357</v>
      </c>
      <c r="F343" s="0" t="n">
        <v>0.00613</v>
      </c>
      <c r="G343" s="0" t="n">
        <v>0.00567</v>
      </c>
      <c r="H343" s="0" t="n">
        <v>0.01297</v>
      </c>
      <c r="I343" s="0" t="n">
        <v>0.00353</v>
      </c>
    </row>
    <row r="344" customFormat="false" ht="15" hidden="false" customHeight="false" outlineLevel="0" collapsed="false">
      <c r="A344" s="0" t="n">
        <v>572</v>
      </c>
      <c r="B344" s="0" t="n">
        <v>0.00775</v>
      </c>
      <c r="C344" s="0" t="n">
        <v>0.00534</v>
      </c>
      <c r="D344" s="0" t="n">
        <v>0.00671</v>
      </c>
      <c r="E344" s="0" t="n">
        <v>0.0034</v>
      </c>
      <c r="F344" s="0" t="n">
        <v>0.00621</v>
      </c>
      <c r="G344" s="0" t="n">
        <v>0.00563</v>
      </c>
      <c r="H344" s="0" t="n">
        <v>0.0131</v>
      </c>
      <c r="I344" s="0" t="n">
        <v>0.00349</v>
      </c>
    </row>
    <row r="345" customFormat="false" ht="15" hidden="false" customHeight="false" outlineLevel="0" collapsed="false">
      <c r="A345" s="0" t="n">
        <v>573</v>
      </c>
      <c r="B345" s="0" t="n">
        <v>0.00775</v>
      </c>
      <c r="C345" s="0" t="n">
        <v>0.00539</v>
      </c>
      <c r="D345" s="0" t="n">
        <v>0.00667</v>
      </c>
      <c r="E345" s="0" t="n">
        <v>0.00357</v>
      </c>
      <c r="F345" s="0" t="n">
        <v>0.00601</v>
      </c>
      <c r="G345" s="0" t="n">
        <v>0.00563</v>
      </c>
      <c r="H345" s="0" t="n">
        <v>0.01302</v>
      </c>
      <c r="I345" s="0" t="n">
        <v>0.00353</v>
      </c>
    </row>
    <row r="346" customFormat="false" ht="15" hidden="false" customHeight="false" outlineLevel="0" collapsed="false">
      <c r="A346" s="0" t="n">
        <v>574</v>
      </c>
      <c r="B346" s="0" t="n">
        <v>0.00742</v>
      </c>
      <c r="C346" s="0" t="n">
        <v>0.00514</v>
      </c>
      <c r="D346" s="0" t="n">
        <v>0.0063</v>
      </c>
      <c r="E346" s="0" t="n">
        <v>0.00345</v>
      </c>
      <c r="F346" s="0" t="n">
        <v>0.00597</v>
      </c>
      <c r="G346" s="0" t="n">
        <v>0.00543</v>
      </c>
      <c r="H346" s="0" t="n">
        <v>0.01273</v>
      </c>
      <c r="I346" s="0" t="n">
        <v>0.00324</v>
      </c>
    </row>
    <row r="347" customFormat="false" ht="15" hidden="false" customHeight="false" outlineLevel="0" collapsed="false">
      <c r="A347" s="0" t="n">
        <v>575</v>
      </c>
      <c r="B347" s="0" t="n">
        <v>0.00725</v>
      </c>
      <c r="C347" s="0" t="n">
        <v>0.00506</v>
      </c>
      <c r="D347" s="0" t="n">
        <v>0.00638</v>
      </c>
      <c r="E347" s="0" t="n">
        <v>0.00336</v>
      </c>
      <c r="F347" s="0" t="n">
        <v>0.00597</v>
      </c>
      <c r="G347" s="0" t="n">
        <v>0.00535</v>
      </c>
      <c r="H347" s="0" t="n">
        <v>0.01273</v>
      </c>
      <c r="I347" s="0" t="n">
        <v>0.00341</v>
      </c>
    </row>
    <row r="348" customFormat="false" ht="15" hidden="false" customHeight="false" outlineLevel="0" collapsed="false">
      <c r="A348" s="0" t="n">
        <v>576</v>
      </c>
      <c r="B348" s="0" t="n">
        <v>0.00752</v>
      </c>
      <c r="C348" s="0" t="n">
        <v>0.00512</v>
      </c>
      <c r="D348" s="0" t="n">
        <v>0.00627</v>
      </c>
      <c r="E348" s="0" t="n">
        <v>0.00359</v>
      </c>
      <c r="F348" s="0" t="n">
        <v>0.00598</v>
      </c>
      <c r="G348" s="0" t="n">
        <v>0.00549</v>
      </c>
      <c r="H348" s="0" t="n">
        <v>0.01258</v>
      </c>
      <c r="I348" s="0" t="n">
        <v>0.00326</v>
      </c>
    </row>
    <row r="349" customFormat="false" ht="15" hidden="false" customHeight="false" outlineLevel="0" collapsed="false">
      <c r="A349" s="0" t="n">
        <v>577</v>
      </c>
      <c r="B349" s="0" t="n">
        <v>0.00733</v>
      </c>
      <c r="C349" s="0" t="n">
        <v>0.00497</v>
      </c>
      <c r="D349" s="0" t="n">
        <v>0.00608</v>
      </c>
      <c r="E349" s="0" t="n">
        <v>0.00356</v>
      </c>
      <c r="F349" s="0" t="n">
        <v>0.00579</v>
      </c>
      <c r="G349" s="0" t="n">
        <v>0.00522</v>
      </c>
      <c r="H349" s="0" t="n">
        <v>0.01235</v>
      </c>
      <c r="I349" s="0" t="n">
        <v>0.00311</v>
      </c>
    </row>
    <row r="350" customFormat="false" ht="15" hidden="false" customHeight="false" outlineLevel="0" collapsed="false">
      <c r="A350" s="0" t="n">
        <v>578</v>
      </c>
      <c r="B350" s="0" t="n">
        <v>0.0071</v>
      </c>
      <c r="C350" s="0" t="n">
        <v>0.00498</v>
      </c>
      <c r="D350" s="0" t="n">
        <v>0.00614</v>
      </c>
      <c r="E350" s="0" t="n">
        <v>0.00366</v>
      </c>
      <c r="F350" s="0" t="n">
        <v>0.00561</v>
      </c>
      <c r="G350" s="0" t="n">
        <v>0.00527</v>
      </c>
      <c r="H350" s="0" t="n">
        <v>0.01216</v>
      </c>
      <c r="I350" s="0" t="n">
        <v>0.00329</v>
      </c>
    </row>
    <row r="351" customFormat="false" ht="15" hidden="false" customHeight="false" outlineLevel="0" collapsed="false">
      <c r="A351" s="0" t="n">
        <v>579</v>
      </c>
      <c r="B351" s="0" t="n">
        <v>0.0072</v>
      </c>
      <c r="C351" s="0" t="n">
        <v>0.00488</v>
      </c>
      <c r="D351" s="0" t="n">
        <v>0.00612</v>
      </c>
      <c r="E351" s="0" t="n">
        <v>0.00327</v>
      </c>
      <c r="F351" s="0" t="n">
        <v>0.00579</v>
      </c>
      <c r="G351" s="0" t="n">
        <v>0.00513</v>
      </c>
      <c r="H351" s="0" t="n">
        <v>0.01243</v>
      </c>
      <c r="I351" s="0" t="n">
        <v>0.00314</v>
      </c>
    </row>
    <row r="352" customFormat="false" ht="15" hidden="false" customHeight="false" outlineLevel="0" collapsed="false">
      <c r="A352" s="0" t="n">
        <v>580</v>
      </c>
      <c r="B352" s="0" t="n">
        <v>0.00713</v>
      </c>
      <c r="C352" s="0" t="n">
        <v>0.00514</v>
      </c>
      <c r="D352" s="0" t="n">
        <v>0.00605</v>
      </c>
      <c r="E352" s="0" t="n">
        <v>0.00337</v>
      </c>
      <c r="F352" s="0" t="n">
        <v>0.0056</v>
      </c>
      <c r="G352" s="0" t="n">
        <v>0.00523</v>
      </c>
      <c r="H352" s="0" t="n">
        <v>0.01194</v>
      </c>
      <c r="I352" s="0" t="n">
        <v>0.00308</v>
      </c>
    </row>
    <row r="353" customFormat="false" ht="15" hidden="false" customHeight="false" outlineLevel="0" collapsed="false">
      <c r="A353" s="0" t="n">
        <v>581</v>
      </c>
      <c r="B353" s="0" t="n">
        <v>0.00697</v>
      </c>
      <c r="C353" s="0" t="n">
        <v>0.00498</v>
      </c>
      <c r="D353" s="0" t="n">
        <v>0.0061</v>
      </c>
      <c r="E353" s="0" t="n">
        <v>0.00308</v>
      </c>
      <c r="F353" s="0" t="n">
        <v>0.00572</v>
      </c>
      <c r="G353" s="0" t="n">
        <v>0.00498</v>
      </c>
      <c r="H353" s="0" t="n">
        <v>0.01215</v>
      </c>
      <c r="I353" s="0" t="n">
        <v>0.00308</v>
      </c>
    </row>
    <row r="354" customFormat="false" ht="15" hidden="false" customHeight="false" outlineLevel="0" collapsed="false">
      <c r="A354" s="0" t="n">
        <v>582</v>
      </c>
      <c r="B354" s="0" t="n">
        <v>0.00697</v>
      </c>
      <c r="C354" s="0" t="n">
        <v>0.00481</v>
      </c>
      <c r="D354" s="0" t="n">
        <v>0.0061</v>
      </c>
      <c r="E354" s="0" t="n">
        <v>0.00341</v>
      </c>
      <c r="F354" s="0" t="n">
        <v>0.00556</v>
      </c>
      <c r="G354" s="0" t="n">
        <v>0.00519</v>
      </c>
      <c r="H354" s="0" t="n">
        <v>0.01203</v>
      </c>
      <c r="I354" s="0" t="n">
        <v>0.00312</v>
      </c>
    </row>
    <row r="355" customFormat="false" ht="15" hidden="false" customHeight="false" outlineLevel="0" collapsed="false">
      <c r="A355" s="0" t="n">
        <v>583</v>
      </c>
      <c r="B355" s="0" t="n">
        <v>0.00718</v>
      </c>
      <c r="C355" s="0" t="n">
        <v>0.00514</v>
      </c>
      <c r="D355" s="0" t="n">
        <v>0.00614</v>
      </c>
      <c r="E355" s="0" t="n">
        <v>0.00333</v>
      </c>
      <c r="F355" s="0" t="n">
        <v>0.00543</v>
      </c>
      <c r="G355" s="0" t="n">
        <v>0.0051</v>
      </c>
      <c r="H355" s="0" t="n">
        <v>0.0119</v>
      </c>
      <c r="I355" s="0" t="n">
        <v>0.00304</v>
      </c>
    </row>
    <row r="356" customFormat="false" ht="15" hidden="false" customHeight="false" outlineLevel="0" collapsed="false">
      <c r="A356" s="0" t="n">
        <v>584</v>
      </c>
      <c r="B356" s="0" t="n">
        <v>0.0068</v>
      </c>
      <c r="C356" s="0" t="n">
        <v>0.00494</v>
      </c>
      <c r="D356" s="0" t="n">
        <v>0.00593</v>
      </c>
      <c r="E356" s="0" t="n">
        <v>0.00324</v>
      </c>
      <c r="F356" s="0" t="n">
        <v>0.00552</v>
      </c>
      <c r="G356" s="0" t="n">
        <v>0.00506</v>
      </c>
      <c r="H356" s="0" t="n">
        <v>0.01169</v>
      </c>
      <c r="I356" s="0" t="n">
        <v>0.00316</v>
      </c>
    </row>
    <row r="357" customFormat="false" ht="15" hidden="false" customHeight="false" outlineLevel="0" collapsed="false">
      <c r="A357" s="0" t="n">
        <v>585</v>
      </c>
      <c r="B357" s="0" t="n">
        <v>0.00689</v>
      </c>
      <c r="C357" s="0" t="n">
        <v>0.00498</v>
      </c>
      <c r="D357" s="0" t="n">
        <v>0.00593</v>
      </c>
      <c r="E357" s="0" t="n">
        <v>0.00329</v>
      </c>
      <c r="F357" s="0" t="n">
        <v>0.00573</v>
      </c>
      <c r="G357" s="0" t="n">
        <v>0.00519</v>
      </c>
      <c r="H357" s="0" t="n">
        <v>0.01191</v>
      </c>
      <c r="I357" s="0" t="n">
        <v>0.00324</v>
      </c>
    </row>
    <row r="358" customFormat="false" ht="15" hidden="false" customHeight="false" outlineLevel="0" collapsed="false">
      <c r="A358" s="0" t="n">
        <v>586</v>
      </c>
      <c r="B358" s="0" t="n">
        <v>0.0068</v>
      </c>
      <c r="C358" s="0" t="n">
        <v>0.00489</v>
      </c>
      <c r="D358" s="0" t="n">
        <v>0.00584</v>
      </c>
      <c r="E358" s="0" t="n">
        <v>0.00324</v>
      </c>
      <c r="F358" s="0" t="n">
        <v>0.00543</v>
      </c>
      <c r="G358" s="0" t="n">
        <v>0.00518</v>
      </c>
      <c r="H358" s="0" t="n">
        <v>0.01139</v>
      </c>
      <c r="I358" s="0" t="n">
        <v>0.00303</v>
      </c>
    </row>
    <row r="359" customFormat="false" ht="15" hidden="false" customHeight="false" outlineLevel="0" collapsed="false">
      <c r="A359" s="0" t="n">
        <v>587</v>
      </c>
      <c r="B359" s="0" t="n">
        <v>0.00671</v>
      </c>
      <c r="C359" s="0" t="n">
        <v>0.00488</v>
      </c>
      <c r="D359" s="0" t="n">
        <v>0.00575</v>
      </c>
      <c r="E359" s="0" t="n">
        <v>0.00331</v>
      </c>
      <c r="F359" s="0" t="n">
        <v>0.00554</v>
      </c>
      <c r="G359" s="0" t="n">
        <v>0.00513</v>
      </c>
      <c r="H359" s="0" t="n">
        <v>0.01147</v>
      </c>
      <c r="I359" s="0" t="n">
        <v>0.00298</v>
      </c>
    </row>
    <row r="360" customFormat="false" ht="15" hidden="false" customHeight="false" outlineLevel="0" collapsed="false">
      <c r="A360" s="0" t="n">
        <v>588</v>
      </c>
      <c r="B360" s="0" t="n">
        <v>0.00678</v>
      </c>
      <c r="C360" s="0" t="n">
        <v>0.005</v>
      </c>
      <c r="D360" s="0" t="n">
        <v>0.0057</v>
      </c>
      <c r="E360" s="0" t="n">
        <v>0.00281</v>
      </c>
      <c r="F360" s="0" t="n">
        <v>0.00541</v>
      </c>
      <c r="G360" s="0" t="n">
        <v>0.00504</v>
      </c>
      <c r="H360" s="0" t="n">
        <v>0.01142</v>
      </c>
      <c r="I360" s="0" t="n">
        <v>0.0031</v>
      </c>
    </row>
    <row r="361" customFormat="false" ht="15" hidden="false" customHeight="false" outlineLevel="0" collapsed="false">
      <c r="A361" s="0" t="n">
        <v>589</v>
      </c>
      <c r="B361" s="0" t="n">
        <v>0.00665</v>
      </c>
      <c r="C361" s="0" t="n">
        <v>0.00478</v>
      </c>
      <c r="D361" s="0" t="n">
        <v>0.00557</v>
      </c>
      <c r="E361" s="0" t="n">
        <v>0.00309</v>
      </c>
      <c r="F361" s="0" t="n">
        <v>0.00524</v>
      </c>
      <c r="G361" s="0" t="n">
        <v>0.00495</v>
      </c>
      <c r="H361" s="0" t="n">
        <v>0.01121</v>
      </c>
      <c r="I361" s="0" t="n">
        <v>0.00288</v>
      </c>
    </row>
    <row r="362" customFormat="false" ht="15" hidden="false" customHeight="false" outlineLevel="0" collapsed="false">
      <c r="A362" s="0" t="n">
        <v>590</v>
      </c>
      <c r="B362" s="0" t="n">
        <v>0.00668</v>
      </c>
      <c r="C362" s="0" t="n">
        <v>0.00473</v>
      </c>
      <c r="D362" s="0" t="n">
        <v>0.00565</v>
      </c>
      <c r="E362" s="0" t="n">
        <v>0.00304</v>
      </c>
      <c r="F362" s="0" t="n">
        <v>0.0054</v>
      </c>
      <c r="G362" s="0" t="n">
        <v>0.00469</v>
      </c>
      <c r="H362" s="0" t="n">
        <v>0.0112</v>
      </c>
      <c r="I362" s="0" t="n">
        <v>0.003</v>
      </c>
    </row>
    <row r="363" customFormat="false" ht="15" hidden="false" customHeight="false" outlineLevel="0" collapsed="false">
      <c r="A363" s="0" t="n">
        <v>591</v>
      </c>
      <c r="B363" s="0" t="n">
        <v>0.00658</v>
      </c>
      <c r="C363" s="0" t="n">
        <v>0.00475</v>
      </c>
      <c r="D363" s="0" t="n">
        <v>0.00562</v>
      </c>
      <c r="E363" s="0" t="n">
        <v>0.00326</v>
      </c>
      <c r="F363" s="0" t="n">
        <v>0.00537</v>
      </c>
      <c r="G363" s="0" t="n">
        <v>0.00479</v>
      </c>
      <c r="H363" s="0" t="n">
        <v>0.01117</v>
      </c>
      <c r="I363" s="0" t="n">
        <v>0.00297</v>
      </c>
    </row>
    <row r="364" customFormat="false" ht="15" hidden="false" customHeight="false" outlineLevel="0" collapsed="false">
      <c r="A364" s="0" t="n">
        <v>592</v>
      </c>
      <c r="B364" s="0" t="n">
        <v>0.00639</v>
      </c>
      <c r="C364" s="0" t="n">
        <v>0.00473</v>
      </c>
      <c r="D364" s="0" t="n">
        <v>0.00543</v>
      </c>
      <c r="E364" s="0" t="n">
        <v>0.00312</v>
      </c>
      <c r="F364" s="0" t="n">
        <v>0.00522</v>
      </c>
      <c r="G364" s="0" t="n">
        <v>0.00452</v>
      </c>
      <c r="H364" s="0" t="n">
        <v>0.01077</v>
      </c>
      <c r="I364" s="0" t="n">
        <v>0.00291</v>
      </c>
    </row>
    <row r="365" customFormat="false" ht="15" hidden="false" customHeight="false" outlineLevel="0" collapsed="false">
      <c r="A365" s="0" t="n">
        <v>593</v>
      </c>
      <c r="B365" s="0" t="n">
        <v>0.00653</v>
      </c>
      <c r="C365" s="0" t="n">
        <v>0.0045</v>
      </c>
      <c r="D365" s="0" t="n">
        <v>0.00541</v>
      </c>
      <c r="E365" s="0" t="n">
        <v>0.00301</v>
      </c>
      <c r="F365" s="0" t="n">
        <v>0.00532</v>
      </c>
      <c r="G365" s="0" t="n">
        <v>0.00458</v>
      </c>
      <c r="H365" s="0" t="n">
        <v>0.01092</v>
      </c>
      <c r="I365" s="0" t="n">
        <v>0.00313</v>
      </c>
    </row>
    <row r="366" customFormat="false" ht="15" hidden="false" customHeight="false" outlineLevel="0" collapsed="false">
      <c r="A366" s="0" t="n">
        <v>594</v>
      </c>
      <c r="B366" s="0" t="n">
        <v>0.00634</v>
      </c>
      <c r="C366" s="0" t="n">
        <v>0.00447</v>
      </c>
      <c r="D366" s="0" t="n">
        <v>0.00555</v>
      </c>
      <c r="E366" s="0" t="n">
        <v>0.00303</v>
      </c>
      <c r="F366" s="0" t="n">
        <v>0.00513</v>
      </c>
      <c r="G366" s="0" t="n">
        <v>0.00451</v>
      </c>
      <c r="H366" s="0" t="n">
        <v>0.01089</v>
      </c>
      <c r="I366" s="0" t="n">
        <v>0.00298</v>
      </c>
    </row>
    <row r="367" customFormat="false" ht="15" hidden="false" customHeight="false" outlineLevel="0" collapsed="false">
      <c r="A367" s="0" t="n">
        <v>595</v>
      </c>
      <c r="B367" s="0" t="n">
        <v>0.00627</v>
      </c>
      <c r="C367" s="0" t="n">
        <v>0.00449</v>
      </c>
      <c r="D367" s="0" t="n">
        <v>0.00536</v>
      </c>
      <c r="E367" s="0" t="n">
        <v>0.00317</v>
      </c>
      <c r="F367" s="0" t="n">
        <v>0.00511</v>
      </c>
      <c r="G367" s="0" t="n">
        <v>0.00445</v>
      </c>
      <c r="H367" s="0" t="n">
        <v>0.01058</v>
      </c>
      <c r="I367" s="0" t="n">
        <v>0.00304</v>
      </c>
    </row>
    <row r="368" customFormat="false" ht="15" hidden="false" customHeight="false" outlineLevel="0" collapsed="false">
      <c r="A368" s="0" t="n">
        <v>596</v>
      </c>
      <c r="B368" s="0" t="n">
        <v>0.00624</v>
      </c>
      <c r="C368" s="0" t="n">
        <v>0.00433</v>
      </c>
      <c r="D368" s="0" t="n">
        <v>0.0052</v>
      </c>
      <c r="E368" s="0" t="n">
        <v>0.00289</v>
      </c>
      <c r="F368" s="0" t="n">
        <v>0.00495</v>
      </c>
      <c r="G368" s="0" t="n">
        <v>0.00425</v>
      </c>
      <c r="H368" s="0" t="n">
        <v>0.01038</v>
      </c>
      <c r="I368" s="0" t="n">
        <v>0.0028</v>
      </c>
    </row>
    <row r="369" customFormat="false" ht="15" hidden="false" customHeight="false" outlineLevel="0" collapsed="false">
      <c r="A369" s="0" t="n">
        <v>597</v>
      </c>
      <c r="B369" s="0" t="n">
        <v>0.00604</v>
      </c>
      <c r="C369" s="0" t="n">
        <v>0.00418</v>
      </c>
      <c r="D369" s="0" t="n">
        <v>0.00513</v>
      </c>
      <c r="E369" s="0" t="n">
        <v>0.00289</v>
      </c>
      <c r="F369" s="0" t="n">
        <v>0.00496</v>
      </c>
      <c r="G369" s="0" t="n">
        <v>0.0043</v>
      </c>
      <c r="H369" s="0" t="n">
        <v>0.01047</v>
      </c>
      <c r="I369" s="0" t="n">
        <v>0.00277</v>
      </c>
    </row>
    <row r="370" customFormat="false" ht="15" hidden="false" customHeight="false" outlineLevel="0" collapsed="false">
      <c r="A370" s="0" t="n">
        <v>598</v>
      </c>
      <c r="B370" s="0" t="n">
        <v>0.00613</v>
      </c>
      <c r="C370" s="0" t="n">
        <v>0.00423</v>
      </c>
      <c r="D370" s="0" t="n">
        <v>0.00505</v>
      </c>
      <c r="E370" s="0" t="n">
        <v>0.00282</v>
      </c>
      <c r="F370" s="0" t="n">
        <v>0.00485</v>
      </c>
      <c r="G370" s="0" t="n">
        <v>0.00414</v>
      </c>
      <c r="H370" s="0" t="n">
        <v>0.01035</v>
      </c>
      <c r="I370" s="0" t="n">
        <v>0.00282</v>
      </c>
    </row>
    <row r="371" customFormat="false" ht="15" hidden="false" customHeight="false" outlineLevel="0" collapsed="false">
      <c r="A371" s="0" t="n">
        <v>599</v>
      </c>
      <c r="B371" s="0" t="n">
        <v>0.00614</v>
      </c>
      <c r="C371" s="0" t="n">
        <v>0.00436</v>
      </c>
      <c r="D371" s="0" t="n">
        <v>0.00502</v>
      </c>
      <c r="E371" s="0" t="n">
        <v>0.00275</v>
      </c>
      <c r="F371" s="0" t="n">
        <v>0.00486</v>
      </c>
      <c r="G371" s="0" t="n">
        <v>0.00423</v>
      </c>
      <c r="H371" s="0" t="n">
        <v>0.0104</v>
      </c>
      <c r="I371" s="0" t="n">
        <v>0.00295</v>
      </c>
    </row>
    <row r="372" customFormat="false" ht="15" hidden="false" customHeight="false" outlineLevel="0" collapsed="false">
      <c r="A372" s="0" t="n">
        <v>600</v>
      </c>
      <c r="B372" s="0" t="n">
        <v>0.00607</v>
      </c>
      <c r="C372" s="0" t="n">
        <v>0.00437</v>
      </c>
      <c r="D372" s="0" t="n">
        <v>0.00499</v>
      </c>
      <c r="E372" s="0" t="n">
        <v>0.00309</v>
      </c>
      <c r="F372" s="0" t="n">
        <v>0.0047</v>
      </c>
      <c r="G372" s="0" t="n">
        <v>0.00408</v>
      </c>
      <c r="H372" s="0" t="n">
        <v>0.01037</v>
      </c>
      <c r="I372" s="0" t="n">
        <v>0.0028</v>
      </c>
    </row>
    <row r="373" customFormat="false" ht="15" hidden="false" customHeight="false" outlineLevel="0" collapsed="false">
      <c r="A373" s="0" t="n">
        <v>601</v>
      </c>
      <c r="B373" s="0" t="n">
        <v>0.00599</v>
      </c>
      <c r="C373" s="0" t="n">
        <v>0.00433</v>
      </c>
      <c r="D373" s="0" t="n">
        <v>0.005</v>
      </c>
      <c r="E373" s="0" t="n">
        <v>0.00285</v>
      </c>
      <c r="F373" s="0" t="n">
        <v>0.00467</v>
      </c>
      <c r="G373" s="0" t="n">
        <v>0.00417</v>
      </c>
      <c r="H373" s="0" t="n">
        <v>0.01021</v>
      </c>
      <c r="I373" s="0" t="n">
        <v>0.00268</v>
      </c>
    </row>
    <row r="374" customFormat="false" ht="15" hidden="false" customHeight="false" outlineLevel="0" collapsed="false">
      <c r="A374" s="0" t="n">
        <v>602</v>
      </c>
      <c r="B374" s="0" t="n">
        <v>0.00617</v>
      </c>
      <c r="C374" s="0" t="n">
        <v>0.00443</v>
      </c>
      <c r="D374" s="0" t="n">
        <v>0.00496</v>
      </c>
      <c r="E374" s="0" t="n">
        <v>0.0031</v>
      </c>
      <c r="F374" s="0" t="n">
        <v>0.00459</v>
      </c>
      <c r="G374" s="0" t="n">
        <v>0.0043</v>
      </c>
      <c r="H374" s="0" t="n">
        <v>0.01051</v>
      </c>
      <c r="I374" s="0" t="n">
        <v>0.00302</v>
      </c>
    </row>
    <row r="375" customFormat="false" ht="15" hidden="false" customHeight="false" outlineLevel="0" collapsed="false">
      <c r="A375" s="0" t="n">
        <v>603</v>
      </c>
      <c r="B375" s="0" t="n">
        <v>0.00593</v>
      </c>
      <c r="C375" s="0" t="n">
        <v>0.00423</v>
      </c>
      <c r="D375" s="0" t="n">
        <v>0.00506</v>
      </c>
      <c r="E375" s="0" t="n">
        <v>0.00299</v>
      </c>
      <c r="F375" s="0" t="n">
        <v>0.00477</v>
      </c>
      <c r="G375" s="0" t="n">
        <v>0.00419</v>
      </c>
      <c r="H375" s="0" t="n">
        <v>0.01036</v>
      </c>
      <c r="I375" s="0" t="n">
        <v>0.00282</v>
      </c>
    </row>
    <row r="376" customFormat="false" ht="15" hidden="false" customHeight="false" outlineLevel="0" collapsed="false">
      <c r="A376" s="0" t="n">
        <v>604</v>
      </c>
      <c r="B376" s="0" t="n">
        <v>0.0056</v>
      </c>
      <c r="C376" s="0" t="n">
        <v>0.00419</v>
      </c>
      <c r="D376" s="0" t="n">
        <v>0.00477</v>
      </c>
      <c r="E376" s="0" t="n">
        <v>0.00287</v>
      </c>
      <c r="F376" s="0" t="n">
        <v>0.00428</v>
      </c>
      <c r="G376" s="0" t="n">
        <v>0.00407</v>
      </c>
      <c r="H376" s="0" t="n">
        <v>0.01016</v>
      </c>
      <c r="I376" s="0" t="n">
        <v>0.00275</v>
      </c>
    </row>
    <row r="377" customFormat="false" ht="15" hidden="false" customHeight="false" outlineLevel="0" collapsed="false">
      <c r="A377" s="0" t="n">
        <v>605</v>
      </c>
      <c r="B377" s="0" t="n">
        <v>0.00578</v>
      </c>
      <c r="C377" s="0" t="n">
        <v>0.00416</v>
      </c>
      <c r="D377" s="0" t="n">
        <v>0.0047</v>
      </c>
      <c r="E377" s="0" t="n">
        <v>0.00292</v>
      </c>
      <c r="F377" s="0" t="n">
        <v>0.00429</v>
      </c>
      <c r="G377" s="0" t="n">
        <v>0.00408</v>
      </c>
      <c r="H377" s="0" t="n">
        <v>0.01004</v>
      </c>
      <c r="I377" s="0" t="n">
        <v>0.00271</v>
      </c>
    </row>
    <row r="378" customFormat="false" ht="15" hidden="false" customHeight="false" outlineLevel="0" collapsed="false">
      <c r="A378" s="0" t="n">
        <v>606</v>
      </c>
      <c r="B378" s="0" t="n">
        <v>0.00568</v>
      </c>
      <c r="C378" s="0" t="n">
        <v>0.00419</v>
      </c>
      <c r="D378" s="0" t="n">
        <v>0.00477</v>
      </c>
      <c r="E378" s="0" t="n">
        <v>0.00274</v>
      </c>
      <c r="F378" s="0" t="n">
        <v>0.0041</v>
      </c>
      <c r="G378" s="0" t="n">
        <v>0.00398</v>
      </c>
      <c r="H378" s="0" t="n">
        <v>0.01019</v>
      </c>
      <c r="I378" s="0" t="n">
        <v>0.00257</v>
      </c>
    </row>
    <row r="379" customFormat="false" ht="15" hidden="false" customHeight="false" outlineLevel="0" collapsed="false">
      <c r="A379" s="0" t="n">
        <v>607</v>
      </c>
      <c r="B379" s="0" t="n">
        <v>0.00537</v>
      </c>
      <c r="C379" s="0" t="n">
        <v>0.00413</v>
      </c>
      <c r="D379" s="0" t="n">
        <v>0.00463</v>
      </c>
      <c r="E379" s="0" t="n">
        <v>0.00256</v>
      </c>
      <c r="F379" s="0" t="n">
        <v>0.00421</v>
      </c>
      <c r="G379" s="0" t="n">
        <v>0.00388</v>
      </c>
      <c r="H379" s="0" t="n">
        <v>0.00971</v>
      </c>
      <c r="I379" s="0" t="n">
        <v>0.00219</v>
      </c>
    </row>
    <row r="380" customFormat="false" ht="15" hidden="false" customHeight="false" outlineLevel="0" collapsed="false">
      <c r="A380" s="0" t="n">
        <v>608</v>
      </c>
      <c r="B380" s="0" t="n">
        <v>0.00561</v>
      </c>
      <c r="C380" s="0" t="n">
        <v>0.00407</v>
      </c>
      <c r="D380" s="0" t="n">
        <v>0.00449</v>
      </c>
      <c r="E380" s="0" t="n">
        <v>0.00279</v>
      </c>
      <c r="F380" s="0" t="n">
        <v>0.00428</v>
      </c>
      <c r="G380" s="0" t="n">
        <v>0.00399</v>
      </c>
      <c r="H380" s="0" t="n">
        <v>0.00991</v>
      </c>
      <c r="I380" s="0" t="n">
        <v>0.00229</v>
      </c>
    </row>
    <row r="381" customFormat="false" ht="15" hidden="false" customHeight="false" outlineLevel="0" collapsed="false">
      <c r="A381" s="0" t="n">
        <v>609</v>
      </c>
      <c r="B381" s="0" t="n">
        <v>0.00567</v>
      </c>
      <c r="C381" s="0" t="n">
        <v>0.00414</v>
      </c>
      <c r="D381" s="0" t="n">
        <v>0.00463</v>
      </c>
      <c r="E381" s="0" t="n">
        <v>0.00314</v>
      </c>
      <c r="F381" s="0" t="n">
        <v>0.00434</v>
      </c>
      <c r="G381" s="0" t="n">
        <v>0.00389</v>
      </c>
      <c r="H381" s="0" t="n">
        <v>0.00985</v>
      </c>
      <c r="I381" s="0" t="n">
        <v>0.00244</v>
      </c>
    </row>
    <row r="382" customFormat="false" ht="15" hidden="false" customHeight="false" outlineLevel="0" collapsed="false">
      <c r="A382" s="0" t="n">
        <v>610</v>
      </c>
      <c r="B382" s="0" t="n">
        <v>0.00553</v>
      </c>
      <c r="C382" s="0" t="n">
        <v>0.00391</v>
      </c>
      <c r="D382" s="0" t="n">
        <v>0.00458</v>
      </c>
      <c r="E382" s="0" t="n">
        <v>0.00296</v>
      </c>
      <c r="F382" s="0" t="n">
        <v>0.0042</v>
      </c>
      <c r="G382" s="0" t="n">
        <v>0.00396</v>
      </c>
      <c r="H382" s="0" t="n">
        <v>0.00962</v>
      </c>
      <c r="I382" s="0" t="n">
        <v>0.00247</v>
      </c>
    </row>
    <row r="383" customFormat="false" ht="15" hidden="false" customHeight="false" outlineLevel="0" collapsed="false">
      <c r="A383" s="0" t="n">
        <v>611</v>
      </c>
      <c r="B383" s="0" t="n">
        <v>0.0056</v>
      </c>
      <c r="C383" s="0" t="n">
        <v>0.00386</v>
      </c>
      <c r="D383" s="0" t="n">
        <v>0.00448</v>
      </c>
      <c r="E383" s="0" t="n">
        <v>0.00282</v>
      </c>
      <c r="F383" s="0" t="n">
        <v>0.00419</v>
      </c>
      <c r="G383" s="0" t="n">
        <v>0.00377</v>
      </c>
      <c r="H383" s="0" t="n">
        <v>0.00973</v>
      </c>
      <c r="I383" s="0" t="n">
        <v>0.00249</v>
      </c>
    </row>
    <row r="384" customFormat="false" ht="15" hidden="false" customHeight="false" outlineLevel="0" collapsed="false">
      <c r="A384" s="0" t="n">
        <v>612</v>
      </c>
      <c r="B384" s="0" t="n">
        <v>0.00558</v>
      </c>
      <c r="C384" s="0" t="n">
        <v>0.00396</v>
      </c>
      <c r="D384" s="0" t="n">
        <v>0.00446</v>
      </c>
      <c r="E384" s="0" t="n">
        <v>0.00272</v>
      </c>
      <c r="F384" s="0" t="n">
        <v>0.00417</v>
      </c>
      <c r="G384" s="0" t="n">
        <v>0.00392</v>
      </c>
      <c r="H384" s="0" t="n">
        <v>0.00959</v>
      </c>
      <c r="I384" s="0" t="n">
        <v>0.00293</v>
      </c>
    </row>
    <row r="385" customFormat="false" ht="15" hidden="false" customHeight="false" outlineLevel="0" collapsed="false">
      <c r="A385" s="0" t="n">
        <v>613</v>
      </c>
      <c r="B385" s="0" t="n">
        <v>0.00552</v>
      </c>
      <c r="C385" s="0" t="n">
        <v>0.00386</v>
      </c>
      <c r="D385" s="0" t="n">
        <v>0.00453</v>
      </c>
      <c r="E385" s="0" t="n">
        <v>0.00283</v>
      </c>
      <c r="F385" s="0" t="n">
        <v>0.00399</v>
      </c>
      <c r="G385" s="0" t="n">
        <v>0.00386</v>
      </c>
      <c r="H385" s="0" t="n">
        <v>0.00949</v>
      </c>
      <c r="I385" s="0" t="n">
        <v>0.00271</v>
      </c>
    </row>
    <row r="386" customFormat="false" ht="15" hidden="false" customHeight="false" outlineLevel="0" collapsed="false">
      <c r="A386" s="0" t="n">
        <v>614</v>
      </c>
      <c r="B386" s="0" t="n">
        <v>0.0055</v>
      </c>
      <c r="C386" s="0" t="n">
        <v>0.00393</v>
      </c>
      <c r="D386" s="0" t="n">
        <v>0.00443</v>
      </c>
      <c r="E386" s="0" t="n">
        <v>0.00294</v>
      </c>
      <c r="F386" s="0" t="n">
        <v>0.00418</v>
      </c>
      <c r="G386" s="0" t="n">
        <v>0.00385</v>
      </c>
      <c r="H386" s="0" t="n">
        <v>0.00972</v>
      </c>
      <c r="I386" s="0" t="n">
        <v>0.00261</v>
      </c>
    </row>
    <row r="387" customFormat="false" ht="15" hidden="false" customHeight="false" outlineLevel="0" collapsed="false">
      <c r="A387" s="0" t="n">
        <v>615</v>
      </c>
      <c r="B387" s="0" t="n">
        <v>0.00557</v>
      </c>
      <c r="C387" s="0" t="n">
        <v>0.00408</v>
      </c>
      <c r="D387" s="0" t="n">
        <v>0.00453</v>
      </c>
      <c r="E387" s="0" t="n">
        <v>0.00296</v>
      </c>
      <c r="F387" s="0" t="n">
        <v>0.00429</v>
      </c>
      <c r="G387" s="0" t="n">
        <v>0.00391</v>
      </c>
      <c r="H387" s="0" t="n">
        <v>0.00953</v>
      </c>
      <c r="I387" s="0" t="n">
        <v>0.00243</v>
      </c>
    </row>
    <row r="388" customFormat="false" ht="15" hidden="false" customHeight="false" outlineLevel="0" collapsed="false">
      <c r="A388" s="0" t="n">
        <v>616</v>
      </c>
      <c r="B388" s="0" t="n">
        <v>0.00522</v>
      </c>
      <c r="C388" s="0" t="n">
        <v>0.00385</v>
      </c>
      <c r="D388" s="0" t="n">
        <v>0.00435</v>
      </c>
      <c r="E388" s="0" t="n">
        <v>0.00274</v>
      </c>
      <c r="F388" s="0" t="n">
        <v>0.00398</v>
      </c>
      <c r="G388" s="0" t="n">
        <v>0.00377</v>
      </c>
      <c r="H388" s="0" t="n">
        <v>0.00927</v>
      </c>
      <c r="I388" s="0" t="n">
        <v>0.00253</v>
      </c>
    </row>
    <row r="389" customFormat="false" ht="15" hidden="false" customHeight="false" outlineLevel="0" collapsed="false">
      <c r="A389" s="0" t="n">
        <v>617</v>
      </c>
      <c r="B389" s="0" t="n">
        <v>0.00521</v>
      </c>
      <c r="C389" s="0" t="n">
        <v>0.00396</v>
      </c>
      <c r="D389" s="0" t="n">
        <v>0.00425</v>
      </c>
      <c r="E389" s="0" t="n">
        <v>0.00293</v>
      </c>
      <c r="F389" s="0" t="n">
        <v>0.00409</v>
      </c>
      <c r="G389" s="0" t="n">
        <v>0.00376</v>
      </c>
      <c r="H389" s="0" t="n">
        <v>0.00929</v>
      </c>
      <c r="I389" s="0" t="n">
        <v>0.00268</v>
      </c>
    </row>
    <row r="390" customFormat="false" ht="15" hidden="false" customHeight="false" outlineLevel="0" collapsed="false">
      <c r="A390" s="0" t="n">
        <v>618</v>
      </c>
      <c r="B390" s="0" t="n">
        <v>0.00523</v>
      </c>
      <c r="C390" s="0" t="n">
        <v>0.00399</v>
      </c>
      <c r="D390" s="0" t="n">
        <v>0.00428</v>
      </c>
      <c r="E390" s="0" t="n">
        <v>0.00258</v>
      </c>
      <c r="F390" s="0" t="n">
        <v>0.00407</v>
      </c>
      <c r="G390" s="0" t="n">
        <v>0.00374</v>
      </c>
      <c r="H390" s="0" t="n">
        <v>0.00957</v>
      </c>
      <c r="I390" s="0" t="n">
        <v>0.00283</v>
      </c>
    </row>
    <row r="391" customFormat="false" ht="15" hidden="false" customHeight="false" outlineLevel="0" collapsed="false">
      <c r="A391" s="0" t="n">
        <v>619</v>
      </c>
      <c r="B391" s="0" t="n">
        <v>0.00492</v>
      </c>
      <c r="C391" s="0" t="n">
        <v>0.00389</v>
      </c>
      <c r="D391" s="0" t="n">
        <v>0.0041</v>
      </c>
      <c r="E391" s="0" t="n">
        <v>0.00302</v>
      </c>
      <c r="F391" s="0" t="n">
        <v>0.00393</v>
      </c>
      <c r="G391" s="0" t="n">
        <v>0.0036</v>
      </c>
      <c r="H391" s="0" t="n">
        <v>0.00918</v>
      </c>
      <c r="I391" s="0" t="n">
        <v>0.00244</v>
      </c>
    </row>
    <row r="392" customFormat="false" ht="15" hidden="false" customHeight="false" outlineLevel="0" collapsed="false">
      <c r="A392" s="0" t="n">
        <v>620</v>
      </c>
      <c r="B392" s="0" t="n">
        <v>0.00524</v>
      </c>
      <c r="C392" s="0" t="n">
        <v>0.00358</v>
      </c>
      <c r="D392" s="0" t="n">
        <v>0.0042</v>
      </c>
      <c r="E392" s="0" t="n">
        <v>0.00251</v>
      </c>
      <c r="F392" s="0" t="n">
        <v>0.00404</v>
      </c>
      <c r="G392" s="0" t="n">
        <v>0.00358</v>
      </c>
      <c r="H392" s="0" t="n">
        <v>0.00928</v>
      </c>
      <c r="I392" s="0" t="n">
        <v>0.00251</v>
      </c>
    </row>
    <row r="393" customFormat="false" ht="15" hidden="false" customHeight="false" outlineLevel="0" collapsed="false">
      <c r="A393" s="0" t="n">
        <v>621</v>
      </c>
      <c r="B393" s="0" t="n">
        <v>0.00529</v>
      </c>
      <c r="C393" s="0" t="n">
        <v>0.00388</v>
      </c>
      <c r="D393" s="0" t="n">
        <v>0.00442</v>
      </c>
      <c r="E393" s="0" t="n">
        <v>0.0026</v>
      </c>
      <c r="F393" s="0" t="n">
        <v>0.004</v>
      </c>
      <c r="G393" s="0" t="n">
        <v>0.00367</v>
      </c>
      <c r="H393" s="0" t="n">
        <v>0.00933</v>
      </c>
      <c r="I393" s="0" t="n">
        <v>0.00289</v>
      </c>
    </row>
    <row r="394" customFormat="false" ht="15" hidden="false" customHeight="false" outlineLevel="0" collapsed="false">
      <c r="A394" s="0" t="n">
        <v>622</v>
      </c>
      <c r="B394" s="0" t="n">
        <v>0.00509</v>
      </c>
      <c r="C394" s="0" t="n">
        <v>0.00393</v>
      </c>
      <c r="D394" s="0" t="n">
        <v>0.0043</v>
      </c>
      <c r="E394" s="0" t="n">
        <v>0.00244</v>
      </c>
      <c r="F394" s="0" t="n">
        <v>0.00393</v>
      </c>
      <c r="G394" s="0" t="n">
        <v>0.00356</v>
      </c>
      <c r="H394" s="0" t="n">
        <v>0.00897</v>
      </c>
      <c r="I394" s="0" t="n">
        <v>0.00228</v>
      </c>
    </row>
    <row r="395" customFormat="false" ht="15" hidden="false" customHeight="false" outlineLevel="0" collapsed="false">
      <c r="A395" s="0" t="n">
        <v>623</v>
      </c>
      <c r="B395" s="0" t="n">
        <v>0.00493</v>
      </c>
      <c r="C395" s="0" t="n">
        <v>0.00361</v>
      </c>
      <c r="D395" s="0" t="n">
        <v>0.00427</v>
      </c>
      <c r="E395" s="0" t="n">
        <v>0.0027</v>
      </c>
      <c r="F395" s="0" t="n">
        <v>0.00406</v>
      </c>
      <c r="G395" s="0" t="n">
        <v>0.0034</v>
      </c>
      <c r="H395" s="0" t="n">
        <v>0.00906</v>
      </c>
      <c r="I395" s="0" t="n">
        <v>0.00257</v>
      </c>
    </row>
    <row r="396" customFormat="false" ht="15" hidden="false" customHeight="false" outlineLevel="0" collapsed="false">
      <c r="A396" s="0" t="n">
        <v>624</v>
      </c>
      <c r="B396" s="0" t="n">
        <v>0.00515</v>
      </c>
      <c r="C396" s="0" t="n">
        <v>0.00374</v>
      </c>
      <c r="D396" s="0" t="n">
        <v>0.00424</v>
      </c>
      <c r="E396" s="0" t="n">
        <v>0.00254</v>
      </c>
      <c r="F396" s="0" t="n">
        <v>0.00407</v>
      </c>
      <c r="G396" s="0" t="n">
        <v>0.00362</v>
      </c>
      <c r="H396" s="0" t="n">
        <v>0.00915</v>
      </c>
      <c r="I396" s="0" t="n">
        <v>0.00242</v>
      </c>
    </row>
    <row r="397" customFormat="false" ht="15" hidden="false" customHeight="false" outlineLevel="0" collapsed="false">
      <c r="A397" s="0" t="n">
        <v>625</v>
      </c>
      <c r="B397" s="0" t="n">
        <v>0.00499</v>
      </c>
      <c r="C397" s="0" t="n">
        <v>0.00354</v>
      </c>
      <c r="D397" s="0" t="n">
        <v>0.00404</v>
      </c>
      <c r="E397" s="0" t="n">
        <v>0.00267</v>
      </c>
      <c r="F397" s="0" t="n">
        <v>0.00383</v>
      </c>
      <c r="G397" s="0" t="n">
        <v>0.0035</v>
      </c>
      <c r="H397" s="0" t="n">
        <v>0.00903</v>
      </c>
      <c r="I397" s="0" t="n">
        <v>0.00251</v>
      </c>
    </row>
    <row r="398" customFormat="false" ht="15" hidden="false" customHeight="false" outlineLevel="0" collapsed="false">
      <c r="A398" s="0" t="n">
        <v>626</v>
      </c>
      <c r="B398" s="0" t="n">
        <v>0.00507</v>
      </c>
      <c r="C398" s="0" t="n">
        <v>0.00338</v>
      </c>
      <c r="D398" s="0" t="n">
        <v>0.00379</v>
      </c>
      <c r="E398" s="0" t="n">
        <v>0.00234</v>
      </c>
      <c r="F398" s="0" t="n">
        <v>0.00366</v>
      </c>
      <c r="G398" s="0" t="n">
        <v>0.00325</v>
      </c>
      <c r="H398" s="0" t="n">
        <v>0.00882</v>
      </c>
      <c r="I398" s="0" t="n">
        <v>0.00222</v>
      </c>
    </row>
    <row r="399" customFormat="false" ht="15" hidden="false" customHeight="false" outlineLevel="0" collapsed="false">
      <c r="A399" s="0" t="n">
        <v>627</v>
      </c>
      <c r="B399" s="0" t="n">
        <v>0.00487</v>
      </c>
      <c r="C399" s="0" t="n">
        <v>0.00354</v>
      </c>
      <c r="D399" s="0" t="n">
        <v>0.00387</v>
      </c>
      <c r="E399" s="0" t="n">
        <v>0.00255</v>
      </c>
      <c r="F399" s="0" t="n">
        <v>0.00375</v>
      </c>
      <c r="G399" s="0" t="n">
        <v>0.00338</v>
      </c>
      <c r="H399" s="0" t="n">
        <v>0.00887</v>
      </c>
      <c r="I399" s="0" t="n">
        <v>0.00238</v>
      </c>
    </row>
    <row r="400" customFormat="false" ht="15" hidden="false" customHeight="false" outlineLevel="0" collapsed="false">
      <c r="A400" s="0" t="n">
        <v>628</v>
      </c>
      <c r="B400" s="0" t="n">
        <v>0.00495</v>
      </c>
      <c r="C400" s="0" t="n">
        <v>0.00342</v>
      </c>
      <c r="D400" s="0" t="n">
        <v>0.00366</v>
      </c>
      <c r="E400" s="0" t="n">
        <v>0.00243</v>
      </c>
      <c r="F400" s="0" t="n">
        <v>0.0035</v>
      </c>
      <c r="G400" s="0" t="n">
        <v>0.00346</v>
      </c>
      <c r="H400" s="0" t="n">
        <v>0.00853</v>
      </c>
      <c r="I400" s="0" t="n">
        <v>0.00234</v>
      </c>
    </row>
    <row r="401" customFormat="false" ht="15" hidden="false" customHeight="false" outlineLevel="0" collapsed="false">
      <c r="A401" s="0" t="n">
        <v>629</v>
      </c>
      <c r="B401" s="0" t="n">
        <v>0.00478</v>
      </c>
      <c r="C401" s="0" t="n">
        <v>0.00342</v>
      </c>
      <c r="D401" s="0" t="n">
        <v>0.00383</v>
      </c>
      <c r="E401" s="0" t="n">
        <v>0.00276</v>
      </c>
      <c r="F401" s="0" t="n">
        <v>0.00371</v>
      </c>
      <c r="G401" s="0" t="n">
        <v>0.00338</v>
      </c>
      <c r="H401" s="0" t="n">
        <v>0.00874</v>
      </c>
      <c r="I401" s="0" t="n">
        <v>0.00247</v>
      </c>
    </row>
    <row r="402" customFormat="false" ht="15" hidden="false" customHeight="false" outlineLevel="0" collapsed="false">
      <c r="A402" s="0" t="n">
        <v>630</v>
      </c>
      <c r="B402" s="0" t="n">
        <v>0.00478</v>
      </c>
      <c r="C402" s="0" t="n">
        <v>0.00358</v>
      </c>
      <c r="D402" s="0" t="n">
        <v>0.00391</v>
      </c>
      <c r="E402" s="0" t="n">
        <v>0.00263</v>
      </c>
      <c r="F402" s="0" t="n">
        <v>0.00379</v>
      </c>
      <c r="G402" s="0" t="n">
        <v>0.00338</v>
      </c>
      <c r="H402" s="0" t="n">
        <v>0.00861</v>
      </c>
      <c r="I402" s="0" t="n">
        <v>0.00247</v>
      </c>
    </row>
    <row r="403" customFormat="false" ht="15" hidden="false" customHeight="false" outlineLevel="0" collapsed="false">
      <c r="A403" s="0" t="n">
        <v>631</v>
      </c>
      <c r="B403" s="0" t="n">
        <v>0.00475</v>
      </c>
      <c r="C403" s="0" t="n">
        <v>0.00343</v>
      </c>
      <c r="D403" s="0" t="n">
        <v>0.0038</v>
      </c>
      <c r="E403" s="0" t="n">
        <v>0.00248</v>
      </c>
      <c r="F403" s="0" t="n">
        <v>0.00363</v>
      </c>
      <c r="G403" s="0" t="n">
        <v>0.00343</v>
      </c>
      <c r="H403" s="0" t="n">
        <v>0.00841</v>
      </c>
      <c r="I403" s="0" t="n">
        <v>0.00243</v>
      </c>
    </row>
    <row r="404" customFormat="false" ht="15" hidden="false" customHeight="false" outlineLevel="0" collapsed="false">
      <c r="A404" s="0" t="n">
        <v>632</v>
      </c>
      <c r="B404" s="0" t="n">
        <v>0.00463</v>
      </c>
      <c r="C404" s="0" t="n">
        <v>0.00339</v>
      </c>
      <c r="D404" s="0" t="n">
        <v>0.00385</v>
      </c>
      <c r="E404" s="0" t="n">
        <v>0.00261</v>
      </c>
      <c r="F404" s="0" t="n">
        <v>0.0036</v>
      </c>
      <c r="G404" s="0" t="n">
        <v>0.00331</v>
      </c>
      <c r="H404" s="0" t="n">
        <v>0.00842</v>
      </c>
      <c r="I404" s="0" t="n">
        <v>0.00244</v>
      </c>
    </row>
    <row r="405" customFormat="false" ht="15" hidden="false" customHeight="false" outlineLevel="0" collapsed="false">
      <c r="A405" s="0" t="n">
        <v>633</v>
      </c>
      <c r="B405" s="0" t="n">
        <v>0.00456</v>
      </c>
      <c r="C405" s="0" t="n">
        <v>0.00344</v>
      </c>
      <c r="D405" s="0" t="n">
        <v>0.00373</v>
      </c>
      <c r="E405" s="0" t="n">
        <v>0.00249</v>
      </c>
      <c r="F405" s="0" t="n">
        <v>0.00348</v>
      </c>
      <c r="G405" s="0" t="n">
        <v>0.00336</v>
      </c>
      <c r="H405" s="0" t="n">
        <v>0.00852</v>
      </c>
      <c r="I405" s="0" t="n">
        <v>0.00229</v>
      </c>
    </row>
    <row r="406" customFormat="false" ht="15" hidden="false" customHeight="false" outlineLevel="0" collapsed="false">
      <c r="A406" s="0" t="n">
        <v>634</v>
      </c>
      <c r="B406" s="0" t="n">
        <v>0.00444</v>
      </c>
      <c r="C406" s="0" t="n">
        <v>0.00337</v>
      </c>
      <c r="D406" s="0" t="n">
        <v>0.00366</v>
      </c>
      <c r="E406" s="0" t="n">
        <v>0.00238</v>
      </c>
      <c r="F406" s="0" t="n">
        <v>0.00333</v>
      </c>
      <c r="G406" s="0" t="n">
        <v>0.00329</v>
      </c>
      <c r="H406" s="0" t="n">
        <v>0.00806</v>
      </c>
      <c r="I406" s="0" t="n">
        <v>0.00225</v>
      </c>
    </row>
    <row r="407" customFormat="false" ht="15" hidden="false" customHeight="false" outlineLevel="0" collapsed="false">
      <c r="A407" s="0" t="n">
        <v>635</v>
      </c>
      <c r="B407" s="0" t="n">
        <v>0.00449</v>
      </c>
      <c r="C407" s="0" t="n">
        <v>0.00334</v>
      </c>
      <c r="D407" s="0" t="n">
        <v>0.00371</v>
      </c>
      <c r="E407" s="0" t="n">
        <v>0.00234</v>
      </c>
      <c r="F407" s="0" t="n">
        <v>0.00346</v>
      </c>
      <c r="G407" s="0" t="n">
        <v>0.003</v>
      </c>
      <c r="H407" s="0" t="n">
        <v>0.00799</v>
      </c>
      <c r="I407" s="0" t="n">
        <v>0.00214</v>
      </c>
    </row>
    <row r="408" customFormat="false" ht="15" hidden="false" customHeight="false" outlineLevel="0" collapsed="false">
      <c r="A408" s="0" t="n">
        <v>636</v>
      </c>
      <c r="B408" s="0" t="n">
        <v>0.00442</v>
      </c>
      <c r="C408" s="0" t="n">
        <v>0.00314</v>
      </c>
      <c r="D408" s="0" t="n">
        <v>0.00347</v>
      </c>
      <c r="E408" s="0" t="n">
        <v>0.00239</v>
      </c>
      <c r="F408" s="0" t="n">
        <v>0.0033</v>
      </c>
      <c r="G408" s="0" t="n">
        <v>0.00293</v>
      </c>
      <c r="H408" s="0" t="n">
        <v>0.00783</v>
      </c>
      <c r="I408" s="0" t="n">
        <v>0.00215</v>
      </c>
    </row>
    <row r="409" customFormat="false" ht="15" hidden="false" customHeight="false" outlineLevel="0" collapsed="false">
      <c r="A409" s="0" t="n">
        <v>637</v>
      </c>
      <c r="B409" s="0" t="n">
        <v>0.00443</v>
      </c>
      <c r="C409" s="0" t="n">
        <v>0.00319</v>
      </c>
      <c r="D409" s="0" t="n">
        <v>0.00348</v>
      </c>
      <c r="E409" s="0" t="n">
        <v>0.00207</v>
      </c>
      <c r="F409" s="0" t="n">
        <v>0.00331</v>
      </c>
      <c r="G409" s="0" t="n">
        <v>0.00286</v>
      </c>
      <c r="H409" s="0" t="n">
        <v>0.00759</v>
      </c>
      <c r="I409" s="0" t="n">
        <v>0.00203</v>
      </c>
    </row>
    <row r="410" customFormat="false" ht="15" hidden="false" customHeight="false" outlineLevel="0" collapsed="false">
      <c r="A410" s="0" t="n">
        <v>638</v>
      </c>
      <c r="B410" s="0" t="n">
        <v>0.00415</v>
      </c>
      <c r="C410" s="0" t="n">
        <v>0.00303</v>
      </c>
      <c r="D410" s="0" t="n">
        <v>0.00336</v>
      </c>
      <c r="E410" s="0" t="n">
        <v>0.0022</v>
      </c>
      <c r="F410" s="0" t="n">
        <v>0.00332</v>
      </c>
      <c r="G410" s="0" t="n">
        <v>0.00295</v>
      </c>
      <c r="H410" s="0" t="n">
        <v>0.0076</v>
      </c>
      <c r="I410" s="0" t="n">
        <v>0.00216</v>
      </c>
    </row>
    <row r="411" customFormat="false" ht="15" hidden="false" customHeight="false" outlineLevel="0" collapsed="false">
      <c r="A411" s="0" t="n">
        <v>639</v>
      </c>
      <c r="B411" s="0" t="n">
        <v>0.0044</v>
      </c>
      <c r="C411" s="0" t="n">
        <v>0.003</v>
      </c>
      <c r="D411" s="0" t="n">
        <v>0.0032</v>
      </c>
      <c r="E411" s="0" t="n">
        <v>0.00217</v>
      </c>
      <c r="F411" s="0" t="n">
        <v>0.00341</v>
      </c>
      <c r="G411" s="0" t="n">
        <v>0.00312</v>
      </c>
      <c r="H411" s="0" t="n">
        <v>0.00761</v>
      </c>
      <c r="I411" s="0" t="n">
        <v>0.00234</v>
      </c>
    </row>
    <row r="412" customFormat="false" ht="15" hidden="false" customHeight="false" outlineLevel="0" collapsed="false">
      <c r="A412" s="0" t="n">
        <v>640</v>
      </c>
      <c r="B412" s="0" t="n">
        <v>0.0045</v>
      </c>
      <c r="C412" s="0" t="n">
        <v>0.00309</v>
      </c>
      <c r="D412" s="0" t="n">
        <v>0.00325</v>
      </c>
      <c r="E412" s="0" t="n">
        <v>0.00206</v>
      </c>
      <c r="F412" s="0" t="n">
        <v>0.00325</v>
      </c>
      <c r="G412" s="0" t="n">
        <v>0.00292</v>
      </c>
      <c r="H412" s="0" t="n">
        <v>0.00745</v>
      </c>
      <c r="I412" s="0" t="n">
        <v>0.00202</v>
      </c>
    </row>
    <row r="413" customFormat="false" ht="15" hidden="false" customHeight="false" outlineLevel="0" collapsed="false">
      <c r="A413" s="0" t="n">
        <v>641</v>
      </c>
      <c r="B413" s="0" t="n">
        <v>0.0043</v>
      </c>
      <c r="C413" s="0" t="n">
        <v>0.00306</v>
      </c>
      <c r="D413" s="0" t="n">
        <v>0.00326</v>
      </c>
      <c r="E413" s="0" t="n">
        <v>0.00219</v>
      </c>
      <c r="F413" s="0" t="n">
        <v>0.00318</v>
      </c>
      <c r="G413" s="0" t="n">
        <v>0.00281</v>
      </c>
      <c r="H413" s="0" t="n">
        <v>0.00733</v>
      </c>
      <c r="I413" s="0" t="n">
        <v>0.00198</v>
      </c>
    </row>
    <row r="414" customFormat="false" ht="15" hidden="false" customHeight="false" outlineLevel="0" collapsed="false">
      <c r="A414" s="0" t="n">
        <v>642</v>
      </c>
      <c r="B414" s="0" t="n">
        <v>0.00426</v>
      </c>
      <c r="C414" s="0" t="n">
        <v>0.00286</v>
      </c>
      <c r="D414" s="0" t="n">
        <v>0.00335</v>
      </c>
      <c r="E414" s="0" t="n">
        <v>0.00216</v>
      </c>
      <c r="F414" s="0" t="n">
        <v>0.00302</v>
      </c>
      <c r="G414" s="0" t="n">
        <v>0.00282</v>
      </c>
      <c r="H414" s="0" t="n">
        <v>0.00718</v>
      </c>
      <c r="I414" s="0" t="n">
        <v>0.0022</v>
      </c>
    </row>
    <row r="415" customFormat="false" ht="15" hidden="false" customHeight="false" outlineLevel="0" collapsed="false">
      <c r="A415" s="0" t="n">
        <v>643</v>
      </c>
      <c r="B415" s="0" t="n">
        <v>0.00402</v>
      </c>
      <c r="C415" s="0" t="n">
        <v>0.00291</v>
      </c>
      <c r="D415" s="0" t="n">
        <v>0.0032</v>
      </c>
      <c r="E415" s="0" t="n">
        <v>0.00204</v>
      </c>
      <c r="F415" s="0" t="n">
        <v>0.00282</v>
      </c>
      <c r="G415" s="0" t="n">
        <v>0.00278</v>
      </c>
      <c r="H415" s="0" t="n">
        <v>0.00681</v>
      </c>
      <c r="I415" s="0" t="n">
        <v>0.00204</v>
      </c>
    </row>
    <row r="416" customFormat="false" ht="15" hidden="false" customHeight="false" outlineLevel="0" collapsed="false">
      <c r="A416" s="0" t="n">
        <v>644</v>
      </c>
      <c r="B416" s="0" t="n">
        <v>0.00424</v>
      </c>
      <c r="C416" s="0" t="n">
        <v>0.00292</v>
      </c>
      <c r="D416" s="0" t="n">
        <v>0.00329</v>
      </c>
      <c r="E416" s="0" t="n">
        <v>0.0023</v>
      </c>
      <c r="F416" s="0" t="n">
        <v>0.003</v>
      </c>
      <c r="G416" s="0" t="n">
        <v>0.00279</v>
      </c>
      <c r="H416" s="0" t="n">
        <v>0.00694</v>
      </c>
      <c r="I416" s="0" t="n">
        <v>0.00209</v>
      </c>
    </row>
    <row r="417" customFormat="false" ht="15" hidden="false" customHeight="false" outlineLevel="0" collapsed="false">
      <c r="A417" s="0" t="n">
        <v>645</v>
      </c>
      <c r="B417" s="0" t="n">
        <v>0.00379</v>
      </c>
      <c r="C417" s="0" t="n">
        <v>0.00301</v>
      </c>
      <c r="D417" s="0" t="n">
        <v>0.00317</v>
      </c>
      <c r="E417" s="0" t="n">
        <v>0.00218</v>
      </c>
      <c r="F417" s="0" t="n">
        <v>0.00317</v>
      </c>
      <c r="G417" s="0" t="n">
        <v>0.00272</v>
      </c>
      <c r="H417" s="0" t="n">
        <v>0.00699</v>
      </c>
      <c r="I417" s="0" t="n">
        <v>0.00202</v>
      </c>
    </row>
    <row r="418" customFormat="false" ht="15" hidden="false" customHeight="false" outlineLevel="0" collapsed="false">
      <c r="A418" s="0" t="n">
        <v>646</v>
      </c>
      <c r="B418" s="0" t="n">
        <v>0.00402</v>
      </c>
      <c r="C418" s="0" t="n">
        <v>0.00302</v>
      </c>
      <c r="D418" s="0" t="n">
        <v>0.00315</v>
      </c>
      <c r="E418" s="0" t="n">
        <v>0.00224</v>
      </c>
      <c r="F418" s="0" t="n">
        <v>0.0029</v>
      </c>
      <c r="G418" s="0" t="n">
        <v>0.00273</v>
      </c>
      <c r="H418" s="0" t="n">
        <v>0.00672</v>
      </c>
      <c r="I418" s="0" t="n">
        <v>0.00195</v>
      </c>
    </row>
    <row r="419" customFormat="false" ht="15" hidden="false" customHeight="false" outlineLevel="0" collapsed="false">
      <c r="A419" s="0" t="n">
        <v>647</v>
      </c>
      <c r="B419" s="0" t="n">
        <v>0.00416</v>
      </c>
      <c r="C419" s="0" t="n">
        <v>0.00296</v>
      </c>
      <c r="D419" s="0" t="n">
        <v>0.00325</v>
      </c>
      <c r="E419" s="0" t="n">
        <v>0.00226</v>
      </c>
      <c r="F419" s="0" t="n">
        <v>0.00292</v>
      </c>
      <c r="G419" s="0" t="n">
        <v>0.00275</v>
      </c>
      <c r="H419" s="0" t="n">
        <v>0.00669</v>
      </c>
      <c r="I419" s="0" t="n">
        <v>0.00197</v>
      </c>
    </row>
    <row r="420" customFormat="false" ht="15" hidden="false" customHeight="false" outlineLevel="0" collapsed="false">
      <c r="A420" s="0" t="n">
        <v>648</v>
      </c>
      <c r="B420" s="0" t="n">
        <v>0.00405</v>
      </c>
      <c r="C420" s="0" t="n">
        <v>0.00306</v>
      </c>
      <c r="D420" s="0" t="n">
        <v>0.00314</v>
      </c>
      <c r="E420" s="0" t="n">
        <v>0.00231</v>
      </c>
      <c r="F420" s="0" t="n">
        <v>0.00302</v>
      </c>
      <c r="G420" s="0" t="n">
        <v>0.00277</v>
      </c>
      <c r="H420" s="0" t="n">
        <v>0.00679</v>
      </c>
      <c r="I420" s="0" t="n">
        <v>0.00215</v>
      </c>
    </row>
    <row r="421" customFormat="false" ht="15" hidden="false" customHeight="false" outlineLevel="0" collapsed="false">
      <c r="A421" s="0" t="n">
        <v>649</v>
      </c>
      <c r="B421" s="0" t="n">
        <v>0.00398</v>
      </c>
      <c r="C421" s="0" t="n">
        <v>0.00295</v>
      </c>
      <c r="D421" s="0" t="n">
        <v>0.00287</v>
      </c>
      <c r="E421" s="0" t="n">
        <v>0.00204</v>
      </c>
      <c r="F421" s="0" t="n">
        <v>0.00278</v>
      </c>
      <c r="G421" s="0" t="n">
        <v>0.00266</v>
      </c>
      <c r="H421" s="0" t="n">
        <v>0.00656</v>
      </c>
      <c r="I421" s="0" t="n">
        <v>0.00192</v>
      </c>
    </row>
    <row r="422" customFormat="false" ht="15" hidden="false" customHeight="false" outlineLevel="0" collapsed="false">
      <c r="A422" s="0" t="n">
        <v>650</v>
      </c>
      <c r="B422" s="0" t="n">
        <v>0.00408</v>
      </c>
      <c r="C422" s="0" t="n">
        <v>0.00305</v>
      </c>
      <c r="D422" s="0" t="n">
        <v>0.00317</v>
      </c>
      <c r="E422" s="0" t="n">
        <v>0.00226</v>
      </c>
      <c r="F422" s="0" t="n">
        <v>0.0028</v>
      </c>
      <c r="G422" s="0" t="n">
        <v>0.00268</v>
      </c>
      <c r="H422" s="0" t="n">
        <v>0.0067</v>
      </c>
      <c r="I422" s="0" t="n">
        <v>0.00202</v>
      </c>
    </row>
    <row r="423" customFormat="false" ht="15" hidden="false" customHeight="false" outlineLevel="0" collapsed="false">
      <c r="A423" s="0" t="n">
        <v>651</v>
      </c>
      <c r="B423" s="0" t="n">
        <v>0.00399</v>
      </c>
      <c r="C423" s="0" t="n">
        <v>0.00316</v>
      </c>
      <c r="D423" s="0" t="n">
        <v>0.00307</v>
      </c>
      <c r="E423" s="0" t="n">
        <v>0.00237</v>
      </c>
      <c r="F423" s="0" t="n">
        <v>0.00299</v>
      </c>
      <c r="G423" s="0" t="n">
        <v>0.00274</v>
      </c>
      <c r="H423" s="0" t="n">
        <v>0.00673</v>
      </c>
      <c r="I423" s="0" t="n">
        <v>0.00217</v>
      </c>
    </row>
    <row r="424" customFormat="false" ht="15" hidden="false" customHeight="false" outlineLevel="0" collapsed="false">
      <c r="A424" s="0" t="n">
        <v>652</v>
      </c>
      <c r="B424" s="0" t="n">
        <v>0.00393</v>
      </c>
      <c r="C424" s="0" t="n">
        <v>0.00281</v>
      </c>
      <c r="D424" s="0" t="n">
        <v>0.00293</v>
      </c>
      <c r="E424" s="0" t="n">
        <v>0.00231</v>
      </c>
      <c r="F424" s="0" t="n">
        <v>0.00273</v>
      </c>
      <c r="G424" s="0" t="n">
        <v>0.0026</v>
      </c>
      <c r="H424" s="0" t="n">
        <v>0.00659</v>
      </c>
      <c r="I424" s="0" t="n">
        <v>0.00211</v>
      </c>
    </row>
    <row r="425" customFormat="false" ht="15" hidden="false" customHeight="false" outlineLevel="0" collapsed="false">
      <c r="A425" s="0" t="n">
        <v>653</v>
      </c>
      <c r="B425" s="0" t="n">
        <v>0.00391</v>
      </c>
      <c r="C425" s="0" t="n">
        <v>0.00288</v>
      </c>
      <c r="D425" s="0" t="n">
        <v>0.003</v>
      </c>
      <c r="E425" s="0" t="n">
        <v>0.00217</v>
      </c>
      <c r="F425" s="0" t="n">
        <v>0.00284</v>
      </c>
      <c r="G425" s="0" t="n">
        <v>0.00267</v>
      </c>
      <c r="H425" s="0" t="n">
        <v>0.0067</v>
      </c>
      <c r="I425" s="0" t="n">
        <v>0.00201</v>
      </c>
    </row>
    <row r="426" customFormat="false" ht="15" hidden="false" customHeight="false" outlineLevel="0" collapsed="false">
      <c r="A426" s="0" t="n">
        <v>654</v>
      </c>
      <c r="B426" s="0" t="n">
        <v>0.0039</v>
      </c>
      <c r="C426" s="0" t="n">
        <v>0.00294</v>
      </c>
      <c r="D426" s="0" t="n">
        <v>0.00303</v>
      </c>
      <c r="E426" s="0" t="n">
        <v>0.00236</v>
      </c>
      <c r="F426" s="0" t="n">
        <v>0.00311</v>
      </c>
      <c r="G426" s="0" t="n">
        <v>0.00253</v>
      </c>
      <c r="H426" s="0" t="n">
        <v>0.00664</v>
      </c>
      <c r="I426" s="0" t="n">
        <v>0.0022</v>
      </c>
    </row>
    <row r="427" customFormat="false" ht="15" hidden="false" customHeight="false" outlineLevel="0" collapsed="false">
      <c r="A427" s="0" t="n">
        <v>655</v>
      </c>
      <c r="B427" s="0" t="n">
        <v>0.00388</v>
      </c>
      <c r="C427" s="0" t="n">
        <v>0.0028</v>
      </c>
      <c r="D427" s="0" t="n">
        <v>0.00301</v>
      </c>
      <c r="E427" s="0" t="n">
        <v>0.00222</v>
      </c>
      <c r="F427" s="0" t="n">
        <v>0.00276</v>
      </c>
      <c r="G427" s="0" t="n">
        <v>0.00272</v>
      </c>
      <c r="H427" s="0" t="n">
        <v>0.00646</v>
      </c>
      <c r="I427" s="0" t="n">
        <v>0.00202</v>
      </c>
    </row>
    <row r="428" customFormat="false" ht="15" hidden="false" customHeight="false" outlineLevel="0" collapsed="false">
      <c r="A428" s="0" t="n">
        <v>656</v>
      </c>
      <c r="B428" s="0" t="n">
        <v>0.00353</v>
      </c>
      <c r="C428" s="0" t="n">
        <v>0.00262</v>
      </c>
      <c r="D428" s="0" t="n">
        <v>0.00299</v>
      </c>
      <c r="E428" s="0" t="n">
        <v>0.00217</v>
      </c>
      <c r="F428" s="0" t="n">
        <v>0.00304</v>
      </c>
      <c r="G428" s="0" t="n">
        <v>0.00258</v>
      </c>
      <c r="H428" s="0" t="n">
        <v>0.00623</v>
      </c>
      <c r="I428" s="0" t="n">
        <v>0.00204</v>
      </c>
    </row>
    <row r="429" customFormat="false" ht="15" hidden="false" customHeight="false" outlineLevel="0" collapsed="false">
      <c r="A429" s="0" t="n">
        <v>657</v>
      </c>
      <c r="B429" s="0" t="n">
        <v>0.00381</v>
      </c>
      <c r="C429" s="0" t="n">
        <v>0.00273</v>
      </c>
      <c r="D429" s="0" t="n">
        <v>0.00273</v>
      </c>
      <c r="E429" s="0" t="n">
        <v>0.00199</v>
      </c>
      <c r="F429" s="0" t="n">
        <v>0.00281</v>
      </c>
      <c r="G429" s="0" t="n">
        <v>0.00248</v>
      </c>
      <c r="H429" s="0" t="n">
        <v>0.00634</v>
      </c>
      <c r="I429" s="0" t="n">
        <v>0.00215</v>
      </c>
    </row>
    <row r="430" customFormat="false" ht="15" hidden="false" customHeight="false" outlineLevel="0" collapsed="false">
      <c r="A430" s="0" t="n">
        <v>658</v>
      </c>
      <c r="B430" s="0" t="n">
        <v>0.00379</v>
      </c>
      <c r="C430" s="0" t="n">
        <v>0.00271</v>
      </c>
      <c r="D430" s="0" t="n">
        <v>0.00275</v>
      </c>
      <c r="E430" s="0" t="n">
        <v>0.00213</v>
      </c>
      <c r="F430" s="0" t="n">
        <v>0.00292</v>
      </c>
      <c r="G430" s="0" t="n">
        <v>0.00247</v>
      </c>
      <c r="H430" s="0" t="n">
        <v>0.00624</v>
      </c>
      <c r="I430" s="0" t="n">
        <v>0.00205</v>
      </c>
    </row>
    <row r="431" customFormat="false" ht="15" hidden="false" customHeight="false" outlineLevel="0" collapsed="false">
      <c r="A431" s="0" t="n">
        <v>659</v>
      </c>
      <c r="B431" s="0" t="n">
        <v>0.00386</v>
      </c>
      <c r="C431" s="0" t="n">
        <v>0.00274</v>
      </c>
      <c r="D431" s="0" t="n">
        <v>0.00299</v>
      </c>
      <c r="E431" s="0" t="n">
        <v>0.00224</v>
      </c>
      <c r="F431" s="0" t="n">
        <v>0.00299</v>
      </c>
      <c r="G431" s="0" t="n">
        <v>0.00241</v>
      </c>
      <c r="H431" s="0" t="n">
        <v>0.00627</v>
      </c>
      <c r="I431" s="0" t="n">
        <v>0.00195</v>
      </c>
    </row>
    <row r="432" customFormat="false" ht="15" hidden="false" customHeight="false" outlineLevel="0" collapsed="false">
      <c r="A432" s="0" t="n">
        <v>660</v>
      </c>
      <c r="B432" s="0" t="n">
        <v>0.00384</v>
      </c>
      <c r="C432" s="0" t="n">
        <v>0.00289</v>
      </c>
      <c r="D432" s="0" t="n">
        <v>0.00289</v>
      </c>
      <c r="E432" s="0" t="n">
        <v>0.00227</v>
      </c>
      <c r="F432" s="0" t="n">
        <v>0.00285</v>
      </c>
      <c r="G432" s="0" t="n">
        <v>0.00243</v>
      </c>
      <c r="H432" s="0" t="n">
        <v>0.0063</v>
      </c>
      <c r="I432" s="0" t="n">
        <v>0.00218</v>
      </c>
    </row>
    <row r="433" customFormat="false" ht="15" hidden="false" customHeight="false" outlineLevel="0" collapsed="false">
      <c r="A433" s="0" t="n">
        <v>661</v>
      </c>
      <c r="B433" s="0" t="n">
        <v>0.00392</v>
      </c>
      <c r="C433" s="0" t="n">
        <v>0.00271</v>
      </c>
      <c r="D433" s="0" t="n">
        <v>0.00271</v>
      </c>
      <c r="E433" s="0" t="n">
        <v>0.00218</v>
      </c>
      <c r="F433" s="0" t="n">
        <v>0.00305</v>
      </c>
      <c r="G433" s="0" t="n">
        <v>0.00242</v>
      </c>
      <c r="H433" s="0" t="n">
        <v>0.00625</v>
      </c>
      <c r="I433" s="0" t="n">
        <v>0.00205</v>
      </c>
    </row>
    <row r="434" customFormat="false" ht="15" hidden="false" customHeight="false" outlineLevel="0" collapsed="false">
      <c r="A434" s="0" t="n">
        <v>662</v>
      </c>
      <c r="B434" s="0" t="n">
        <v>0.00366</v>
      </c>
      <c r="C434" s="0" t="n">
        <v>0.00279</v>
      </c>
      <c r="D434" s="0" t="n">
        <v>0.00283</v>
      </c>
      <c r="E434" s="0" t="n">
        <v>0.00221</v>
      </c>
      <c r="F434" s="0" t="n">
        <v>0.00279</v>
      </c>
      <c r="G434" s="0" t="n">
        <v>0.0025</v>
      </c>
      <c r="H434" s="0" t="n">
        <v>0.0062</v>
      </c>
      <c r="I434" s="0" t="n">
        <v>0.00204</v>
      </c>
    </row>
    <row r="435" customFormat="false" ht="15" hidden="false" customHeight="false" outlineLevel="0" collapsed="false">
      <c r="A435" s="0" t="n">
        <v>663</v>
      </c>
      <c r="B435" s="0" t="n">
        <v>0.00357</v>
      </c>
      <c r="C435" s="0" t="n">
        <v>0.00295</v>
      </c>
      <c r="D435" s="0" t="n">
        <v>0.00291</v>
      </c>
      <c r="E435" s="0" t="n">
        <v>0.00249</v>
      </c>
      <c r="F435" s="0" t="n">
        <v>0.00291</v>
      </c>
      <c r="G435" s="0" t="n">
        <v>0.00241</v>
      </c>
      <c r="H435" s="0" t="n">
        <v>0.00627</v>
      </c>
      <c r="I435" s="0" t="n">
        <v>0.00208</v>
      </c>
    </row>
    <row r="436" customFormat="false" ht="15" hidden="false" customHeight="false" outlineLevel="0" collapsed="false">
      <c r="A436" s="0" t="n">
        <v>664</v>
      </c>
      <c r="B436" s="0" t="n">
        <v>0.00356</v>
      </c>
      <c r="C436" s="0" t="n">
        <v>0.00261</v>
      </c>
      <c r="D436" s="0" t="n">
        <v>0.00257</v>
      </c>
      <c r="E436" s="0" t="n">
        <v>0.00203</v>
      </c>
      <c r="F436" s="0" t="n">
        <v>0.00269</v>
      </c>
      <c r="G436" s="0" t="n">
        <v>0.00232</v>
      </c>
      <c r="H436" s="0" t="n">
        <v>0.00593</v>
      </c>
      <c r="I436" s="0" t="n">
        <v>0.00186</v>
      </c>
    </row>
    <row r="437" customFormat="false" ht="15" hidden="false" customHeight="false" outlineLevel="0" collapsed="false">
      <c r="A437" s="0" t="n">
        <v>665</v>
      </c>
      <c r="B437" s="0" t="n">
        <v>0.00372</v>
      </c>
      <c r="C437" s="0" t="n">
        <v>0.00272</v>
      </c>
      <c r="D437" s="0" t="n">
        <v>0.00289</v>
      </c>
      <c r="E437" s="0" t="n">
        <v>0.00214</v>
      </c>
      <c r="F437" s="0" t="n">
        <v>0.00277</v>
      </c>
      <c r="G437" s="0" t="n">
        <v>0.00256</v>
      </c>
      <c r="H437" s="0" t="n">
        <v>0.00601</v>
      </c>
      <c r="I437" s="0" t="n">
        <v>0.00206</v>
      </c>
    </row>
    <row r="438" customFormat="false" ht="15" hidden="false" customHeight="false" outlineLevel="0" collapsed="false">
      <c r="A438" s="0" t="n">
        <v>666</v>
      </c>
      <c r="B438" s="0" t="n">
        <v>0.00348</v>
      </c>
      <c r="C438" s="0" t="n">
        <v>0.0029</v>
      </c>
      <c r="D438" s="0" t="n">
        <v>0.00298</v>
      </c>
      <c r="E438" s="0" t="n">
        <v>0.00219</v>
      </c>
      <c r="F438" s="0" t="n">
        <v>0.00257</v>
      </c>
      <c r="G438" s="0" t="n">
        <v>0.0024</v>
      </c>
      <c r="H438" s="0" t="n">
        <v>0.00597</v>
      </c>
      <c r="I438" s="0" t="n">
        <v>0.00203</v>
      </c>
    </row>
    <row r="439" customFormat="false" ht="15" hidden="false" customHeight="false" outlineLevel="0" collapsed="false">
      <c r="A439" s="0" t="n">
        <v>667</v>
      </c>
      <c r="B439" s="0" t="n">
        <v>0.00374</v>
      </c>
      <c r="C439" s="0" t="n">
        <v>0.00274</v>
      </c>
      <c r="D439" s="0" t="n">
        <v>0.00282</v>
      </c>
      <c r="E439" s="0" t="n">
        <v>0.00191</v>
      </c>
      <c r="F439" s="0" t="n">
        <v>0.00253</v>
      </c>
      <c r="G439" s="0" t="n">
        <v>0.00245</v>
      </c>
      <c r="H439" s="0" t="n">
        <v>0.0059</v>
      </c>
      <c r="I439" s="0" t="n">
        <v>0.00191</v>
      </c>
    </row>
    <row r="440" customFormat="false" ht="15" hidden="false" customHeight="false" outlineLevel="0" collapsed="false">
      <c r="A440" s="0" t="n">
        <v>668</v>
      </c>
      <c r="B440" s="0" t="n">
        <v>0.0035</v>
      </c>
      <c r="C440" s="0" t="n">
        <v>0.00283</v>
      </c>
      <c r="D440" s="0" t="n">
        <v>0.00267</v>
      </c>
      <c r="E440" s="0" t="n">
        <v>0.00159</v>
      </c>
      <c r="F440" s="0" t="n">
        <v>0.00258</v>
      </c>
      <c r="G440" s="0" t="n">
        <v>0.00234</v>
      </c>
      <c r="H440" s="0" t="n">
        <v>0.00578</v>
      </c>
      <c r="I440" s="0" t="n">
        <v>0.00213</v>
      </c>
    </row>
    <row r="441" customFormat="false" ht="15" hidden="false" customHeight="false" outlineLevel="0" collapsed="false">
      <c r="A441" s="0" t="n">
        <v>669</v>
      </c>
      <c r="B441" s="0" t="n">
        <v>0.00371</v>
      </c>
      <c r="C441" s="0" t="n">
        <v>0.00272</v>
      </c>
      <c r="D441" s="0" t="n">
        <v>0.00263</v>
      </c>
      <c r="E441" s="0" t="n">
        <v>0.00214</v>
      </c>
      <c r="F441" s="0" t="n">
        <v>0.00255</v>
      </c>
      <c r="G441" s="0" t="n">
        <v>0.00234</v>
      </c>
      <c r="H441" s="0" t="n">
        <v>0.00588</v>
      </c>
      <c r="I441" s="0" t="n">
        <v>0.0021</v>
      </c>
    </row>
    <row r="442" customFormat="false" ht="15" hidden="false" customHeight="false" outlineLevel="0" collapsed="false">
      <c r="A442" s="0" t="n">
        <v>670</v>
      </c>
      <c r="B442" s="0" t="n">
        <v>0.00351</v>
      </c>
      <c r="C442" s="0" t="n">
        <v>0.00239</v>
      </c>
      <c r="D442" s="0" t="n">
        <v>0.00277</v>
      </c>
      <c r="E442" s="0" t="n">
        <v>0.00198</v>
      </c>
      <c r="F442" s="0" t="n">
        <v>0.00248</v>
      </c>
      <c r="G442" s="0" t="n">
        <v>0.00248</v>
      </c>
      <c r="H442" s="0" t="n">
        <v>0.00547</v>
      </c>
      <c r="I442" s="0" t="n">
        <v>0.00206</v>
      </c>
    </row>
    <row r="443" customFormat="false" ht="15" hidden="false" customHeight="false" outlineLevel="0" collapsed="false">
      <c r="A443" s="0" t="n">
        <v>671</v>
      </c>
      <c r="B443" s="0" t="n">
        <v>0.00341</v>
      </c>
      <c r="C443" s="0" t="n">
        <v>0.00254</v>
      </c>
      <c r="D443" s="0" t="n">
        <v>0.00254</v>
      </c>
      <c r="E443" s="0" t="n">
        <v>0.00216</v>
      </c>
      <c r="F443" s="0" t="n">
        <v>0.00237</v>
      </c>
      <c r="G443" s="0" t="n">
        <v>0.00212</v>
      </c>
      <c r="H443" s="0" t="n">
        <v>0.00574</v>
      </c>
      <c r="I443" s="0" t="n">
        <v>0.002</v>
      </c>
    </row>
    <row r="444" customFormat="false" ht="15" hidden="false" customHeight="false" outlineLevel="0" collapsed="false">
      <c r="A444" s="0" t="n">
        <v>672</v>
      </c>
      <c r="B444" s="0" t="n">
        <v>0.00359</v>
      </c>
      <c r="C444" s="0" t="n">
        <v>0.00251</v>
      </c>
      <c r="D444" s="0" t="n">
        <v>0.00276</v>
      </c>
      <c r="E444" s="0" t="n">
        <v>0.00197</v>
      </c>
      <c r="F444" s="0" t="n">
        <v>0.00243</v>
      </c>
      <c r="G444" s="0" t="n">
        <v>0.00226</v>
      </c>
      <c r="H444" s="0" t="n">
        <v>0.00559</v>
      </c>
      <c r="I444" s="0" t="n">
        <v>0.00193</v>
      </c>
    </row>
    <row r="445" customFormat="false" ht="15" hidden="false" customHeight="false" outlineLevel="0" collapsed="false">
      <c r="A445" s="0" t="n">
        <v>673</v>
      </c>
      <c r="B445" s="0" t="n">
        <v>0.00352</v>
      </c>
      <c r="C445" s="0" t="n">
        <v>0.00249</v>
      </c>
      <c r="D445" s="0" t="n">
        <v>0.00236</v>
      </c>
      <c r="E445" s="0" t="n">
        <v>0.00195</v>
      </c>
      <c r="F445" s="0" t="n">
        <v>0.0024</v>
      </c>
      <c r="G445" s="0" t="n">
        <v>0.00203</v>
      </c>
      <c r="H445" s="0" t="n">
        <v>0.00536</v>
      </c>
      <c r="I445" s="0" t="n">
        <v>0.00182</v>
      </c>
    </row>
    <row r="446" customFormat="false" ht="15" hidden="false" customHeight="false" outlineLevel="0" collapsed="false">
      <c r="A446" s="0" t="n">
        <v>674</v>
      </c>
      <c r="B446" s="0" t="n">
        <v>0.00338</v>
      </c>
      <c r="C446" s="0" t="n">
        <v>0.0025</v>
      </c>
      <c r="D446" s="0" t="n">
        <v>0.00267</v>
      </c>
      <c r="E446" s="0" t="n">
        <v>0.00201</v>
      </c>
      <c r="F446" s="0" t="n">
        <v>0.0025</v>
      </c>
      <c r="G446" s="0" t="n">
        <v>0.00221</v>
      </c>
      <c r="H446" s="0" t="n">
        <v>0.00558</v>
      </c>
      <c r="I446" s="0" t="n">
        <v>0.00201</v>
      </c>
    </row>
    <row r="447" customFormat="false" ht="15" hidden="false" customHeight="false" outlineLevel="0" collapsed="false">
      <c r="A447" s="0" t="n">
        <v>675</v>
      </c>
      <c r="B447" s="0" t="n">
        <v>0.0036</v>
      </c>
      <c r="C447" s="0" t="n">
        <v>0.00252</v>
      </c>
      <c r="D447" s="0" t="n">
        <v>0.00281</v>
      </c>
      <c r="E447" s="0" t="n">
        <v>0.00207</v>
      </c>
      <c r="F447" s="0" t="n">
        <v>0.00256</v>
      </c>
      <c r="G447" s="0" t="n">
        <v>0.00231</v>
      </c>
      <c r="H447" s="0" t="n">
        <v>0.0056</v>
      </c>
      <c r="I447" s="0" t="n">
        <v>0.0019</v>
      </c>
    </row>
    <row r="448" customFormat="false" ht="15" hidden="false" customHeight="false" outlineLevel="0" collapsed="false">
      <c r="A448" s="0" t="n">
        <v>676</v>
      </c>
      <c r="B448" s="0" t="n">
        <v>0.00319</v>
      </c>
      <c r="C448" s="0" t="n">
        <v>0.00261</v>
      </c>
      <c r="D448" s="0" t="n">
        <v>0.00253</v>
      </c>
      <c r="E448" s="0" t="n">
        <v>0.00216</v>
      </c>
      <c r="F448" s="0" t="n">
        <v>0.00249</v>
      </c>
      <c r="G448" s="0" t="n">
        <v>0.0022</v>
      </c>
      <c r="H448" s="0" t="n">
        <v>0.00536</v>
      </c>
      <c r="I448" s="0" t="n">
        <v>0.00178</v>
      </c>
    </row>
    <row r="449" customFormat="false" ht="15" hidden="false" customHeight="false" outlineLevel="0" collapsed="false">
      <c r="A449" s="0" t="n">
        <v>677</v>
      </c>
      <c r="B449" s="0" t="n">
        <v>0.00378</v>
      </c>
      <c r="C449" s="0" t="n">
        <v>0.00258</v>
      </c>
      <c r="D449" s="0" t="n">
        <v>0.00262</v>
      </c>
      <c r="E449" s="0" t="n">
        <v>0.00217</v>
      </c>
      <c r="F449" s="0" t="n">
        <v>0.00258</v>
      </c>
      <c r="G449" s="0" t="n">
        <v>0.00233</v>
      </c>
      <c r="H449" s="0" t="n">
        <v>0.00541</v>
      </c>
      <c r="I449" s="0" t="n">
        <v>0.00221</v>
      </c>
    </row>
    <row r="450" customFormat="false" ht="15" hidden="false" customHeight="false" outlineLevel="0" collapsed="false">
      <c r="A450" s="0" t="n">
        <v>678</v>
      </c>
      <c r="B450" s="0" t="n">
        <v>0.00358</v>
      </c>
      <c r="C450" s="0" t="n">
        <v>0.00255</v>
      </c>
      <c r="D450" s="0" t="n">
        <v>0.00267</v>
      </c>
      <c r="E450" s="0" t="n">
        <v>0.00226</v>
      </c>
      <c r="F450" s="0" t="n">
        <v>0.0025</v>
      </c>
      <c r="G450" s="0" t="n">
        <v>0.00226</v>
      </c>
      <c r="H450" s="0" t="n">
        <v>0.00537</v>
      </c>
      <c r="I450" s="0" t="n">
        <v>0.00213</v>
      </c>
    </row>
    <row r="451" customFormat="false" ht="15" hidden="false" customHeight="false" outlineLevel="0" collapsed="false">
      <c r="A451" s="0" t="n">
        <v>679</v>
      </c>
      <c r="B451" s="0" t="n">
        <v>0.00339</v>
      </c>
      <c r="C451" s="0" t="n">
        <v>0.00243</v>
      </c>
      <c r="D451" s="0" t="n">
        <v>0.00243</v>
      </c>
      <c r="E451" s="0" t="n">
        <v>0.0021</v>
      </c>
      <c r="F451" s="0" t="n">
        <v>0.0026</v>
      </c>
      <c r="G451" s="0" t="n">
        <v>0.00218</v>
      </c>
      <c r="H451" s="0" t="n">
        <v>0.00518</v>
      </c>
      <c r="I451" s="0" t="n">
        <v>0.00197</v>
      </c>
    </row>
    <row r="452" customFormat="false" ht="15" hidden="false" customHeight="false" outlineLevel="0" collapsed="false">
      <c r="A452" s="0" t="n">
        <v>680</v>
      </c>
      <c r="B452" s="0" t="n">
        <v>0.00348</v>
      </c>
      <c r="C452" s="0" t="n">
        <v>0.00269</v>
      </c>
      <c r="D452" s="0" t="n">
        <v>0.00265</v>
      </c>
      <c r="E452" s="0" t="n">
        <v>0.00219</v>
      </c>
      <c r="F452" s="0" t="n">
        <v>0.00273</v>
      </c>
      <c r="G452" s="0" t="n">
        <v>0.00236</v>
      </c>
      <c r="H452" s="0" t="n">
        <v>0.00552</v>
      </c>
      <c r="I452" s="0" t="n">
        <v>0.00207</v>
      </c>
    </row>
    <row r="453" customFormat="false" ht="15" hidden="false" customHeight="false" outlineLevel="0" collapsed="false">
      <c r="A453" s="0" t="n">
        <v>681</v>
      </c>
      <c r="B453" s="0" t="n">
        <v>0.00343</v>
      </c>
      <c r="C453" s="0" t="n">
        <v>0.00272</v>
      </c>
      <c r="D453" s="0" t="n">
        <v>0.00272</v>
      </c>
      <c r="E453" s="0" t="n">
        <v>0.00227</v>
      </c>
      <c r="F453" s="0" t="n">
        <v>0.00276</v>
      </c>
      <c r="G453" s="0" t="n">
        <v>0.00227</v>
      </c>
      <c r="H453" s="0" t="n">
        <v>0.00543</v>
      </c>
      <c r="I453" s="0" t="n">
        <v>0.00193</v>
      </c>
    </row>
    <row r="454" customFormat="false" ht="15" hidden="false" customHeight="false" outlineLevel="0" collapsed="false">
      <c r="A454" s="0" t="n">
        <v>682</v>
      </c>
      <c r="B454" s="0" t="n">
        <v>0.0035</v>
      </c>
      <c r="C454" s="0" t="n">
        <v>0.00267</v>
      </c>
      <c r="D454" s="0" t="n">
        <v>0.00255</v>
      </c>
      <c r="E454" s="0" t="n">
        <v>0.00205</v>
      </c>
      <c r="F454" s="0" t="n">
        <v>0.00271</v>
      </c>
      <c r="G454" s="0" t="n">
        <v>0.00217</v>
      </c>
      <c r="H454" s="0" t="n">
        <v>0.00534</v>
      </c>
      <c r="I454" s="0" t="n">
        <v>0.00201</v>
      </c>
    </row>
    <row r="455" customFormat="false" ht="15" hidden="false" customHeight="false" outlineLevel="0" collapsed="false">
      <c r="A455" s="0" t="n">
        <v>683</v>
      </c>
      <c r="B455" s="0" t="n">
        <v>0.00349</v>
      </c>
      <c r="C455" s="0" t="n">
        <v>0.00279</v>
      </c>
      <c r="D455" s="0" t="n">
        <v>0.00266</v>
      </c>
      <c r="E455" s="0" t="n">
        <v>0.00179</v>
      </c>
      <c r="F455" s="0" t="n">
        <v>0.00233</v>
      </c>
      <c r="G455" s="0" t="n">
        <v>0.00212</v>
      </c>
      <c r="H455" s="0" t="n">
        <v>0.00537</v>
      </c>
      <c r="I455" s="0" t="n">
        <v>0.00221</v>
      </c>
    </row>
    <row r="456" customFormat="false" ht="15" hidden="false" customHeight="false" outlineLevel="0" collapsed="false">
      <c r="A456" s="0" t="n">
        <v>684</v>
      </c>
      <c r="B456" s="0" t="n">
        <v>0.00345</v>
      </c>
      <c r="C456" s="0" t="n">
        <v>0.00266</v>
      </c>
      <c r="D456" s="0" t="n">
        <v>0.00282</v>
      </c>
      <c r="E456" s="0" t="n">
        <v>0.00224</v>
      </c>
      <c r="F456" s="0" t="n">
        <v>0.00257</v>
      </c>
      <c r="G456" s="0" t="n">
        <v>0.00241</v>
      </c>
      <c r="H456" s="0" t="n">
        <v>0.00536</v>
      </c>
      <c r="I456" s="0" t="n">
        <v>0.0022</v>
      </c>
    </row>
    <row r="457" customFormat="false" ht="15" hidden="false" customHeight="false" outlineLevel="0" collapsed="false">
      <c r="A457" s="0" t="n">
        <v>685</v>
      </c>
      <c r="B457" s="0" t="n">
        <v>0.00352</v>
      </c>
      <c r="C457" s="0" t="n">
        <v>0.00281</v>
      </c>
      <c r="D457" s="0" t="n">
        <v>0.00273</v>
      </c>
      <c r="E457" s="0" t="n">
        <v>0.00211</v>
      </c>
      <c r="F457" s="0" t="n">
        <v>0.00273</v>
      </c>
      <c r="G457" s="0" t="n">
        <v>0.0024</v>
      </c>
      <c r="H457" s="0" t="n">
        <v>0.00535</v>
      </c>
      <c r="I457" s="0" t="n">
        <v>0.00215</v>
      </c>
    </row>
    <row r="458" customFormat="false" ht="15" hidden="false" customHeight="false" outlineLevel="0" collapsed="false">
      <c r="A458" s="0" t="n">
        <v>686</v>
      </c>
      <c r="B458" s="0" t="n">
        <v>0.00339</v>
      </c>
      <c r="C458" s="0" t="n">
        <v>0.0026</v>
      </c>
      <c r="D458" s="0" t="n">
        <v>0.00256</v>
      </c>
      <c r="E458" s="0" t="n">
        <v>0.00189</v>
      </c>
      <c r="F458" s="0" t="n">
        <v>0.00252</v>
      </c>
      <c r="G458" s="0" t="n">
        <v>0.00223</v>
      </c>
      <c r="H458" s="0" t="n">
        <v>0.00518</v>
      </c>
      <c r="I458" s="0" t="n">
        <v>0.00223</v>
      </c>
    </row>
    <row r="459" customFormat="false" ht="15" hidden="false" customHeight="false" outlineLevel="0" collapsed="false">
      <c r="A459" s="0" t="n">
        <v>687</v>
      </c>
      <c r="B459" s="0" t="n">
        <v>0.00334</v>
      </c>
      <c r="C459" s="0" t="n">
        <v>0.00263</v>
      </c>
      <c r="D459" s="0" t="n">
        <v>0.00247</v>
      </c>
      <c r="E459" s="0" t="n">
        <v>0.00218</v>
      </c>
      <c r="F459" s="0" t="n">
        <v>0.00247</v>
      </c>
      <c r="G459" s="0" t="n">
        <v>0.00238</v>
      </c>
      <c r="H459" s="0" t="n">
        <v>0.00496</v>
      </c>
      <c r="I459" s="0" t="n">
        <v>0.00205</v>
      </c>
    </row>
    <row r="460" customFormat="false" ht="15" hidden="false" customHeight="false" outlineLevel="0" collapsed="false">
      <c r="A460" s="0" t="n">
        <v>688</v>
      </c>
      <c r="B460" s="0" t="n">
        <v>0.00366</v>
      </c>
      <c r="C460" s="0" t="n">
        <v>0.00262</v>
      </c>
      <c r="D460" s="0" t="n">
        <v>0.00246</v>
      </c>
      <c r="E460" s="0" t="n">
        <v>0.00242</v>
      </c>
      <c r="F460" s="0" t="n">
        <v>0.00246</v>
      </c>
      <c r="G460" s="0" t="n">
        <v>0.00221</v>
      </c>
      <c r="H460" s="0" t="n">
        <v>0.00516</v>
      </c>
      <c r="I460" s="0" t="n">
        <v>0.002</v>
      </c>
    </row>
    <row r="461" customFormat="false" ht="15" hidden="false" customHeight="false" outlineLevel="0" collapsed="false">
      <c r="A461" s="0" t="n">
        <v>689</v>
      </c>
      <c r="B461" s="0" t="n">
        <v>0.00328</v>
      </c>
      <c r="C461" s="0" t="n">
        <v>0.00282</v>
      </c>
      <c r="D461" s="0" t="n">
        <v>0.00253</v>
      </c>
      <c r="E461" s="0" t="n">
        <v>0.00212</v>
      </c>
      <c r="F461" s="0" t="n">
        <v>0.00257</v>
      </c>
      <c r="G461" s="0" t="n">
        <v>0.00257</v>
      </c>
      <c r="H461" s="0" t="n">
        <v>0.0052</v>
      </c>
      <c r="I461" s="0" t="n">
        <v>0.00212</v>
      </c>
    </row>
    <row r="462" customFormat="false" ht="15" hidden="false" customHeight="false" outlineLevel="0" collapsed="false">
      <c r="A462" s="0" t="n">
        <v>690</v>
      </c>
      <c r="B462" s="0" t="n">
        <v>0.00327</v>
      </c>
      <c r="C462" s="0" t="n">
        <v>0.00273</v>
      </c>
      <c r="D462" s="0" t="n">
        <v>0.00269</v>
      </c>
      <c r="E462" s="0" t="n">
        <v>0.00228</v>
      </c>
      <c r="F462" s="0" t="n">
        <v>0.00252</v>
      </c>
      <c r="G462" s="0" t="n">
        <v>0.00232</v>
      </c>
      <c r="H462" s="0" t="n">
        <v>0.00544</v>
      </c>
      <c r="I462" s="0" t="n">
        <v>0.00203</v>
      </c>
    </row>
    <row r="463" customFormat="false" ht="15" hidden="false" customHeight="false" outlineLevel="0" collapsed="false">
      <c r="A463" s="0" t="n">
        <v>691</v>
      </c>
      <c r="B463" s="0" t="n">
        <v>0.00356</v>
      </c>
      <c r="C463" s="0" t="n">
        <v>0.00277</v>
      </c>
      <c r="D463" s="0" t="n">
        <v>0.00264</v>
      </c>
      <c r="E463" s="0" t="n">
        <v>0.00194</v>
      </c>
      <c r="F463" s="0" t="n">
        <v>0.0026</v>
      </c>
      <c r="G463" s="0" t="n">
        <v>0.00223</v>
      </c>
      <c r="H463" s="0" t="n">
        <v>0.00522</v>
      </c>
      <c r="I463" s="0" t="n">
        <v>0.0021</v>
      </c>
    </row>
    <row r="464" customFormat="false" ht="15" hidden="false" customHeight="false" outlineLevel="0" collapsed="false">
      <c r="A464" s="0" t="n">
        <v>692</v>
      </c>
      <c r="B464" s="0" t="n">
        <v>0.00322</v>
      </c>
      <c r="C464" s="0" t="n">
        <v>0.00267</v>
      </c>
      <c r="D464" s="0" t="n">
        <v>0.00247</v>
      </c>
      <c r="E464" s="0" t="n">
        <v>0.00197</v>
      </c>
      <c r="F464" s="0" t="n">
        <v>0.00243</v>
      </c>
      <c r="G464" s="0" t="n">
        <v>0.00226</v>
      </c>
      <c r="H464" s="0" t="n">
        <v>0.00492</v>
      </c>
      <c r="I464" s="0" t="n">
        <v>0.00209</v>
      </c>
    </row>
    <row r="465" customFormat="false" ht="15" hidden="false" customHeight="false" outlineLevel="0" collapsed="false">
      <c r="A465" s="0" t="n">
        <v>693</v>
      </c>
      <c r="B465" s="0" t="n">
        <v>0.00329</v>
      </c>
      <c r="C465" s="0" t="n">
        <v>0.0025</v>
      </c>
      <c r="D465" s="0" t="n">
        <v>0.00254</v>
      </c>
      <c r="E465" s="0" t="n">
        <v>0.00213</v>
      </c>
      <c r="F465" s="0" t="n">
        <v>0.00246</v>
      </c>
      <c r="G465" s="0" t="n">
        <v>0.00229</v>
      </c>
      <c r="H465" s="0" t="n">
        <v>0.00504</v>
      </c>
      <c r="I465" s="0" t="n">
        <v>0.00213</v>
      </c>
    </row>
    <row r="466" customFormat="false" ht="15" hidden="false" customHeight="false" outlineLevel="0" collapsed="false">
      <c r="A466" s="0" t="n">
        <v>694</v>
      </c>
      <c r="B466" s="0" t="n">
        <v>0.0032</v>
      </c>
      <c r="C466" s="0" t="n">
        <v>0.00245</v>
      </c>
      <c r="D466" s="0" t="n">
        <v>0.00245</v>
      </c>
      <c r="E466" s="0" t="n">
        <v>0.00216</v>
      </c>
      <c r="F466" s="0" t="n">
        <v>0.00233</v>
      </c>
      <c r="G466" s="0" t="n">
        <v>0.00224</v>
      </c>
      <c r="H466" s="0" t="n">
        <v>0.00478</v>
      </c>
      <c r="I466" s="0" t="n">
        <v>0.00212</v>
      </c>
    </row>
    <row r="467" customFormat="false" ht="15" hidden="false" customHeight="false" outlineLevel="0" collapsed="false">
      <c r="A467" s="0" t="n">
        <v>695</v>
      </c>
      <c r="B467" s="0" t="n">
        <v>0.00311</v>
      </c>
      <c r="C467" s="0" t="n">
        <v>0.00261</v>
      </c>
      <c r="D467" s="0" t="n">
        <v>0.00248</v>
      </c>
      <c r="E467" s="0" t="n">
        <v>0.00211</v>
      </c>
      <c r="F467" s="0" t="n">
        <v>0.0024</v>
      </c>
      <c r="G467" s="0" t="n">
        <v>0.00224</v>
      </c>
      <c r="H467" s="0" t="n">
        <v>0.00469</v>
      </c>
      <c r="I467" s="0" t="n">
        <v>0.00219</v>
      </c>
    </row>
    <row r="468" customFormat="false" ht="15" hidden="false" customHeight="false" outlineLevel="0" collapsed="false">
      <c r="A468" s="0" t="n">
        <v>696</v>
      </c>
      <c r="B468" s="0" t="n">
        <v>0.00332</v>
      </c>
      <c r="C468" s="0" t="n">
        <v>0.00253</v>
      </c>
      <c r="D468" s="0" t="n">
        <v>0.00262</v>
      </c>
      <c r="E468" s="0" t="n">
        <v>0.00212</v>
      </c>
      <c r="F468" s="0" t="n">
        <v>0.00249</v>
      </c>
      <c r="G468" s="0" t="n">
        <v>0.00237</v>
      </c>
      <c r="H468" s="0" t="n">
        <v>0.00503</v>
      </c>
      <c r="I468" s="0" t="n">
        <v>0.0022</v>
      </c>
    </row>
    <row r="469" customFormat="false" ht="15" hidden="false" customHeight="false" outlineLevel="0" collapsed="false">
      <c r="A469" s="0" t="n">
        <v>697</v>
      </c>
      <c r="B469" s="0" t="n">
        <v>0.00329</v>
      </c>
      <c r="C469" s="0" t="n">
        <v>0.0025</v>
      </c>
      <c r="D469" s="0" t="n">
        <v>0.00263</v>
      </c>
      <c r="E469" s="0" t="n">
        <v>0.00213</v>
      </c>
      <c r="F469" s="0" t="n">
        <v>0.00263</v>
      </c>
      <c r="G469" s="0" t="n">
        <v>0.00217</v>
      </c>
      <c r="H469" s="0" t="n">
        <v>0.00479</v>
      </c>
      <c r="I469" s="0" t="n">
        <v>0.00209</v>
      </c>
    </row>
    <row r="470" customFormat="false" ht="15" hidden="false" customHeight="false" outlineLevel="0" collapsed="false">
      <c r="A470" s="0" t="n">
        <v>698</v>
      </c>
      <c r="B470" s="0" t="n">
        <v>0.00318</v>
      </c>
      <c r="C470" s="0" t="n">
        <v>0.00263</v>
      </c>
      <c r="D470" s="0" t="n">
        <v>0.00243</v>
      </c>
      <c r="E470" s="0" t="n">
        <v>0.00214</v>
      </c>
      <c r="F470" s="0" t="n">
        <v>0.00247</v>
      </c>
      <c r="G470" s="0" t="n">
        <v>0.0023</v>
      </c>
      <c r="H470" s="0" t="n">
        <v>0.00476</v>
      </c>
      <c r="I470" s="0" t="n">
        <v>0.0023</v>
      </c>
    </row>
    <row r="471" customFormat="false" ht="15" hidden="false" customHeight="false" outlineLevel="0" collapsed="false">
      <c r="A471" s="0" t="n">
        <v>699</v>
      </c>
      <c r="B471" s="0" t="n">
        <v>0.00314</v>
      </c>
      <c r="C471" s="0" t="n">
        <v>0.0026</v>
      </c>
      <c r="D471" s="0" t="n">
        <v>0.00252</v>
      </c>
      <c r="E471" s="0" t="n">
        <v>0.00223</v>
      </c>
      <c r="F471" s="0" t="n">
        <v>0.00235</v>
      </c>
      <c r="G471" s="0" t="n">
        <v>0.00256</v>
      </c>
      <c r="H471" s="0" t="n">
        <v>0.00498</v>
      </c>
      <c r="I471" s="0" t="n">
        <v>0.00219</v>
      </c>
    </row>
    <row r="472" customFormat="false" ht="15" hidden="false" customHeight="false" outlineLevel="0" collapsed="false">
      <c r="A472" s="0" t="n">
        <v>700</v>
      </c>
      <c r="B472" s="0" t="n">
        <v>0.00361</v>
      </c>
      <c r="C472" s="0" t="n">
        <v>0.00244</v>
      </c>
      <c r="D472" s="0" t="n">
        <v>0.01126</v>
      </c>
      <c r="E472" s="0" t="n">
        <v>0.0024</v>
      </c>
      <c r="F472" s="0" t="n">
        <v>0.00257</v>
      </c>
      <c r="G472" s="0" t="n">
        <v>0.0024</v>
      </c>
      <c r="H472" s="0" t="n">
        <v>0.00469</v>
      </c>
      <c r="I472" s="0" t="n">
        <v>0.002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3T09:18:29Z</dcterms:created>
  <dc:creator>vaio</dc:creator>
  <dc:description/>
  <dc:language>en-US</dc:language>
  <cp:lastModifiedBy>Ewa</cp:lastModifiedBy>
  <dcterms:modified xsi:type="dcterms:W3CDTF">2020-01-28T10:56:47Z</dcterms:modified>
  <cp:revision>0</cp:revision>
  <dc:subject/>
  <dc:title/>
</cp:coreProperties>
</file>